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scharenberg/Documents/Graduate/Stanford/PhD/Monther/SPNS1 manuscript all final documents/SPNS1 manuscript upload documents/"/>
    </mc:Choice>
  </mc:AlternateContent>
  <xr:revisionPtr revIDLastSave="0" documentId="13_ncr:1_{A99499E7-1E8B-EB46-BD1B-55862BB4A068}" xr6:coauthVersionLast="47" xr6:coauthVersionMax="47" xr10:uidLastSave="{00000000-0000-0000-0000-000000000000}"/>
  <bookViews>
    <workbookView xWindow="0" yWindow="760" windowWidth="30240" windowHeight="17860" xr2:uid="{87F47FAB-A62D-457E-9A4B-098C0FB307A3}"/>
  </bookViews>
  <sheets>
    <sheet name="Info" sheetId="2" r:id="rId1"/>
    <sheet name="Key" sheetId="3" r:id="rId2"/>
    <sheet name="Table S3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2" i="1"/>
</calcChain>
</file>

<file path=xl/sharedStrings.xml><?xml version="1.0" encoding="utf-8"?>
<sst xmlns="http://schemas.openxmlformats.org/spreadsheetml/2006/main" count="1277" uniqueCount="1210">
  <si>
    <t>LPC(20:4)</t>
  </si>
  <si>
    <t>C28 H50 N O7 P</t>
  </si>
  <si>
    <t>LPC(22:4)</t>
  </si>
  <si>
    <t>C30 H54 N O7 P</t>
  </si>
  <si>
    <t>LPC(22:6)</t>
  </si>
  <si>
    <t>C30 H50 N O7 P</t>
  </si>
  <si>
    <t>LPE(22:4)</t>
  </si>
  <si>
    <t>C27 H48 N O7 P</t>
  </si>
  <si>
    <t>LPE(20:1)</t>
  </si>
  <si>
    <t>C25 H50 N O7 P</t>
  </si>
  <si>
    <t>LPC(18:2)</t>
  </si>
  <si>
    <t>C26 H50 N O7 P</t>
  </si>
  <si>
    <t>LPC(20:3)</t>
  </si>
  <si>
    <t>C28 H52 N O7 P</t>
  </si>
  <si>
    <t>LPC(17:0)</t>
  </si>
  <si>
    <t>C25 H52 N O7 P</t>
  </si>
  <si>
    <t>LPC(22:5)</t>
  </si>
  <si>
    <t>C30 H52 N O7 P</t>
  </si>
  <si>
    <t>LPC(18:1e)</t>
  </si>
  <si>
    <t>C26 H54 N O6 P</t>
  </si>
  <si>
    <t>LPC(20:2)</t>
  </si>
  <si>
    <t>C28 H54 N O7 P</t>
  </si>
  <si>
    <t>PI(18:0_16:0)</t>
  </si>
  <si>
    <t>C43 H83 O13 P</t>
  </si>
  <si>
    <t>LPC(15:0)</t>
  </si>
  <si>
    <t>C23 H48 N O7 P</t>
  </si>
  <si>
    <t>LPC(18:2e)</t>
  </si>
  <si>
    <t>C26 H52 N O6 P</t>
  </si>
  <si>
    <t>LPC(16:0)</t>
  </si>
  <si>
    <t>C24 H50 N O7 P</t>
  </si>
  <si>
    <t>PI(18:1_18:1)</t>
  </si>
  <si>
    <t>C45 H83 O13 P</t>
  </si>
  <si>
    <t>LPC(16:0e)</t>
  </si>
  <si>
    <t>C24 H52 N O6 P</t>
  </si>
  <si>
    <t>PI(18:1_22:2)</t>
  </si>
  <si>
    <t>C49 H89 O13 P</t>
  </si>
  <si>
    <t>LPE(18:1)</t>
  </si>
  <si>
    <t>C23 H46 N O7 P</t>
  </si>
  <si>
    <t>LPC(16:1e)</t>
  </si>
  <si>
    <t>C24 H50 N O6 P</t>
  </si>
  <si>
    <t>LPC(19:1)</t>
  </si>
  <si>
    <t>C27 H54 N O7 P</t>
  </si>
  <si>
    <t>PC(14:0e_22:6)</t>
  </si>
  <si>
    <t>C44 H78 N O7 P</t>
  </si>
  <si>
    <t>LPC(22:1)</t>
  </si>
  <si>
    <t>C30 H60 N O7 P</t>
  </si>
  <si>
    <t>LPC(24:2)</t>
  </si>
  <si>
    <t>C32 H62 N O7 P</t>
  </si>
  <si>
    <t>LPI(22:4)</t>
  </si>
  <si>
    <t>C31 H53 O12 P</t>
  </si>
  <si>
    <t>LPC(18:1)</t>
  </si>
  <si>
    <t>C26 H52 N O7 P</t>
  </si>
  <si>
    <t>LPC(17:1)</t>
  </si>
  <si>
    <t>LPI(20:4)</t>
  </si>
  <si>
    <t>C29 H49 O12 P</t>
  </si>
  <si>
    <t>PC(16:0_22:1)</t>
  </si>
  <si>
    <t>C46 H90 N O8 P</t>
  </si>
  <si>
    <t>LPE(22:6)</t>
  </si>
  <si>
    <t>C27 H44 N O7 P</t>
  </si>
  <si>
    <t>LPC(20:1)</t>
  </si>
  <si>
    <t>C28 H56 N O7 P</t>
  </si>
  <si>
    <t>LPE(20:4)</t>
  </si>
  <si>
    <t>C25 H44 N O7 P</t>
  </si>
  <si>
    <t>LPI(20:2)</t>
  </si>
  <si>
    <t>C29 H53 O12 P</t>
  </si>
  <si>
    <t>LPC(14:0)</t>
  </si>
  <si>
    <t>C22 H46 N O7 P</t>
  </si>
  <si>
    <t>LPE(16:1)</t>
  </si>
  <si>
    <t>C21 H42 N O7 P</t>
  </si>
  <si>
    <t>PC(14:1e_20:5)</t>
  </si>
  <si>
    <t>C42 H74 N O7 P</t>
  </si>
  <si>
    <t>LPE(18:2e)</t>
  </si>
  <si>
    <t>C23 H46 N O6 P</t>
  </si>
  <si>
    <t>LPC(16:1)</t>
  </si>
  <si>
    <t>C24 H48 N O7 P</t>
  </si>
  <si>
    <t>SM(d40:1)</t>
  </si>
  <si>
    <t>C45 H91 N2 O6 P</t>
  </si>
  <si>
    <t>PG(20:2_22:6)</t>
  </si>
  <si>
    <t>C48 H79 O10 P</t>
  </si>
  <si>
    <t>Hex1Cer(d40:2)</t>
  </si>
  <si>
    <t>C46 H87 N O8</t>
  </si>
  <si>
    <t>SM(d42:4)</t>
  </si>
  <si>
    <t>C47 H89 N2 O6 P</t>
  </si>
  <si>
    <t>LPC(24:1)</t>
  </si>
  <si>
    <t>C32 H64 N O7 P</t>
  </si>
  <si>
    <t>PE(42:6e)</t>
  </si>
  <si>
    <t>C47 H84 N O7 P</t>
  </si>
  <si>
    <t>LPE(22:5)</t>
  </si>
  <si>
    <t>C27 H46 N O7 P</t>
  </si>
  <si>
    <t>PE(18:1p_22:4)</t>
  </si>
  <si>
    <t>C45 H80 N O7 P</t>
  </si>
  <si>
    <t>LPE(16:1e)</t>
  </si>
  <si>
    <t>C21 H44 N O6 P</t>
  </si>
  <si>
    <t>LPS(22:4)</t>
  </si>
  <si>
    <t>C28 H48 N O9 P</t>
  </si>
  <si>
    <t>PC(20:1_22:5)</t>
  </si>
  <si>
    <t>C50 H88 N O8 P</t>
  </si>
  <si>
    <t>SM(d18:2_18:0)</t>
  </si>
  <si>
    <t>C41 H81 N2 O6 P</t>
  </si>
  <si>
    <t>PE(18:1p_22:5)</t>
  </si>
  <si>
    <t>C45 H78 N O7 P</t>
  </si>
  <si>
    <t>LPC(18:0e)</t>
  </si>
  <si>
    <t>C26 H56 N O6 P</t>
  </si>
  <si>
    <t>PS(18:0_22:4)</t>
  </si>
  <si>
    <t>C46 H82 N O10 P</t>
  </si>
  <si>
    <t>PC(24:1_20:3)</t>
  </si>
  <si>
    <t>C52 H96 N O8 P</t>
  </si>
  <si>
    <t>SM(d44:6)</t>
  </si>
  <si>
    <t>C49 H89 N2 O6 P</t>
  </si>
  <si>
    <t>PC(24:1_22:5)</t>
  </si>
  <si>
    <t>C54 H96 N O8 P</t>
  </si>
  <si>
    <t>PC(16:1e_22:4)</t>
  </si>
  <si>
    <t>C46 H84 N O7 P</t>
  </si>
  <si>
    <t>PI(16:0_18:1)</t>
  </si>
  <si>
    <t>C43 H81 O13 P</t>
  </si>
  <si>
    <t>PE(18:2e_24:2)</t>
  </si>
  <si>
    <t>C47 H88 N O7 P</t>
  </si>
  <si>
    <t>SM(d41:2)</t>
  </si>
  <si>
    <t>C46 H91 N2 O6 P</t>
  </si>
  <si>
    <t>PC(39:5)</t>
  </si>
  <si>
    <t>C47 H84 N O8 P</t>
  </si>
  <si>
    <t>LPA(18:1)</t>
  </si>
  <si>
    <t>C21 H41 O7 P</t>
  </si>
  <si>
    <t>PC(20:1_22:4)</t>
  </si>
  <si>
    <t>C50 H90 N O8 P</t>
  </si>
  <si>
    <t>PC(26:1_22:6)</t>
  </si>
  <si>
    <t>C56 H98 N O8 P</t>
  </si>
  <si>
    <t>SM(d18:2_24:1)</t>
  </si>
  <si>
    <t>C47 H91 N2 O6 P</t>
  </si>
  <si>
    <t>PC(28:1_18:2)</t>
  </si>
  <si>
    <t>C54 H102 N O8 P</t>
  </si>
  <si>
    <t>SPH(m21:0)</t>
  </si>
  <si>
    <t>C21 H45 N O</t>
  </si>
  <si>
    <t>PS(18:0_22:5)</t>
  </si>
  <si>
    <t>C46 H80 N O10 P</t>
  </si>
  <si>
    <t>PC(18:0_20:4)</t>
  </si>
  <si>
    <t>C46 H84 N O8 P</t>
  </si>
  <si>
    <t>SPH(m19:0)</t>
  </si>
  <si>
    <t>C19 H41 N O</t>
  </si>
  <si>
    <t>Hex3Cer(d36:2)</t>
  </si>
  <si>
    <t>C54 H99 N O18</t>
  </si>
  <si>
    <t>SM(d36:1)</t>
  </si>
  <si>
    <t>C41 H83 N2 O6 P</t>
  </si>
  <si>
    <t>PS(20:1_18:1)</t>
  </si>
  <si>
    <t>C44 H82 N O10 P</t>
  </si>
  <si>
    <t>SM(d42:2)</t>
  </si>
  <si>
    <t>C47 H93 N2 O6 P</t>
  </si>
  <si>
    <t>LPC(18:0)</t>
  </si>
  <si>
    <t>C26 H54 N O7 P</t>
  </si>
  <si>
    <t>PC(18:1_22:2)</t>
  </si>
  <si>
    <t>C48 H90 N O8 P</t>
  </si>
  <si>
    <t>PG(18:1_22:5)</t>
  </si>
  <si>
    <t>C46 H79 O10 P</t>
  </si>
  <si>
    <t>Hex2Cer(d18:1_24:1)</t>
  </si>
  <si>
    <t>C54 H101 N O13</t>
  </si>
  <si>
    <t>PC(20:1_22:6)</t>
  </si>
  <si>
    <t>C50 H86 N O8 P</t>
  </si>
  <si>
    <t>PS(18:0_22:6)</t>
  </si>
  <si>
    <t>C46 H78 N O10 P</t>
  </si>
  <si>
    <t>PE(18:1_24:0)</t>
  </si>
  <si>
    <t>C47 H92 N O8 P</t>
  </si>
  <si>
    <t>PS(18:1_22:1)</t>
  </si>
  <si>
    <t>C46 H86 N O10 P</t>
  </si>
  <si>
    <t>PC(16:1e_20:4)</t>
  </si>
  <si>
    <t>C44 H80 N O7 P</t>
  </si>
  <si>
    <t>PE(44:3)</t>
  </si>
  <si>
    <t>C49 H92 N O8 P</t>
  </si>
  <si>
    <t>PC(24:1_20:4)</t>
  </si>
  <si>
    <t>C52 H94 N O8 P</t>
  </si>
  <si>
    <t>Hex1Cer(d42:1+O)</t>
  </si>
  <si>
    <t>C48 H93 N O9</t>
  </si>
  <si>
    <t>LPI(20:3)</t>
  </si>
  <si>
    <t>C29 H51 O12 P</t>
  </si>
  <si>
    <t>PS(18:0_18:1)</t>
  </si>
  <si>
    <t>C42 H80 N O10 P</t>
  </si>
  <si>
    <t>PE(16:0p_22:3)</t>
  </si>
  <si>
    <t>C43 H80 N O7 P</t>
  </si>
  <si>
    <t>SM(d34:0)</t>
  </si>
  <si>
    <t>C39 H81 N2 O6 P</t>
  </si>
  <si>
    <t>SM(d44:5)</t>
  </si>
  <si>
    <t>C49 H91 N2 O6 P</t>
  </si>
  <si>
    <t>PI(18:1_18:2)</t>
  </si>
  <si>
    <t>C45 H81 O13 P</t>
  </si>
  <si>
    <t>Cer(d40:0)</t>
  </si>
  <si>
    <t>C40 H81 N O3</t>
  </si>
  <si>
    <t>PC(40:8)</t>
  </si>
  <si>
    <t>C48 H80 N O8 P</t>
  </si>
  <si>
    <t>PC(24:2_18:2)</t>
  </si>
  <si>
    <t>C50 H92 N O8 P</t>
  </si>
  <si>
    <t>PC(14:0e_20:4)</t>
  </si>
  <si>
    <t>C42 H78 N O7 P</t>
  </si>
  <si>
    <t>PE(18:1e_22:4)</t>
  </si>
  <si>
    <t>C45 H82 N O7 P</t>
  </si>
  <si>
    <t>PE(18:1_24:2)</t>
  </si>
  <si>
    <t>C47 H88 N O8 P</t>
  </si>
  <si>
    <t>PC(18:2e_22:5)</t>
  </si>
  <si>
    <t>C48 H84 N O7 P</t>
  </si>
  <si>
    <t>PC(26:0_16:1)</t>
  </si>
  <si>
    <t>C50 H98 N O8 P</t>
  </si>
  <si>
    <t>PS(18:1_24:1)</t>
  </si>
  <si>
    <t>C48 H90 N O10 P</t>
  </si>
  <si>
    <t>PC(20:0e_22:5)</t>
  </si>
  <si>
    <t>C50 H92 N O7 P</t>
  </si>
  <si>
    <t>PC(20:1e_22:6)</t>
  </si>
  <si>
    <t>C50 H88 N O7 P</t>
  </si>
  <si>
    <t>LPE(18:1e)</t>
  </si>
  <si>
    <t>C23 H48 N O6 P</t>
  </si>
  <si>
    <t>PC(42:4)</t>
  </si>
  <si>
    <t>Cer(m19:0_19:1)</t>
  </si>
  <si>
    <t>C38 H75 N O2</t>
  </si>
  <si>
    <t>PE(18:1p_22:2)</t>
  </si>
  <si>
    <t>C45 H84 N O7 P</t>
  </si>
  <si>
    <t>LPA(16:0)</t>
  </si>
  <si>
    <t>C19 H39 O7 P</t>
  </si>
  <si>
    <t>PC(16:0_18:1)</t>
  </si>
  <si>
    <t>C42 H82 N O8 P</t>
  </si>
  <si>
    <t>PE(18:1_22:2)</t>
  </si>
  <si>
    <t>C45 H84 N O8 P</t>
  </si>
  <si>
    <t>PC(40:4)</t>
  </si>
  <si>
    <t>C48 H88 N O8 P</t>
  </si>
  <si>
    <t>PC(20:1_20:4)</t>
  </si>
  <si>
    <t>C48 H86 N O8 P</t>
  </si>
  <si>
    <t>Hex1Cer(d36:1)</t>
  </si>
  <si>
    <t>C42 H81 N O8</t>
  </si>
  <si>
    <t>PI(18:1_22:4)</t>
  </si>
  <si>
    <t>C49 H85 O13 P</t>
  </si>
  <si>
    <t>LPC(20:0)</t>
  </si>
  <si>
    <t>C28 H58 N O7 P</t>
  </si>
  <si>
    <t>PC(18:1_22:5)</t>
  </si>
  <si>
    <t>C48 H84 N O8 P</t>
  </si>
  <si>
    <t>PE(18:0_22:5)</t>
  </si>
  <si>
    <t>C45 H80 N O8 P</t>
  </si>
  <si>
    <t>PC(28:1_20:4)</t>
  </si>
  <si>
    <t>C56 H102 N O8 P</t>
  </si>
  <si>
    <t>PC(26:1_20:4)</t>
  </si>
  <si>
    <t>C54 H98 N O8 P</t>
  </si>
  <si>
    <t>LPI(20:1)</t>
  </si>
  <si>
    <t>C29 H55 O12 P</t>
  </si>
  <si>
    <t>SPH(m20:1)</t>
  </si>
  <si>
    <t>C20 H41 N O</t>
  </si>
  <si>
    <t>PC(20:0e_22:4)</t>
  </si>
  <si>
    <t>C50 H94 N O7 P</t>
  </si>
  <si>
    <t>Hex1Cer(d36:2)</t>
  </si>
  <si>
    <t>C42 H79 N O8</t>
  </si>
  <si>
    <t>PC(18:1e_22:6)</t>
  </si>
  <si>
    <t>PC(18:1_24:2)</t>
  </si>
  <si>
    <t>C50 H94 N O8 P</t>
  </si>
  <si>
    <t>PI(18:1_22:5)</t>
  </si>
  <si>
    <t>C49 H83 O13 P</t>
  </si>
  <si>
    <t>SM(d40:2)</t>
  </si>
  <si>
    <t>C45 H89 N2 O6 P</t>
  </si>
  <si>
    <t>PC(35:2e)</t>
  </si>
  <si>
    <t>C43 H84 N O7 P</t>
  </si>
  <si>
    <t>PE(16:1e_20:3)</t>
  </si>
  <si>
    <t>C41 H76 N O7 P</t>
  </si>
  <si>
    <t>PC(16:0e_22:6)</t>
  </si>
  <si>
    <t>C46 H82 N O7 P</t>
  </si>
  <si>
    <t>SM(d18:1_16:0)</t>
  </si>
  <si>
    <t>C39 H79 N2 O6 P</t>
  </si>
  <si>
    <t>PC(18:0_22:4)</t>
  </si>
  <si>
    <t>PC(26:1_18:1)</t>
  </si>
  <si>
    <t>C52 H100 N O8 P</t>
  </si>
  <si>
    <t>PS(16:1_24:0)</t>
  </si>
  <si>
    <t>C46 H88 N O10 P</t>
  </si>
  <si>
    <t>SPH(t20:0)</t>
  </si>
  <si>
    <t>C20 H43 N O3</t>
  </si>
  <si>
    <t>PS(18:1_18:1)</t>
  </si>
  <si>
    <t>C42 H78 N O10 P</t>
  </si>
  <si>
    <t>PC(22:4_20:4)</t>
  </si>
  <si>
    <t>C50 H84 N O8 P</t>
  </si>
  <si>
    <t>LPE(18:2)</t>
  </si>
  <si>
    <t>C23 H44 N O7 P</t>
  </si>
  <si>
    <t>Hex2Cer(d32:1)</t>
  </si>
  <si>
    <t>C44 H83 N O13</t>
  </si>
  <si>
    <t>SPH(m20:0)</t>
  </si>
  <si>
    <t>C20 H43 N O</t>
  </si>
  <si>
    <t>PS(18:1_18:2)</t>
  </si>
  <si>
    <t>C42 H76 N O10 P</t>
  </si>
  <si>
    <t>SM(d44:3)</t>
  </si>
  <si>
    <t>C49 H95 N2 O6 P</t>
  </si>
  <si>
    <t>LPI(18:1)</t>
  </si>
  <si>
    <t>C27 H51 O12 P</t>
  </si>
  <si>
    <t>PC(14:1e_20:3)</t>
  </si>
  <si>
    <t>Hex2Cer(d44:2)</t>
  </si>
  <si>
    <t>C56 H105 N O13</t>
  </si>
  <si>
    <t>PE(20:0_18:1)</t>
  </si>
  <si>
    <t>C43 H84 N O8 P</t>
  </si>
  <si>
    <t>Hex1Cer(d18:1_24:1)</t>
  </si>
  <si>
    <t>C48 H91 N O8</t>
  </si>
  <si>
    <t>PS(18:1_22:6)</t>
  </si>
  <si>
    <t>C46 H76 N O10 P</t>
  </si>
  <si>
    <t>PC(16:0_24:1)</t>
  </si>
  <si>
    <t>C48 H94 N O8 P</t>
  </si>
  <si>
    <t>PE(16:0p_22:4)</t>
  </si>
  <si>
    <t>C43 H78 N O7 P</t>
  </si>
  <si>
    <t>PE(16:1e_22:2)</t>
  </si>
  <si>
    <t>C43 H82 N O7 P</t>
  </si>
  <si>
    <t>PC(19:1_18:1)</t>
  </si>
  <si>
    <t>C45 H86 N O8 P</t>
  </si>
  <si>
    <t>PC(18:1_20:4)</t>
  </si>
  <si>
    <t>C46 H82 N O8 P</t>
  </si>
  <si>
    <t>Hex3Cer(d18:2_24:1)</t>
  </si>
  <si>
    <t>C60 H109 N O18</t>
  </si>
  <si>
    <t>SM(t34:2)</t>
  </si>
  <si>
    <t>C39 H77 N2 O7 P</t>
  </si>
  <si>
    <t>PC(16:1_17:0)</t>
  </si>
  <si>
    <t>C41 H80 N O8 P</t>
  </si>
  <si>
    <t>PC(26:0_20:4)</t>
  </si>
  <si>
    <t>C54 H100 N O8 P</t>
  </si>
  <si>
    <t>SM(d34:2)</t>
  </si>
  <si>
    <t>C39 H77 N2 O6 P</t>
  </si>
  <si>
    <t>SM(d44:2)</t>
  </si>
  <si>
    <t>C49 H97 N2 O6 P</t>
  </si>
  <si>
    <t>SM(d32:1)</t>
  </si>
  <si>
    <t>C37 H75 N2 O6 P</t>
  </si>
  <si>
    <t>PC(44:10)</t>
  </si>
  <si>
    <t>C52 H84 N O8 P</t>
  </si>
  <si>
    <t>PC(18:1e_18:1)</t>
  </si>
  <si>
    <t>C44 H86 N O7 P</t>
  </si>
  <si>
    <t>PE(18:1_20:2)</t>
  </si>
  <si>
    <t>C43 H80 N O8 P</t>
  </si>
  <si>
    <t>PG(18:1_18:1)</t>
  </si>
  <si>
    <t>C42 H79 O10 P</t>
  </si>
  <si>
    <t>SM(d32:2)</t>
  </si>
  <si>
    <t>C37 H73 N2 O6 P</t>
  </si>
  <si>
    <t>PC(17:1_18:1)</t>
  </si>
  <si>
    <t>C43 H82 N O8 P</t>
  </si>
  <si>
    <t>Hex1Cer(d18:2_24:1)</t>
  </si>
  <si>
    <t>C48 H89 N O8</t>
  </si>
  <si>
    <t>PC(18:0_16:0)</t>
  </si>
  <si>
    <t>C42 H84 N O8 P</t>
  </si>
  <si>
    <t>SM(d36:5)</t>
  </si>
  <si>
    <t>C41 H75 N2 O6 P</t>
  </si>
  <si>
    <t>SM(d18:1_18:3)</t>
  </si>
  <si>
    <t>C41 H77 N2 O6 P</t>
  </si>
  <si>
    <t>Hex1Cer(d18:1_26:1)</t>
  </si>
  <si>
    <t>C50 H95 N O8</t>
  </si>
  <si>
    <t>Cer(d18:1_18:0)</t>
  </si>
  <si>
    <t>C36 H71 N O3</t>
  </si>
  <si>
    <t>PC(20:4_22:6)</t>
  </si>
  <si>
    <t>C50 H80 N O8 P</t>
  </si>
  <si>
    <t>PE(18:0p_22:2)</t>
  </si>
  <si>
    <t>C45 H86 N O7 P</t>
  </si>
  <si>
    <t>LPE(16:0e)</t>
  </si>
  <si>
    <t>C21 H46 N O6 P</t>
  </si>
  <si>
    <t>PS(20:0_18:1)</t>
  </si>
  <si>
    <t>C44 H84 N O10 P</t>
  </si>
  <si>
    <t>PC(22:5_20:4)</t>
  </si>
  <si>
    <t>C50 H82 N O8 P</t>
  </si>
  <si>
    <t>PC(18:1_20:2)</t>
  </si>
  <si>
    <t>C46 H86 N O8 P</t>
  </si>
  <si>
    <t>PC(17:0_18:1)</t>
  </si>
  <si>
    <t>Hex2Cer(d42:3)</t>
  </si>
  <si>
    <t>C54 H99 N O13</t>
  </si>
  <si>
    <t>PC(17:1_20:4)</t>
  </si>
  <si>
    <t>Hex1Cer(d17:1_24:1)</t>
  </si>
  <si>
    <t>C47 H89 N O8</t>
  </si>
  <si>
    <t>PC(16:0_22:6)</t>
  </si>
  <si>
    <t>C46 H80 N O8 P</t>
  </si>
  <si>
    <t>PS(17:1_16:0)</t>
  </si>
  <si>
    <t>C39 H74 N O10 P</t>
  </si>
  <si>
    <t>SM(d42:1)</t>
  </si>
  <si>
    <t>C47 H95 N2 O6 P</t>
  </si>
  <si>
    <t>PC(18:1_24:1)</t>
  </si>
  <si>
    <t>C50 H96 N O8 P</t>
  </si>
  <si>
    <t>PC(20:4_20:4)</t>
  </si>
  <si>
    <t>PI(18:0_22:5)</t>
  </si>
  <si>
    <t>Hex1Cer(d43:2)</t>
  </si>
  <si>
    <t>C49 H93 N O8</t>
  </si>
  <si>
    <t>PE(18:1_20:4)</t>
  </si>
  <si>
    <t>C43 H76 N O8 P</t>
  </si>
  <si>
    <t>PC(14:1e_18:1)</t>
  </si>
  <si>
    <t>C40 H78 N O7 P</t>
  </si>
  <si>
    <t>PC(19:1_18:2)</t>
  </si>
  <si>
    <t>PC(16:0e_20:4)</t>
  </si>
  <si>
    <t>C44 H82 N O7 P</t>
  </si>
  <si>
    <t>PC(16:2e_22:5)</t>
  </si>
  <si>
    <t>C46 H80 N O7 P</t>
  </si>
  <si>
    <t>PC(16:2e_18:1)</t>
  </si>
  <si>
    <t>C42 H80 N O7 P</t>
  </si>
  <si>
    <t>PC(19:0_18:1)</t>
  </si>
  <si>
    <t>C45 H88 N O8 P</t>
  </si>
  <si>
    <t>PC(20:5_20:4)</t>
  </si>
  <si>
    <t>C48 H78 N O8 P</t>
  </si>
  <si>
    <t>PC(18:1_22:1)</t>
  </si>
  <si>
    <t>C48 H92 N O8 P</t>
  </si>
  <si>
    <t>ChE(26:2)</t>
  </si>
  <si>
    <t>C53 H92 O2</t>
  </si>
  <si>
    <t>Hex3Cer(d18:1_24:1)</t>
  </si>
  <si>
    <t>C60 H111 N O18</t>
  </si>
  <si>
    <t>PC(42:9)</t>
  </si>
  <si>
    <t>PC(18:1_22:6)</t>
  </si>
  <si>
    <t>C48 H82 N O8 P</t>
  </si>
  <si>
    <t>PI(18:1_20:4)</t>
  </si>
  <si>
    <t>C47 H81 O13 P</t>
  </si>
  <si>
    <t>PI(18:1_22:6)</t>
  </si>
  <si>
    <t>C49 H81 O13 P</t>
  </si>
  <si>
    <t>SM(d33:1)</t>
  </si>
  <si>
    <t>C38 H77 N2 O6 P</t>
  </si>
  <si>
    <t>PS(18:0_20:3)</t>
  </si>
  <si>
    <t>C44 H80 N O10 P</t>
  </si>
  <si>
    <t>PC(42:5)</t>
  </si>
  <si>
    <t>PI(19:1_18:1)</t>
  </si>
  <si>
    <t>C46 H85 O13 P</t>
  </si>
  <si>
    <t>PE(18:1_18:2)</t>
  </si>
  <si>
    <t>C41 H76 N O8 P</t>
  </si>
  <si>
    <t>PE(26:1_20:4)</t>
  </si>
  <si>
    <t>C51 H92 N O8 P</t>
  </si>
  <si>
    <t>PS(18:1_24:0)</t>
  </si>
  <si>
    <t>C48 H92 N O10 P</t>
  </si>
  <si>
    <t>PC(17:1_16:0)</t>
  </si>
  <si>
    <t>PC(16:0_20:3)</t>
  </si>
  <si>
    <t>C44 H82 N O8 P</t>
  </si>
  <si>
    <t>PS(17:1_18:1)</t>
  </si>
  <si>
    <t>C41 H76 N O10 P</t>
  </si>
  <si>
    <t>PC(14:0_14:0)</t>
  </si>
  <si>
    <t>C36 H72 N O8 P</t>
  </si>
  <si>
    <t>PE(42:3e)</t>
  </si>
  <si>
    <t>C47 H90 N O7 P</t>
  </si>
  <si>
    <t>PC(18:1e_20:4)</t>
  </si>
  <si>
    <t>PC(16:0_20:4)</t>
  </si>
  <si>
    <t>C44 H80 N O8 P</t>
  </si>
  <si>
    <t>PE(26:0_18:1)</t>
  </si>
  <si>
    <t>C49 H96 N O8 P</t>
  </si>
  <si>
    <t>PC(18:1_21:1)</t>
  </si>
  <si>
    <t>C47 H90 N O8 P</t>
  </si>
  <si>
    <t>PC(20:1_18:1)</t>
  </si>
  <si>
    <t>C46 H88 N O8 P</t>
  </si>
  <si>
    <t>PI(18:1_20:3)</t>
  </si>
  <si>
    <t>C47 H83 O13 P</t>
  </si>
  <si>
    <t>PE(18:0_22:6)</t>
  </si>
  <si>
    <t>C45 H78 N O8 P</t>
  </si>
  <si>
    <t>PC(18:0_18:1)</t>
  </si>
  <si>
    <t>C44 H86 N O8 P</t>
  </si>
  <si>
    <t>SPH(m18:0)</t>
  </si>
  <si>
    <t>C18 H39 N O</t>
  </si>
  <si>
    <t>PC(40:6)</t>
  </si>
  <si>
    <t>PE(18:1_22:6)</t>
  </si>
  <si>
    <t>C45 H76 N O8 P</t>
  </si>
  <si>
    <t>LPI(18:0)</t>
  </si>
  <si>
    <t>C27 H53 O12 P</t>
  </si>
  <si>
    <t>PI(19:1_20:4)</t>
  </si>
  <si>
    <t>C48 H83 O13 P</t>
  </si>
  <si>
    <t>Hex2Cer(d18:2_16:0)</t>
  </si>
  <si>
    <t>C46 H85 N O13</t>
  </si>
  <si>
    <t>PC(26:1_18:2)</t>
  </si>
  <si>
    <t>C52 H98 N O8 P</t>
  </si>
  <si>
    <t>SPH(d22:1)</t>
  </si>
  <si>
    <t>C22 H45 N O2</t>
  </si>
  <si>
    <t>PS(18:1_20:3)</t>
  </si>
  <si>
    <t>C44 H78 N O10 P</t>
  </si>
  <si>
    <t>Cer(t18:0_24:1)</t>
  </si>
  <si>
    <t>C42 H83 N O4</t>
  </si>
  <si>
    <t>PC(16:1_22:6)</t>
  </si>
  <si>
    <t>C46 H78 N O8 P</t>
  </si>
  <si>
    <t>PE(18:1_24:1)</t>
  </si>
  <si>
    <t>PC(18:2e_22:6)</t>
  </si>
  <si>
    <t>C48 H82 N O7 P</t>
  </si>
  <si>
    <t>PC(25:1_18:1)</t>
  </si>
  <si>
    <t>C51 H98 N O8 P</t>
  </si>
  <si>
    <t>PC(36:7)</t>
  </si>
  <si>
    <t>C44 H74 N O8 P</t>
  </si>
  <si>
    <t>PE(26:1_18:1)</t>
  </si>
  <si>
    <t>C49 H94 N O8 P</t>
  </si>
  <si>
    <t>PE(18:1p_18:1)</t>
  </si>
  <si>
    <t>C41 H78 N O7 P</t>
  </si>
  <si>
    <t>PE(18:1p_22:6)</t>
  </si>
  <si>
    <t>C45 H76 N O7 P</t>
  </si>
  <si>
    <t>PE(18:1_22:5)</t>
  </si>
  <si>
    <t>PE(20:1_22:6)</t>
  </si>
  <si>
    <t>C47 H80 N O8 P</t>
  </si>
  <si>
    <t>DLCL(33:2)</t>
  </si>
  <si>
    <t>C42 H80 O15 P2</t>
  </si>
  <si>
    <t>PC(35:1e)</t>
  </si>
  <si>
    <t>C43 H86 N O7 P</t>
  </si>
  <si>
    <t>ChE(22:6)</t>
  </si>
  <si>
    <t>C49 H76 O2</t>
  </si>
  <si>
    <t>PI(18:0_22:4)</t>
  </si>
  <si>
    <t>C49 H87 O13 P</t>
  </si>
  <si>
    <t>Hex2Cer(d18:1_24:0)</t>
  </si>
  <si>
    <t>C54 H103 N O13</t>
  </si>
  <si>
    <t>PC(16:0e_22:4)</t>
  </si>
  <si>
    <t>C46 H86 N O7 P</t>
  </si>
  <si>
    <t>PC(33:2)</t>
  </si>
  <si>
    <t>C41 H78 N O8 P</t>
  </si>
  <si>
    <t>PS(18:1_20:4)</t>
  </si>
  <si>
    <t>C44 H76 N O10 P</t>
  </si>
  <si>
    <t>PC(16:0e_18:2)</t>
  </si>
  <si>
    <t>C42 H82 N O7 P</t>
  </si>
  <si>
    <t>PC(18:1e_22:2)</t>
  </si>
  <si>
    <t>C48 H92 N O7 P</t>
  </si>
  <si>
    <t>PI(18:2_20:4)</t>
  </si>
  <si>
    <t>C47 H79 O13 P</t>
  </si>
  <si>
    <t>PC(18:1_18:2)</t>
  </si>
  <si>
    <t>Cer(d18:0_16:0)</t>
  </si>
  <si>
    <t>C34 H69 N O3</t>
  </si>
  <si>
    <t>PE(22:0_20:4)</t>
  </si>
  <si>
    <t>C47 H86 N O8 P</t>
  </si>
  <si>
    <t>PC(16:1_18:1)</t>
  </si>
  <si>
    <t>C42 H80 N O8 P</t>
  </si>
  <si>
    <t>PE(16:0p_20:1)</t>
  </si>
  <si>
    <t>C41 H80 N O7 P</t>
  </si>
  <si>
    <t>C42 H75 O10 P</t>
  </si>
  <si>
    <t>PC(15:0_16:0)</t>
  </si>
  <si>
    <t>C39 H78 N O8 P</t>
  </si>
  <si>
    <t>Hex2Cer(d18:1_16:0)</t>
  </si>
  <si>
    <t>C46 H87 N O13</t>
  </si>
  <si>
    <t>GM3(d34:1)</t>
  </si>
  <si>
    <t>C57 H104 N2 O21</t>
  </si>
  <si>
    <t>PS(16:1_18:1)</t>
  </si>
  <si>
    <t>C40 H74 N O10 P</t>
  </si>
  <si>
    <t>DG(20:1_18:1)</t>
  </si>
  <si>
    <t>C41 H76 O5</t>
  </si>
  <si>
    <t>Cer(d12:0_26:1)</t>
  </si>
  <si>
    <t>C38 H75 N O3</t>
  </si>
  <si>
    <t>DG(26:1_16:1)</t>
  </si>
  <si>
    <t>C45 H84 O5</t>
  </si>
  <si>
    <t>PI(20:1_18:1)</t>
  </si>
  <si>
    <t>C47 H87 O13 P</t>
  </si>
  <si>
    <t>CL(18:2_18:1_18:2_18:1)</t>
  </si>
  <si>
    <t>C81 H146 O17 P2</t>
  </si>
  <si>
    <t>PG(20:4_22:6)</t>
  </si>
  <si>
    <t>C48 H75 O10 P</t>
  </si>
  <si>
    <t>PI(18:0_20:3)</t>
  </si>
  <si>
    <t>C47 H85 O13 P</t>
  </si>
  <si>
    <t>Cer(d18:1_22:0)</t>
  </si>
  <si>
    <t>C40 H79 N O3</t>
  </si>
  <si>
    <t>PS(16:0_18:1)</t>
  </si>
  <si>
    <t>C40 H76 N O10 P</t>
  </si>
  <si>
    <t>PC(18:1_18:1)</t>
  </si>
  <si>
    <t>C44 H84 N O8 P</t>
  </si>
  <si>
    <t>Cer(d18:2_18:0)</t>
  </si>
  <si>
    <t>C36 H69 N O3</t>
  </si>
  <si>
    <t>PC(16:0_17:0)</t>
  </si>
  <si>
    <t>C41 H82 N O8 P</t>
  </si>
  <si>
    <t>PC(16:0e_22:2)</t>
  </si>
  <si>
    <t>C46 H90 N O7 P</t>
  </si>
  <si>
    <t>DG(36:4e)</t>
  </si>
  <si>
    <t>C39 H70 O4</t>
  </si>
  <si>
    <t>DG(18:0_16:0)</t>
  </si>
  <si>
    <t>C37 H72 O5</t>
  </si>
  <si>
    <t>PC(16:1_20:5)</t>
  </si>
  <si>
    <t>C44 H76 N O8 P</t>
  </si>
  <si>
    <t>PC(14:0_22:6)</t>
  </si>
  <si>
    <t>PI(16:1_20:4)</t>
  </si>
  <si>
    <t>C45 H77 O13 P</t>
  </si>
  <si>
    <t>PS(16:0_22:6)</t>
  </si>
  <si>
    <t>C44 H74 N O10 P</t>
  </si>
  <si>
    <t>DG(24:1_16:0)</t>
  </si>
  <si>
    <t>C43 H82 O5</t>
  </si>
  <si>
    <t>PC(16:1_20:4)</t>
  </si>
  <si>
    <t>C44 H78 N O8 P</t>
  </si>
  <si>
    <t>PE(16:0p_22:1)</t>
  </si>
  <si>
    <t>PE(18:0_22:4)</t>
  </si>
  <si>
    <t>C45 H82 N O8 P</t>
  </si>
  <si>
    <t>ChE(18:1)</t>
  </si>
  <si>
    <t>C45 H78 O2</t>
  </si>
  <si>
    <t>CL(72:8)</t>
  </si>
  <si>
    <t>C81 H142 O17 P2</t>
  </si>
  <si>
    <t>DG(26:1_16:0)</t>
  </si>
  <si>
    <t>C45 H86 O5</t>
  </si>
  <si>
    <t>PC(18:3e_16:0)</t>
  </si>
  <si>
    <t>PE(16:0p_22:5)</t>
  </si>
  <si>
    <t>C43 H76 N O7 P</t>
  </si>
  <si>
    <t>CL(18:2_18:1_16:1_18:1)</t>
  </si>
  <si>
    <t>C79 H144 O17 P2</t>
  </si>
  <si>
    <t>Cer(t20:1_18:0)</t>
  </si>
  <si>
    <t>C38 H75 N O4</t>
  </si>
  <si>
    <t>PC(14:1e_22:1)</t>
  </si>
  <si>
    <t>C44 H77 O10 P</t>
  </si>
  <si>
    <t>Cer(m18:0_18:0)</t>
  </si>
  <si>
    <t>C36 H73 N O2</t>
  </si>
  <si>
    <t>TG(16:0_18:1_22:4)</t>
  </si>
  <si>
    <t>C59 H104 O6</t>
  </si>
  <si>
    <t>PC(16:1e_22:5)</t>
  </si>
  <si>
    <t>Hex3Cer(d18:2_16:0)</t>
  </si>
  <si>
    <t>C52 H95 N O18</t>
  </si>
  <si>
    <t>Cer(d15:0_26:2)</t>
  </si>
  <si>
    <t>C41 H79 N O3</t>
  </si>
  <si>
    <t>Cer(d18:2_25:1)</t>
  </si>
  <si>
    <t>C43 H81 N O3</t>
  </si>
  <si>
    <t>DG(36:3e)</t>
  </si>
  <si>
    <t>C39 H72 O4</t>
  </si>
  <si>
    <t>PC(36:5e)</t>
  </si>
  <si>
    <t>PC(32:3e)</t>
  </si>
  <si>
    <t>C40 H76 N O7 P</t>
  </si>
  <si>
    <t>Cer(d18:1_26:0)</t>
  </si>
  <si>
    <t>C44 H87 N O3</t>
  </si>
  <si>
    <t>PE(18:0e)</t>
  </si>
  <si>
    <t>Cer(d18:2_26:1)</t>
  </si>
  <si>
    <t>C44 H83 N O3</t>
  </si>
  <si>
    <t>CL(72:4)</t>
  </si>
  <si>
    <t>C81 H150 O17 P2</t>
  </si>
  <si>
    <t>DG(18:1_18:1)</t>
  </si>
  <si>
    <t>C39 H72 O5</t>
  </si>
  <si>
    <t>PC(14:1e_20:4)</t>
  </si>
  <si>
    <t>C42 H76 N O7 P</t>
  </si>
  <si>
    <t>DG(18:1_20:4)</t>
  </si>
  <si>
    <t>C41 H70 O5</t>
  </si>
  <si>
    <t>Hex1Cer(d18:1_26:0)</t>
  </si>
  <si>
    <t>C50 H97 N O8</t>
  </si>
  <si>
    <t>PC(20:0e_22:6)</t>
  </si>
  <si>
    <t>C50 H90 N O7 P</t>
  </si>
  <si>
    <t>PC(16:1_22:2)</t>
  </si>
  <si>
    <t>Cer(d18:2_24:1)</t>
  </si>
  <si>
    <t>C42 H79 N O3</t>
  </si>
  <si>
    <t>Hex1Cer(d18:2_26:1)</t>
  </si>
  <si>
    <t>C50 H93 N O8</t>
  </si>
  <si>
    <t>PC(16:2e_22:1)</t>
  </si>
  <si>
    <t>C46 H88 N O7 P</t>
  </si>
  <si>
    <t>PI(18:1e_20:4)</t>
  </si>
  <si>
    <t>C47 H83 O12 P</t>
  </si>
  <si>
    <t>CL(18:2_16:1_18:1_18:2)</t>
  </si>
  <si>
    <t>C79 H142 O17 P2</t>
  </si>
  <si>
    <t>SPH(d22:0)</t>
  </si>
  <si>
    <t>C22 H47 N O2</t>
  </si>
  <si>
    <t>PC(16:1_18:2)</t>
  </si>
  <si>
    <t>C42 H78 N O8 P</t>
  </si>
  <si>
    <t>PC(44:3e)</t>
  </si>
  <si>
    <t>C52 H100 N O7 P</t>
  </si>
  <si>
    <t>PC(18:1_20:3)</t>
  </si>
  <si>
    <t>Hex1Cer(d32:2)</t>
  </si>
  <si>
    <t>C38 H71 N O8</t>
  </si>
  <si>
    <t>DG(26:1_18:1)</t>
  </si>
  <si>
    <t>C47 H88 O5</t>
  </si>
  <si>
    <t>PC(17:1_16:1)</t>
  </si>
  <si>
    <t>LPC(28:0)</t>
  </si>
  <si>
    <t>C36 H74 N O7 P</t>
  </si>
  <si>
    <t>Hex1Cer(d18:1_24:0)</t>
  </si>
  <si>
    <t>C48 H93 N O8</t>
  </si>
  <si>
    <t>Hex1Cer(d43:1)</t>
  </si>
  <si>
    <t>C49 H95 N O8</t>
  </si>
  <si>
    <t>PG(22:6_22:6)</t>
  </si>
  <si>
    <t>C50 H75 O10 P</t>
  </si>
  <si>
    <t>SPH(d15:0)</t>
  </si>
  <si>
    <t>C15 H33 N O2</t>
  </si>
  <si>
    <t>Hex1Cer(d18:1_23:0)</t>
  </si>
  <si>
    <t>C47 H91 N O8</t>
  </si>
  <si>
    <t>CL(69:5)</t>
  </si>
  <si>
    <t>C78 H142 O17 P2</t>
  </si>
  <si>
    <t>DG(18:0_18:1)</t>
  </si>
  <si>
    <t>C39 H74 O5</t>
  </si>
  <si>
    <t>Cer(d18:2_22:0)</t>
  </si>
  <si>
    <t>C40 H77 N O3</t>
  </si>
  <si>
    <t>PC(16:0e_16:1)</t>
  </si>
  <si>
    <t>C40 H80 N O7 P</t>
  </si>
  <si>
    <t>TG(35:0)</t>
  </si>
  <si>
    <t>C38 H72 O6</t>
  </si>
  <si>
    <t>PS(18:0_18:0)</t>
  </si>
  <si>
    <t>C42 H82 N O10 P</t>
  </si>
  <si>
    <t>PC(16:0_22:2)</t>
  </si>
  <si>
    <t>C42 H81 O10 P</t>
  </si>
  <si>
    <t>LPS(18:1)</t>
  </si>
  <si>
    <t>C24 H46 N O9 P</t>
  </si>
  <si>
    <t>Hex1Cer(d18:1_14:0)</t>
  </si>
  <si>
    <t>C38 H73 N O8</t>
  </si>
  <si>
    <t>PC(20:0e_20:4)</t>
  </si>
  <si>
    <t>C48 H90 N O7 P</t>
  </si>
  <si>
    <t>PI(17:1_18:1)</t>
  </si>
  <si>
    <t>C44 H81 O13 P</t>
  </si>
  <si>
    <t>Cer(t16:1_16:0)</t>
  </si>
  <si>
    <t>C32 H63 N O4</t>
  </si>
  <si>
    <t>Cer(d34:1)</t>
  </si>
  <si>
    <t>C34 H67 N O3</t>
  </si>
  <si>
    <t>PS(16:0_14:1)</t>
  </si>
  <si>
    <t>C36 H68 N O10 P</t>
  </si>
  <si>
    <t>PC(16:0_22:5)</t>
  </si>
  <si>
    <t>Cer(d35:1)</t>
  </si>
  <si>
    <t>C35 H69 N O3</t>
  </si>
  <si>
    <t>PC(18:3e_18:0)</t>
  </si>
  <si>
    <t>C44 H84 N O7 P</t>
  </si>
  <si>
    <t>PC(18:0_20:3)</t>
  </si>
  <si>
    <t>Cer(d18:1_24:1)</t>
  </si>
  <si>
    <t>C42 H81 N O3</t>
  </si>
  <si>
    <t>TG(12:1e_12:4_16:1)</t>
  </si>
  <si>
    <t>C43 H72 O5</t>
  </si>
  <si>
    <t>PI(18:0_22:2)</t>
  </si>
  <si>
    <t>C49 H91 O13 P</t>
  </si>
  <si>
    <t>PG(18:1_22:6)</t>
  </si>
  <si>
    <t>C46 H77 O10 P</t>
  </si>
  <si>
    <t>PC(16:0e_24:2)</t>
  </si>
  <si>
    <t>C48 H94 N O7 P</t>
  </si>
  <si>
    <t>Cer(d15:0_26:1)</t>
  </si>
  <si>
    <t>C41 H81 N O3</t>
  </si>
  <si>
    <t>PC(12:0_14:0)</t>
  </si>
  <si>
    <t>C34 H68 N O8 P</t>
  </si>
  <si>
    <t>PI(16:1_18:1)</t>
  </si>
  <si>
    <t>C43 H79 O13 P</t>
  </si>
  <si>
    <t>Cer(d27:1)</t>
  </si>
  <si>
    <t>C27 H53 N O3</t>
  </si>
  <si>
    <t>Cer(d15:0_18:1)</t>
  </si>
  <si>
    <t>C33 H65 N O3</t>
  </si>
  <si>
    <t>PE(16:1_24:0)</t>
  </si>
  <si>
    <t>PE(16:0_22:6)</t>
  </si>
  <si>
    <t>C43 H74 N O8 P</t>
  </si>
  <si>
    <t>LPS(16:1)</t>
  </si>
  <si>
    <t>C22 H42 N O9 P</t>
  </si>
  <si>
    <t>PC(16:2e_22:2)</t>
  </si>
  <si>
    <t>PC(16:0e_18:1)</t>
  </si>
  <si>
    <t>C42 H84 N O7 P</t>
  </si>
  <si>
    <t>Cer(d37:1)</t>
  </si>
  <si>
    <t>C37 H73 N O3</t>
  </si>
  <si>
    <t>Cer(m18:0_16:0)</t>
  </si>
  <si>
    <t>C34 H69 N O2</t>
  </si>
  <si>
    <t>LPG(18:1)</t>
  </si>
  <si>
    <t>C24 H47 O9 P</t>
  </si>
  <si>
    <t>PG(16:1_18:1)</t>
  </si>
  <si>
    <t>C40 H75 O10 P</t>
  </si>
  <si>
    <t>PG(18:1_20:2)</t>
  </si>
  <si>
    <t>C44 H81 O10 P</t>
  </si>
  <si>
    <t>PC(15:0_16:1)</t>
  </si>
  <si>
    <t>C39 H76 N O8 P</t>
  </si>
  <si>
    <t>PI(17:0_20:4)</t>
  </si>
  <si>
    <t>C46 H81 O13 P</t>
  </si>
  <si>
    <t>PC(14:1e_22:6)</t>
  </si>
  <si>
    <t>C44 H76 N O7 P</t>
  </si>
  <si>
    <t>LPC(26:1)</t>
  </si>
  <si>
    <t>C34 H68 N O7 P</t>
  </si>
  <si>
    <t>ChE(20:3)</t>
  </si>
  <si>
    <t>C47 H78 O2</t>
  </si>
  <si>
    <t>PC(35:5)</t>
  </si>
  <si>
    <t>PI(18:1_12:0)</t>
  </si>
  <si>
    <t>C39 H73 O13 P</t>
  </si>
  <si>
    <t>Cer(d33:2+2O)</t>
  </si>
  <si>
    <t>C33 H63 N O5</t>
  </si>
  <si>
    <t>PC(14:1e_17:1)</t>
  </si>
  <si>
    <t>C39 H76 N O7 P</t>
  </si>
  <si>
    <t>PC(34:4)</t>
  </si>
  <si>
    <t>C42 H76 N O8 P</t>
  </si>
  <si>
    <t>Cer(d18:1_24:0)</t>
  </si>
  <si>
    <t>C42 H83 N O3</t>
  </si>
  <si>
    <t>PC(18:1e_22:5)</t>
  </si>
  <si>
    <t>C48 H86 N O7 P</t>
  </si>
  <si>
    <t>PE(18:2e_22:5)</t>
  </si>
  <si>
    <t>DLCL(33:1)</t>
  </si>
  <si>
    <t>C42 H82 O15 P2</t>
  </si>
  <si>
    <t>Hex1Cer(d18:1_16:0)</t>
  </si>
  <si>
    <t>C40 H77 N O8</t>
  </si>
  <si>
    <t>DG(34:4e)</t>
  </si>
  <si>
    <t>C37 H66 O4</t>
  </si>
  <si>
    <t>DG(34:3e)</t>
  </si>
  <si>
    <t>C37 H68 O4</t>
  </si>
  <si>
    <t>TG(18:1_18:1_20:1)</t>
  </si>
  <si>
    <t>C59 H108 O6</t>
  </si>
  <si>
    <t>TG(16:2e_10:4_18:0)</t>
  </si>
  <si>
    <t>C47 H80 O5</t>
  </si>
  <si>
    <t>TG(18:0_6:0_15:0)</t>
  </si>
  <si>
    <t>C42 H80 O6</t>
  </si>
  <si>
    <t>DG(36:2e)</t>
  </si>
  <si>
    <t>C39 H74 O4</t>
  </si>
  <si>
    <t>PE(18:0_20:4)</t>
  </si>
  <si>
    <t>C43 H78 N O8 P</t>
  </si>
  <si>
    <t>PE(18:2e_16:1)</t>
  </si>
  <si>
    <t>C39 H74 N O7 P</t>
  </si>
  <si>
    <t>Hex3Cer(d32:1)</t>
  </si>
  <si>
    <t>C50 H93 N O18</t>
  </si>
  <si>
    <t>Cer(d18:1_26:1)</t>
  </si>
  <si>
    <t>C44 H85 N O3</t>
  </si>
  <si>
    <t>PG(16:0_18:1)</t>
  </si>
  <si>
    <t>C40 H77 O10 P</t>
  </si>
  <si>
    <t>PE(17:0_18:1)</t>
  </si>
  <si>
    <t>C40 H78 N O8 P</t>
  </si>
  <si>
    <t>Cer(d31:1)</t>
  </si>
  <si>
    <t>C31 H61 N O3</t>
  </si>
  <si>
    <t>Cer(d33:1)</t>
  </si>
  <si>
    <t>DG(17:0_18:0)</t>
  </si>
  <si>
    <t>C38 H74 O5</t>
  </si>
  <si>
    <t>PG(18:3e)</t>
  </si>
  <si>
    <t>C24 H43 O9 P</t>
  </si>
  <si>
    <t>Hex1Cer(t34:2)</t>
  </si>
  <si>
    <t>C40 H75 N O9</t>
  </si>
  <si>
    <t>DG(18:1_18:2)</t>
  </si>
  <si>
    <t>C39 H70 O5</t>
  </si>
  <si>
    <t>Cer(m18:1_24:0)</t>
  </si>
  <si>
    <t>C42 H83 N O2</t>
  </si>
  <si>
    <t>PC(18:3e_18:1)</t>
  </si>
  <si>
    <t>TG(14:1_12:4_14:1)</t>
  </si>
  <si>
    <t>C43 H70 O6</t>
  </si>
  <si>
    <t>PC(18:1_18:3)</t>
  </si>
  <si>
    <t>PC(20:1e_18:0)</t>
  </si>
  <si>
    <t>C46 H92 N O7 P</t>
  </si>
  <si>
    <t>PE(37:2e)</t>
  </si>
  <si>
    <t>PS(15:0_19:0)</t>
  </si>
  <si>
    <t>C40 H78 N O10 P</t>
  </si>
  <si>
    <t>DG(34:2e)</t>
  </si>
  <si>
    <t>C37 H70 O4</t>
  </si>
  <si>
    <t>TG(18:1_18:2_18:1)</t>
  </si>
  <si>
    <t>C57 H102 O6</t>
  </si>
  <si>
    <t>Cer(d18:1_14:0)</t>
  </si>
  <si>
    <t>C32 H63 N O3</t>
  </si>
  <si>
    <t>PE(17:1_18:1)</t>
  </si>
  <si>
    <t>C40 H76 N O8 P</t>
  </si>
  <si>
    <t>DG(18:1_16:0)</t>
  </si>
  <si>
    <t>C37 H70 O5</t>
  </si>
  <si>
    <t>DG(18:0)</t>
  </si>
  <si>
    <t>C21 H40 O5</t>
  </si>
  <si>
    <t>DG(16:0_17:0)</t>
  </si>
  <si>
    <t>C36 H70 O5</t>
  </si>
  <si>
    <t>PC(15:0_14:0)</t>
  </si>
  <si>
    <t>C37 H74 N O8 P</t>
  </si>
  <si>
    <t>TG(16:0_18:1_20:4)</t>
  </si>
  <si>
    <t>C57 H100 O6</t>
  </si>
  <si>
    <t>PS(16:0_16:1)</t>
  </si>
  <si>
    <t>C38 H72 N O10 P</t>
  </si>
  <si>
    <t>CL(18:1_16:1_16:1_18:1)</t>
  </si>
  <si>
    <t>C77 H142 O17 P2</t>
  </si>
  <si>
    <t>MG(18:0)</t>
  </si>
  <si>
    <t>C21 H42 O4</t>
  </si>
  <si>
    <t>PS(16:0_20:4)</t>
  </si>
  <si>
    <t>C42 H74 N O10 P</t>
  </si>
  <si>
    <t>TG(16:1_16:1_18:1)</t>
  </si>
  <si>
    <t>C53 H96 O6</t>
  </si>
  <si>
    <t>Hex1Cer(d18:2_16:0)</t>
  </si>
  <si>
    <t>C40 H75 N O8</t>
  </si>
  <si>
    <t>PC(16:0_16:0)</t>
  </si>
  <si>
    <t>C40 H80 N O8 P</t>
  </si>
  <si>
    <t>PE(16:1_22:5)</t>
  </si>
  <si>
    <t>DG(18:0_20:0)</t>
  </si>
  <si>
    <t>C41 H80 O5</t>
  </si>
  <si>
    <t>PC(16:0e_20:1)</t>
  </si>
  <si>
    <t>C44 H88 N O7 P</t>
  </si>
  <si>
    <t>Cer(d36:0)</t>
  </si>
  <si>
    <t>C36 H73 N O3</t>
  </si>
  <si>
    <t>PC(33:1)</t>
  </si>
  <si>
    <t>Hex1Cer(d18:1_22:0)</t>
  </si>
  <si>
    <t>C46 H89 N O8</t>
  </si>
  <si>
    <t>PE(16:1e_20:5)</t>
  </si>
  <si>
    <t>C41 H72 N O7 P</t>
  </si>
  <si>
    <t>PC(16:0e_17:1)</t>
  </si>
  <si>
    <t>C41 H82 N O7 P</t>
  </si>
  <si>
    <t>DG(21:0)</t>
  </si>
  <si>
    <t>C24 H46 O5</t>
  </si>
  <si>
    <t>C42 H73 O10 P</t>
  </si>
  <si>
    <t>PC(14:0_20:4)</t>
  </si>
  <si>
    <t>Cer(m32:0+O)</t>
  </si>
  <si>
    <t>C32 H65 N O3</t>
  </si>
  <si>
    <t>SPH(d18:1)</t>
  </si>
  <si>
    <t>C18 H37 N O2</t>
  </si>
  <si>
    <t>DG(14:0_16:0)</t>
  </si>
  <si>
    <t>C33 H64 O5</t>
  </si>
  <si>
    <t>PI(16:0_20:4)</t>
  </si>
  <si>
    <t>C45 H79 O13 P</t>
  </si>
  <si>
    <t>TG(15:0_6:0_16:0)</t>
  </si>
  <si>
    <t>C40 H76 O6</t>
  </si>
  <si>
    <t>ChE(20:4)</t>
  </si>
  <si>
    <t>C47 H76 O2</t>
  </si>
  <si>
    <t>PI(16:1_18:2)</t>
  </si>
  <si>
    <t>C43 H77 O13 P</t>
  </si>
  <si>
    <t>DG(30:2e)</t>
  </si>
  <si>
    <t>C33 H62 O4</t>
  </si>
  <si>
    <t>PC(15:0_14:1)</t>
  </si>
  <si>
    <t>C37 H72 N O8 P</t>
  </si>
  <si>
    <t>PA(19:1_24:1)</t>
  </si>
  <si>
    <t>C46 H87 O8 P</t>
  </si>
  <si>
    <t>PC(14:0e_16:1)</t>
  </si>
  <si>
    <t>C38 H76 N O7 P</t>
  </si>
  <si>
    <t>PS(16:1_16:1)</t>
  </si>
  <si>
    <t>C38 H70 N O10 P</t>
  </si>
  <si>
    <t>C42 H77 O10 P</t>
  </si>
  <si>
    <t>LPE(16:0)</t>
  </si>
  <si>
    <t>C21 H44 N O7 P</t>
  </si>
  <si>
    <t>Cer(t20:1_16:0)</t>
  </si>
  <si>
    <t>C36 H71 N O4</t>
  </si>
  <si>
    <t>TG(16:0e_18:1_20:1)</t>
  </si>
  <si>
    <t>C57 H108 O5</t>
  </si>
  <si>
    <t>TG(18:1_18:1_20:4)</t>
  </si>
  <si>
    <t>C59 H102 O6</t>
  </si>
  <si>
    <t>Cer(d38:0)</t>
  </si>
  <si>
    <t>C38 H77 N O3</t>
  </si>
  <si>
    <t>C38 H71 O10 P</t>
  </si>
  <si>
    <t>TG(18:1_18:1_18:1)</t>
  </si>
  <si>
    <t>C57 H104 O6</t>
  </si>
  <si>
    <t>C44 H83 O10 P</t>
  </si>
  <si>
    <t>Cer(d34:0)</t>
  </si>
  <si>
    <t>DG(32:2e)</t>
  </si>
  <si>
    <t>C35 H66 O4</t>
  </si>
  <si>
    <t>DG(18:0_18:0)</t>
  </si>
  <si>
    <t>C39 H76 O5</t>
  </si>
  <si>
    <t>Hex3Cer(d18:1_16:0)</t>
  </si>
  <si>
    <t>C52 H97 N O18</t>
  </si>
  <si>
    <t>TG(18:3e_6:0_10:0)</t>
  </si>
  <si>
    <t>C37 H66 O5</t>
  </si>
  <si>
    <t>PE(16:1_22:6)</t>
  </si>
  <si>
    <t>C43 H72 N O8 P</t>
  </si>
  <si>
    <t>MG(18:1)</t>
  </si>
  <si>
    <t>C21 H40 O4</t>
  </si>
  <si>
    <t>PC(14:0_14:1)</t>
  </si>
  <si>
    <t>C36 H70 N O8 P</t>
  </si>
  <si>
    <t>PG(17:1_18:1)</t>
  </si>
  <si>
    <t>C41 H77 O10 P</t>
  </si>
  <si>
    <t>PE(16:1_18:1)</t>
  </si>
  <si>
    <t>C39 H74 N O8 P</t>
  </si>
  <si>
    <t>Cer(d18:2_25:0)</t>
  </si>
  <si>
    <t>C43 H83 N O3</t>
  </si>
  <si>
    <t>PC(16:1_14:1)</t>
  </si>
  <si>
    <t>C38 H72 N O8 P</t>
  </si>
  <si>
    <t>Cer(d32:0)</t>
  </si>
  <si>
    <t>MG(16:0)</t>
  </si>
  <si>
    <t>C19 H38 O4</t>
  </si>
  <si>
    <t>PE(16:0p_22:6)</t>
  </si>
  <si>
    <t>C43 H74 N O7 P</t>
  </si>
  <si>
    <t>CL(66:3)</t>
  </si>
  <si>
    <t>C75 H140 O17 P2</t>
  </si>
  <si>
    <t>PE(19:1)</t>
  </si>
  <si>
    <t>C24 H46 N O8 P</t>
  </si>
  <si>
    <t>DG(16:0_16:0)</t>
  </si>
  <si>
    <t>C35 H68 O5</t>
  </si>
  <si>
    <t>MG(18:2)</t>
  </si>
  <si>
    <t>C21 H38 O4</t>
  </si>
  <si>
    <t>Cer(d18:1_16:0)</t>
  </si>
  <si>
    <t>Cer(t16:1_18:0)</t>
  </si>
  <si>
    <t>C34 H67 N O4</t>
  </si>
  <si>
    <t>Hex1Cer(d17:1_16:0)</t>
  </si>
  <si>
    <t>C39 H75 N O8</t>
  </si>
  <si>
    <t>CL(18:2_16:1_16:1_18:1)</t>
  </si>
  <si>
    <t>C77 H140 O17 P2</t>
  </si>
  <si>
    <t>DG(18:1_24:2)</t>
  </si>
  <si>
    <t>C45 H82 O5</t>
  </si>
  <si>
    <t>PC(16:1_16:1)</t>
  </si>
  <si>
    <t>PC(32:3)</t>
  </si>
  <si>
    <t>C40 H74 N O8 P</t>
  </si>
  <si>
    <t>PC(18:1_14:0)</t>
  </si>
  <si>
    <t>Cer(d43:1)</t>
  </si>
  <si>
    <t>C43 H85 N O3</t>
  </si>
  <si>
    <t>TG(16:1_18:1_18:1)</t>
  </si>
  <si>
    <t>C55 H100 O6</t>
  </si>
  <si>
    <t>PE(18:0p_18:1)</t>
  </si>
  <si>
    <t>PC(33:4)</t>
  </si>
  <si>
    <t>C41 H74 N O8 P</t>
  </si>
  <si>
    <t>Co(Q10)</t>
  </si>
  <si>
    <t>C59 H90 O4</t>
  </si>
  <si>
    <t>PC(16:0_14:0)</t>
  </si>
  <si>
    <t>C38 H76 N O8 P</t>
  </si>
  <si>
    <t>PE(16:0p_20:4)</t>
  </si>
  <si>
    <t>C41 H74 N O7 P</t>
  </si>
  <si>
    <t>TG(16:0_18:1_22:6)</t>
  </si>
  <si>
    <t>C59 H100 O6</t>
  </si>
  <si>
    <t>TG(16:1_18:1_18:2)</t>
  </si>
  <si>
    <t>C55 H98 O6</t>
  </si>
  <si>
    <t>Cer(m18:1_26:1)</t>
  </si>
  <si>
    <t>C44 H85 N O2</t>
  </si>
  <si>
    <t>PE(24:1_20:4)</t>
  </si>
  <si>
    <t>C49 H88 N O8 P</t>
  </si>
  <si>
    <t>DG(32:3e)</t>
  </si>
  <si>
    <t>C35 H64 O4</t>
  </si>
  <si>
    <t>PC(30:3)</t>
  </si>
  <si>
    <t>C38 H70 N O8 P</t>
  </si>
  <si>
    <t>PI(17:1_18:0)</t>
  </si>
  <si>
    <t>C44 H83 O13 P</t>
  </si>
  <si>
    <t>PE(22:1_20:4)</t>
  </si>
  <si>
    <t>Cer(m18:1_24:1)</t>
  </si>
  <si>
    <t>C42 H81 N O2</t>
  </si>
  <si>
    <t>PC(17:0_14:0)</t>
  </si>
  <si>
    <t>PC(14:0_20:5)</t>
  </si>
  <si>
    <t>C42 H74 N O8 P</t>
  </si>
  <si>
    <t>Cer(d36:1)</t>
  </si>
  <si>
    <t>PC(16:1e_16:0)</t>
  </si>
  <si>
    <t>PC(16:0e_16:0)</t>
  </si>
  <si>
    <t>C40 H82 N O7 P</t>
  </si>
  <si>
    <t>phSM(t18:1_16:1)</t>
  </si>
  <si>
    <t>C39 H77 N2 O8 P</t>
  </si>
  <si>
    <t>PG(16:0_22:6)</t>
  </si>
  <si>
    <t>C44 H75 O10 P</t>
  </si>
  <si>
    <t>CL(78:4)</t>
  </si>
  <si>
    <t>C87 H162 O17 P2</t>
  </si>
  <si>
    <t>PE(16:1e_17:1)</t>
  </si>
  <si>
    <t>C38 H74 N O7 P</t>
  </si>
  <si>
    <t>CL(20:4_16:1_18:1_16:1)</t>
  </si>
  <si>
    <t>C79 H140 O17 P2</t>
  </si>
  <si>
    <t>CL(70:8)</t>
  </si>
  <si>
    <t>C79 H138 O17 P2</t>
  </si>
  <si>
    <t>CL(14:0_18:1_16:1_16:1)</t>
  </si>
  <si>
    <t>C73 H136 O17 P2</t>
  </si>
  <si>
    <t>CL(18:2_16:1_16:1_18:2)</t>
  </si>
  <si>
    <t>C77 H138 O17 P2</t>
  </si>
  <si>
    <t>PE(17:0_20:4)</t>
  </si>
  <si>
    <t>PC(19:1)</t>
  </si>
  <si>
    <t>C27 H52 N O8 P</t>
  </si>
  <si>
    <t>TG(18:1_14:0_20:4)</t>
  </si>
  <si>
    <t>C55 H96 O6</t>
  </si>
  <si>
    <t>PE(16:1_20:4)</t>
  </si>
  <si>
    <t>C41 H72 N O8 P</t>
  </si>
  <si>
    <t>CL(17:1_18:1_16:1_16:1)</t>
  </si>
  <si>
    <t>C76 H140 O17 P2</t>
  </si>
  <si>
    <t>CL(65:4)</t>
  </si>
  <si>
    <t>C74 H136 O17 P2</t>
  </si>
  <si>
    <t>Hex3Cer(d42:1)</t>
  </si>
  <si>
    <t>C60 H113 N O18</t>
  </si>
  <si>
    <t>PG(16:1_22:6)</t>
  </si>
  <si>
    <t>C44 H73 O10 P</t>
  </si>
  <si>
    <t>PC(18:0e_16:0)</t>
  </si>
  <si>
    <t>C42 H86 N O7 P</t>
  </si>
  <si>
    <t>PI(17:1_16:1)</t>
  </si>
  <si>
    <t>C42 H77 O13 P</t>
  </si>
  <si>
    <t>DG(18:1_16:1)</t>
  </si>
  <si>
    <t>C37 H68 O5</t>
  </si>
  <si>
    <t>PC(33:2e)</t>
  </si>
  <si>
    <t>TG(18:1e_16:0_18:1)</t>
  </si>
  <si>
    <t>C55 H104 O5</t>
  </si>
  <si>
    <t>PC(31:1e)</t>
  </si>
  <si>
    <t>C39 H78 N O7 P</t>
  </si>
  <si>
    <t>Hex1Cer(m18:0_16:0)</t>
  </si>
  <si>
    <t>C40 H79 N O7</t>
  </si>
  <si>
    <t>PC(16:2e_16:0)</t>
  </si>
  <si>
    <t>CL(16:1_16:1_16:1_18:1)</t>
  </si>
  <si>
    <t>C75 H138 O17 P2</t>
  </si>
  <si>
    <t>PE(17:1_16:1)</t>
  </si>
  <si>
    <t>CL(18:2_16:1_16:1_16:1)</t>
  </si>
  <si>
    <t>C75 H136 O17 P2</t>
  </si>
  <si>
    <t>Co(Q9)</t>
  </si>
  <si>
    <t>C54 H82 O4</t>
  </si>
  <si>
    <t>Cer(d18:2_16:0)</t>
  </si>
  <si>
    <t>C34 H65 N O3</t>
  </si>
  <si>
    <t>C44 H79 O10 P</t>
  </si>
  <si>
    <t>DG(16:0_16:1)</t>
  </si>
  <si>
    <t>C35 H66 O5</t>
  </si>
  <si>
    <t>PI(18:1_14:1)</t>
  </si>
  <si>
    <t>C41 H75 O13 P</t>
  </si>
  <si>
    <t>PI(16:0_16:1)</t>
  </si>
  <si>
    <t>C41 H77 O13 P</t>
  </si>
  <si>
    <t>PE(16:0p_18:0)</t>
  </si>
  <si>
    <t>PE(16:0p_16:1)</t>
  </si>
  <si>
    <t>C37 H72 N O7 P</t>
  </si>
  <si>
    <t>TG(16:0e_18:1_16:1)</t>
  </si>
  <si>
    <t>C53 H100 O5</t>
  </si>
  <si>
    <t>PE(16:1_18:2)</t>
  </si>
  <si>
    <t>C39 H72 N O8 P</t>
  </si>
  <si>
    <t>PC(31:0e)</t>
  </si>
  <si>
    <t>C39 H80 N O7 P</t>
  </si>
  <si>
    <t>TG(12:1e_6:0_18:4)</t>
  </si>
  <si>
    <t>C39 H66 O5</t>
  </si>
  <si>
    <t>PI(18:0_18:1)</t>
  </si>
  <si>
    <t>C45 H85 O13 P</t>
  </si>
  <si>
    <t>C36 H69 O10 P</t>
  </si>
  <si>
    <t>TG(18:0e_16:0_18:1)</t>
  </si>
  <si>
    <t>C55 H106 O5</t>
  </si>
  <si>
    <t>PE(33:1e)</t>
  </si>
  <si>
    <t>CL(74:8)</t>
  </si>
  <si>
    <t>C83 H146 O17 P2</t>
  </si>
  <si>
    <t>TG(16:0e_16:0_18:1)</t>
  </si>
  <si>
    <t>C53 H102 O5</t>
  </si>
  <si>
    <t>CL(74:6)</t>
  </si>
  <si>
    <t>C83 H150 O17 P2</t>
  </si>
  <si>
    <t>PC(18:1_13:0)</t>
  </si>
  <si>
    <t>PE(44:11)</t>
  </si>
  <si>
    <t>C49 H76 N O8 P</t>
  </si>
  <si>
    <t>C38 H73 O10 P</t>
  </si>
  <si>
    <t>SM(t41:4)</t>
  </si>
  <si>
    <t>C46 H87 N2 O7 P</t>
  </si>
  <si>
    <t>C40 H73 O10 P</t>
  </si>
  <si>
    <t>PC(14:0e_18:1)</t>
  </si>
  <si>
    <t>C38 H75 O10 P</t>
  </si>
  <si>
    <t>TG(16:0_16:1_22:6)</t>
  </si>
  <si>
    <t>C57 H96 O6</t>
  </si>
  <si>
    <t>TG(18:2_18:2_18:2)</t>
  </si>
  <si>
    <t>C57 H98 O6</t>
  </si>
  <si>
    <t>CL(18:4_16:1_18:1_16:1)</t>
  </si>
  <si>
    <t>C77 H136 O17 P2</t>
  </si>
  <si>
    <t>CL(16:1_16:1_16:1_16:1)</t>
  </si>
  <si>
    <t>C73 H134 O17 P2</t>
  </si>
  <si>
    <t>Cer(d18:2_14:0)</t>
  </si>
  <si>
    <t>C32 H61 N O3</t>
  </si>
  <si>
    <t>PE(16:1_16:1)</t>
  </si>
  <si>
    <t>C37 H70 N O8 P</t>
  </si>
  <si>
    <t>PE(14:0_20:4)</t>
  </si>
  <si>
    <t>C39 H70 N O8 P</t>
  </si>
  <si>
    <t>PC(16:1_14:0)</t>
  </si>
  <si>
    <t>C38 H74 N O8 P</t>
  </si>
  <si>
    <t>PE(30:0)</t>
  </si>
  <si>
    <t>C35 H70 N O8 P</t>
  </si>
  <si>
    <t>CL(62:3)</t>
  </si>
  <si>
    <t>C71 H132 O17 P2</t>
  </si>
  <si>
    <t>PE(17:1_16:0)</t>
  </si>
  <si>
    <t>PI(18:0_20:1)</t>
  </si>
  <si>
    <t>C47 H89 O13 P</t>
  </si>
  <si>
    <t>DG(16:1_16:1)</t>
  </si>
  <si>
    <t>C35 H64 O5</t>
  </si>
  <si>
    <t>PE(16:0_16:1)</t>
  </si>
  <si>
    <t>TG(16:1_16:1_18:2)</t>
  </si>
  <si>
    <t>C53 H94 O6</t>
  </si>
  <si>
    <t>PC(16:1_12:0)</t>
  </si>
  <si>
    <t>PC(16:0e_14:0)</t>
  </si>
  <si>
    <t>C38 H78 N O7 P</t>
  </si>
  <si>
    <t>CL(66:7)</t>
  </si>
  <si>
    <t>C75 H132 O17 P2</t>
  </si>
  <si>
    <t>TG(18:1e_14:0_16:0)</t>
  </si>
  <si>
    <t>C51 H98 O5</t>
  </si>
  <si>
    <t>Cer(m36:0)</t>
  </si>
  <si>
    <t>PE(24:0_20:4)</t>
  </si>
  <si>
    <t>C49 H90 N O8 P</t>
  </si>
  <si>
    <t>PE(16:1_14:0)</t>
  </si>
  <si>
    <t>C35 H68 N O8 P</t>
  </si>
  <si>
    <t>PC(16:2e_20:1)</t>
  </si>
  <si>
    <t>Cer(m42:0+O)</t>
  </si>
  <si>
    <t>C42 H85 N O3</t>
  </si>
  <si>
    <t>PC(32:4)</t>
  </si>
  <si>
    <t>C40 H72 N O8 P</t>
  </si>
  <si>
    <t>PC(17:1)</t>
  </si>
  <si>
    <t>C25 H48 N O8 P</t>
  </si>
  <si>
    <t>PE(18:2e_22:2)</t>
  </si>
  <si>
    <t>TG(24:2_10:1_12:1)</t>
  </si>
  <si>
    <t>C49 H86 O6</t>
  </si>
  <si>
    <t>Name</t>
  </si>
  <si>
    <t>Formula</t>
  </si>
  <si>
    <t>Molecular Weight</t>
  </si>
  <si>
    <t>RT [min]</t>
  </si>
  <si>
    <t>Group Area: KO_IP</t>
  </si>
  <si>
    <t>Group Area: KO_WC</t>
  </si>
  <si>
    <t>Group Area: WT_IP</t>
  </si>
  <si>
    <t>Group Area: WT_WC</t>
  </si>
  <si>
    <t>Group CV [%]: KO_IP</t>
  </si>
  <si>
    <t>Group CV [%]: KO_WC</t>
  </si>
  <si>
    <t>Group CV [%]: WT_IP</t>
  </si>
  <si>
    <t>Group CV [%]: WT_WC</t>
  </si>
  <si>
    <t>Ratio: (KO_IP) / (WT_IP)</t>
  </si>
  <si>
    <t>Ratio: (KO_WC) / (WT_WC)</t>
  </si>
  <si>
    <t>Log2 Fold Change: (KO_IP) / (WT_IP)</t>
  </si>
  <si>
    <t>Log2 Fold Change: (KO_WC) / (WT_WC)</t>
  </si>
  <si>
    <t>P-value: (KO_IP) / (WT_IP)</t>
  </si>
  <si>
    <t>P-value: (KO_WC) / (WT_WC)</t>
  </si>
  <si>
    <t>Adj. P-value: (KO_IP) / (WT_IP)</t>
  </si>
  <si>
    <t>Adj. P-value: (KO_WC) / (WT_WC)</t>
  </si>
  <si>
    <t>P-values were calculated by ANOVA with Tukey HSD test and further corrected by the Benjamini-Hochberg method, FDR = 5%. N = 3 per line.</t>
  </si>
  <si>
    <t>Group</t>
  </si>
  <si>
    <t>classKey</t>
  </si>
  <si>
    <t>Lipid Name</t>
  </si>
  <si>
    <t>P-Choline</t>
  </si>
  <si>
    <t>LPC</t>
  </si>
  <si>
    <t>lysophosphatidylcholine</t>
  </si>
  <si>
    <t>PC</t>
  </si>
  <si>
    <t>phosphatidylcholine</t>
  </si>
  <si>
    <t>P-Ethanolamine</t>
  </si>
  <si>
    <t>LPE</t>
  </si>
  <si>
    <t>lysophosphatidylethanolamine</t>
  </si>
  <si>
    <t>PE</t>
  </si>
  <si>
    <t>phosphatidylethanolamine</t>
  </si>
  <si>
    <t>P-Serine</t>
  </si>
  <si>
    <t>LPS</t>
  </si>
  <si>
    <t>lysophosphatidylserine</t>
  </si>
  <si>
    <t>PS</t>
  </si>
  <si>
    <t>phosphatidylserine</t>
  </si>
  <si>
    <t>P-Glycerol</t>
  </si>
  <si>
    <t>LPG</t>
  </si>
  <si>
    <t>lysophosphatidylglycerol</t>
  </si>
  <si>
    <t>PG</t>
  </si>
  <si>
    <t>phosphatidylglycerol</t>
  </si>
  <si>
    <t>BMP</t>
  </si>
  <si>
    <t>bis(monoacylglycero)phosphate</t>
  </si>
  <si>
    <t>P-Inositol</t>
  </si>
  <si>
    <t>LPI</t>
  </si>
  <si>
    <t>lysophosphatidylinositol</t>
  </si>
  <si>
    <t>PI</t>
  </si>
  <si>
    <t>phosphatidylinositol</t>
  </si>
  <si>
    <t>P-Acid</t>
  </si>
  <si>
    <t>PA</t>
  </si>
  <si>
    <t>phosphatidic acid</t>
  </si>
  <si>
    <t>Sphingolipids</t>
  </si>
  <si>
    <t>SM</t>
  </si>
  <si>
    <t>sphingomyelin</t>
  </si>
  <si>
    <t>Cardiolipin</t>
  </si>
  <si>
    <t>CL</t>
  </si>
  <si>
    <t>cardiolipin</t>
  </si>
  <si>
    <t>DLCL</t>
  </si>
  <si>
    <t>dilysocardiolipin</t>
  </si>
  <si>
    <t>Glycosphingolipids</t>
  </si>
  <si>
    <t>Cer</t>
  </si>
  <si>
    <t>ceramide</t>
  </si>
  <si>
    <t>Hex1Cer</t>
  </si>
  <si>
    <t>hexosylceramide</t>
  </si>
  <si>
    <t>Hex2Cer</t>
  </si>
  <si>
    <t>dihexosylceramide</t>
  </si>
  <si>
    <t>GM3</t>
  </si>
  <si>
    <t>monosialodihexosylganglioside</t>
  </si>
  <si>
    <t>Acylglycerols</t>
  </si>
  <si>
    <t>MG</t>
  </si>
  <si>
    <t>monoacylglycerol</t>
  </si>
  <si>
    <t>DG</t>
  </si>
  <si>
    <t>diacylglycerol</t>
  </si>
  <si>
    <t>TG</t>
  </si>
  <si>
    <t>triacylglyceorl</t>
  </si>
  <si>
    <t>Quinones</t>
  </si>
  <si>
    <t>Co</t>
  </si>
  <si>
    <t>coenzyme</t>
  </si>
  <si>
    <t>BMP(16:1_20:3)</t>
  </si>
  <si>
    <t>BMP(18:1_20:4)</t>
  </si>
  <si>
    <t>BMP(18:0_18:1)</t>
  </si>
  <si>
    <t>BMP(16:1_20:4)</t>
  </si>
  <si>
    <t>BMP(18:1_18:2)</t>
  </si>
  <si>
    <t>BMP(16:1_16:1)</t>
  </si>
  <si>
    <t>BMP(18:1_20:1)</t>
  </si>
  <si>
    <t>BMP(16:0_18:1)</t>
  </si>
  <si>
    <t>BMP(18:1_20:3)</t>
  </si>
  <si>
    <t>BMP(14:0_16:1)</t>
  </si>
  <si>
    <t>BMP(16:0_16:1)</t>
  </si>
  <si>
    <t>BMP(16:1_18:2)</t>
  </si>
  <si>
    <t>BMP(16:0_16:0)</t>
  </si>
  <si>
    <t>ChE</t>
  </si>
  <si>
    <t>Cholesteryl ester</t>
  </si>
  <si>
    <t>Cholesteryl esters</t>
  </si>
  <si>
    <t>SPH</t>
  </si>
  <si>
    <t>sphingosine</t>
  </si>
  <si>
    <t>LPA</t>
  </si>
  <si>
    <t>lysophosphatidic acid</t>
  </si>
  <si>
    <t>Hex3Cer</t>
  </si>
  <si>
    <t>trihexosylceramide</t>
  </si>
  <si>
    <t>Note: automatic annotations given by LipidSearch (4.2.29)</t>
  </si>
  <si>
    <t xml:space="preserve"> -Log10 [P-value: (KO_IP) / (WT_IP)]</t>
  </si>
  <si>
    <t>phSM</t>
  </si>
  <si>
    <t>phytosphingomyelin</t>
  </si>
  <si>
    <t>Supplementary Table 3: Untargeted lipidomics of the lysosomes and whole cells derived from SPNS1-KO and wildtype  PaTu-8988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2B2B2B"/>
      <name val="PT Sans"/>
      <family val="2"/>
      <charset val="20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2" fillId="0" borderId="4" xfId="0" applyFont="1" applyBorder="1"/>
    <xf numFmtId="0" fontId="0" fillId="0" borderId="4" xfId="0" applyBorder="1"/>
    <xf numFmtId="0" fontId="3" fillId="0" borderId="0" xfId="0" applyFont="1"/>
    <xf numFmtId="0" fontId="4" fillId="0" borderId="0" xfId="0" applyFont="1"/>
    <xf numFmtId="0" fontId="1" fillId="0" borderId="4" xfId="0" applyFont="1" applyBorder="1"/>
    <xf numFmtId="0" fontId="0" fillId="0" borderId="5" xfId="0" applyBorder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CC882-FB2B-4661-90D6-4C12F284CFDF}">
  <dimension ref="A1:A3"/>
  <sheetViews>
    <sheetView tabSelected="1" workbookViewId="0"/>
  </sheetViews>
  <sheetFormatPr baseColWidth="10" defaultColWidth="8.83203125" defaultRowHeight="15" x14ac:dyDescent="0.2"/>
  <sheetData>
    <row r="1" spans="1:1" x14ac:dyDescent="0.2">
      <c r="A1" t="s">
        <v>1209</v>
      </c>
    </row>
    <row r="2" spans="1:1" ht="16" thickBot="1" x14ac:dyDescent="0.25"/>
    <row r="3" spans="1:1" ht="16" thickBot="1" x14ac:dyDescent="0.25">
      <c r="A3" s="10" t="s">
        <v>11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1E8A9-9E24-4E96-A907-4895F4770BE8}">
  <dimension ref="A1:G41"/>
  <sheetViews>
    <sheetView workbookViewId="0">
      <selection activeCell="A2" sqref="A2"/>
    </sheetView>
  </sheetViews>
  <sheetFormatPr baseColWidth="10" defaultColWidth="11.6640625" defaultRowHeight="15" x14ac:dyDescent="0.2"/>
  <cols>
    <col min="1" max="1" width="18.1640625" bestFit="1" customWidth="1"/>
    <col min="2" max="2" width="14.83203125" bestFit="1" customWidth="1"/>
    <col min="3" max="3" width="41.33203125" bestFit="1" customWidth="1"/>
  </cols>
  <sheetData>
    <row r="1" spans="1:4" s="4" customFormat="1" ht="16" x14ac:dyDescent="0.2">
      <c r="A1" s="1" t="s">
        <v>1123</v>
      </c>
      <c r="B1" s="2" t="s">
        <v>1124</v>
      </c>
      <c r="C1" s="3" t="s">
        <v>1125</v>
      </c>
    </row>
    <row r="2" spans="1:4" s="7" customFormat="1" ht="16" x14ac:dyDescent="0.2">
      <c r="A2" s="5" t="s">
        <v>1126</v>
      </c>
      <c r="B2" s="6" t="s">
        <v>1127</v>
      </c>
      <c r="C2" s="6" t="s">
        <v>1128</v>
      </c>
    </row>
    <row r="3" spans="1:4" s="7" customFormat="1" ht="16" x14ac:dyDescent="0.2">
      <c r="A3" s="5"/>
      <c r="B3" s="6" t="s">
        <v>1129</v>
      </c>
      <c r="C3" s="6" t="s">
        <v>1130</v>
      </c>
    </row>
    <row r="4" spans="1:4" s="7" customFormat="1" ht="16" x14ac:dyDescent="0.2">
      <c r="A4" s="5"/>
      <c r="B4" s="6"/>
      <c r="C4" s="6"/>
    </row>
    <row r="5" spans="1:4" s="7" customFormat="1" ht="16" x14ac:dyDescent="0.2">
      <c r="A5" s="5" t="s">
        <v>1131</v>
      </c>
      <c r="B5" s="6" t="s">
        <v>1132</v>
      </c>
      <c r="C5" s="6" t="s">
        <v>1133</v>
      </c>
    </row>
    <row r="6" spans="1:4" s="7" customFormat="1" ht="16" x14ac:dyDescent="0.2">
      <c r="A6" s="5"/>
      <c r="B6" s="6" t="s">
        <v>1134</v>
      </c>
      <c r="C6" s="6" t="s">
        <v>1135</v>
      </c>
    </row>
    <row r="7" spans="1:4" s="7" customFormat="1" ht="16" x14ac:dyDescent="0.2">
      <c r="A7" s="5"/>
      <c r="B7" s="6"/>
      <c r="C7" s="6"/>
    </row>
    <row r="8" spans="1:4" s="7" customFormat="1" ht="16" x14ac:dyDescent="0.2">
      <c r="A8" s="5" t="s">
        <v>1136</v>
      </c>
      <c r="B8" s="6" t="s">
        <v>1137</v>
      </c>
      <c r="C8" s="6" t="s">
        <v>1138</v>
      </c>
    </row>
    <row r="9" spans="1:4" s="7" customFormat="1" ht="16" x14ac:dyDescent="0.2">
      <c r="A9" s="5"/>
      <c r="B9" s="6" t="s">
        <v>1139</v>
      </c>
      <c r="C9" s="6" t="s">
        <v>1140</v>
      </c>
    </row>
    <row r="10" spans="1:4" s="7" customFormat="1" ht="16" x14ac:dyDescent="0.2">
      <c r="A10" s="5"/>
      <c r="B10" s="6"/>
      <c r="C10" s="6"/>
    </row>
    <row r="11" spans="1:4" s="7" customFormat="1" ht="16" x14ac:dyDescent="0.2">
      <c r="A11" s="5" t="s">
        <v>1141</v>
      </c>
      <c r="B11" s="6" t="s">
        <v>1142</v>
      </c>
      <c r="C11" s="6" t="s">
        <v>1143</v>
      </c>
    </row>
    <row r="12" spans="1:4" s="7" customFormat="1" ht="16" x14ac:dyDescent="0.2">
      <c r="A12" s="5"/>
      <c r="B12" s="6" t="s">
        <v>1144</v>
      </c>
      <c r="C12" s="6" t="s">
        <v>1145</v>
      </c>
    </row>
    <row r="13" spans="1:4" x14ac:dyDescent="0.2">
      <c r="A13" s="6"/>
      <c r="B13" s="6" t="s">
        <v>1146</v>
      </c>
      <c r="C13" s="6" t="s">
        <v>1147</v>
      </c>
      <c r="D13" t="s">
        <v>1205</v>
      </c>
    </row>
    <row r="14" spans="1:4" s="7" customFormat="1" ht="16" x14ac:dyDescent="0.2">
      <c r="A14" s="5"/>
      <c r="B14" s="6"/>
      <c r="C14" s="6"/>
    </row>
    <row r="15" spans="1:4" s="7" customFormat="1" ht="16" x14ac:dyDescent="0.2">
      <c r="A15" s="5" t="s">
        <v>1148</v>
      </c>
      <c r="B15" s="6" t="s">
        <v>1149</v>
      </c>
      <c r="C15" s="6" t="s">
        <v>1150</v>
      </c>
    </row>
    <row r="16" spans="1:4" s="7" customFormat="1" ht="16" x14ac:dyDescent="0.2">
      <c r="A16" s="5"/>
      <c r="B16" s="6" t="s">
        <v>1151</v>
      </c>
      <c r="C16" s="6" t="s">
        <v>1152</v>
      </c>
    </row>
    <row r="17" spans="1:7" s="7" customFormat="1" ht="16" x14ac:dyDescent="0.2">
      <c r="A17" s="5"/>
      <c r="B17" s="6"/>
      <c r="C17" s="6"/>
    </row>
    <row r="18" spans="1:7" ht="16" x14ac:dyDescent="0.2">
      <c r="A18" s="5" t="s">
        <v>1153</v>
      </c>
      <c r="B18" s="6" t="s">
        <v>1154</v>
      </c>
      <c r="C18" s="6" t="s">
        <v>1155</v>
      </c>
    </row>
    <row r="19" spans="1:7" ht="16" x14ac:dyDescent="0.2">
      <c r="A19" s="5"/>
      <c r="B19" s="6" t="s">
        <v>1201</v>
      </c>
      <c r="C19" s="6" t="s">
        <v>1202</v>
      </c>
    </row>
    <row r="20" spans="1:7" ht="16" x14ac:dyDescent="0.2">
      <c r="A20" s="5"/>
      <c r="B20" s="6"/>
      <c r="C20" s="6"/>
    </row>
    <row r="21" spans="1:7" s="7" customFormat="1" ht="16" x14ac:dyDescent="0.2">
      <c r="A21" s="5" t="s">
        <v>1156</v>
      </c>
      <c r="B21" s="6" t="s">
        <v>1157</v>
      </c>
      <c r="C21" s="6" t="s">
        <v>1158</v>
      </c>
      <c r="F21"/>
      <c r="G21"/>
    </row>
    <row r="22" spans="1:7" s="7" customFormat="1" ht="16" x14ac:dyDescent="0.2">
      <c r="A22" s="5"/>
      <c r="B22" s="6" t="s">
        <v>1199</v>
      </c>
      <c r="C22" s="6" t="s">
        <v>1200</v>
      </c>
      <c r="F22"/>
      <c r="G22"/>
    </row>
    <row r="23" spans="1:7" s="7" customFormat="1" ht="16" x14ac:dyDescent="0.2">
      <c r="A23" s="5"/>
      <c r="B23" s="6" t="s">
        <v>1207</v>
      </c>
      <c r="C23" s="6" t="s">
        <v>1208</v>
      </c>
      <c r="F23"/>
      <c r="G23"/>
    </row>
    <row r="24" spans="1:7" s="7" customFormat="1" ht="16" x14ac:dyDescent="0.2">
      <c r="A24" s="5"/>
      <c r="B24" s="6"/>
      <c r="C24" s="6"/>
      <c r="F24"/>
      <c r="G24"/>
    </row>
    <row r="25" spans="1:7" s="7" customFormat="1" ht="16" x14ac:dyDescent="0.2">
      <c r="A25" s="5" t="s">
        <v>1159</v>
      </c>
      <c r="B25" s="6" t="s">
        <v>1160</v>
      </c>
      <c r="C25" s="6" t="s">
        <v>1161</v>
      </c>
      <c r="F25"/>
      <c r="G25"/>
    </row>
    <row r="26" spans="1:7" s="7" customFormat="1" ht="16" x14ac:dyDescent="0.2">
      <c r="A26" s="5"/>
      <c r="B26" s="6" t="s">
        <v>1162</v>
      </c>
      <c r="C26" s="6" t="s">
        <v>1163</v>
      </c>
      <c r="F26"/>
      <c r="G26" s="8"/>
    </row>
    <row r="27" spans="1:7" s="7" customFormat="1" ht="16" x14ac:dyDescent="0.2">
      <c r="A27" s="5"/>
      <c r="B27" s="6"/>
      <c r="C27" s="6"/>
      <c r="F27"/>
      <c r="G27" s="8"/>
    </row>
    <row r="28" spans="1:7" s="7" customFormat="1" ht="16" x14ac:dyDescent="0.2">
      <c r="A28" s="5" t="s">
        <v>1164</v>
      </c>
      <c r="B28" s="6" t="s">
        <v>1165</v>
      </c>
      <c r="C28" s="6" t="s">
        <v>1166</v>
      </c>
      <c r="F28"/>
      <c r="G28"/>
    </row>
    <row r="29" spans="1:7" x14ac:dyDescent="0.2">
      <c r="A29" s="6"/>
      <c r="B29" s="6" t="s">
        <v>1167</v>
      </c>
      <c r="C29" s="6" t="s">
        <v>1168</v>
      </c>
    </row>
    <row r="30" spans="1:7" x14ac:dyDescent="0.2">
      <c r="A30" s="6"/>
      <c r="B30" s="6" t="s">
        <v>1169</v>
      </c>
      <c r="C30" s="6" t="s">
        <v>1170</v>
      </c>
    </row>
    <row r="31" spans="1:7" x14ac:dyDescent="0.2">
      <c r="A31" s="6"/>
      <c r="B31" s="6" t="s">
        <v>1203</v>
      </c>
      <c r="C31" s="6" t="s">
        <v>1204</v>
      </c>
    </row>
    <row r="32" spans="1:7" x14ac:dyDescent="0.2">
      <c r="A32" s="6"/>
      <c r="B32" s="6" t="s">
        <v>1171</v>
      </c>
      <c r="C32" s="6" t="s">
        <v>1172</v>
      </c>
    </row>
    <row r="33" spans="1:3" x14ac:dyDescent="0.2">
      <c r="A33" s="6"/>
      <c r="B33" s="6"/>
      <c r="C33" s="6"/>
    </row>
    <row r="34" spans="1:3" x14ac:dyDescent="0.2">
      <c r="A34" s="9" t="s">
        <v>1173</v>
      </c>
      <c r="B34" s="6" t="s">
        <v>1174</v>
      </c>
      <c r="C34" s="6" t="s">
        <v>1175</v>
      </c>
    </row>
    <row r="35" spans="1:3" x14ac:dyDescent="0.2">
      <c r="A35" s="6"/>
      <c r="B35" s="6" t="s">
        <v>1176</v>
      </c>
      <c r="C35" s="6" t="s">
        <v>1177</v>
      </c>
    </row>
    <row r="36" spans="1:3" x14ac:dyDescent="0.2">
      <c r="A36" s="6"/>
      <c r="B36" s="6" t="s">
        <v>1178</v>
      </c>
      <c r="C36" s="6" t="s">
        <v>1179</v>
      </c>
    </row>
    <row r="37" spans="1:3" x14ac:dyDescent="0.2">
      <c r="A37" s="6"/>
      <c r="B37" s="6"/>
      <c r="C37" s="6"/>
    </row>
    <row r="38" spans="1:3" x14ac:dyDescent="0.2">
      <c r="A38" s="9" t="s">
        <v>1180</v>
      </c>
      <c r="B38" s="6" t="s">
        <v>1181</v>
      </c>
      <c r="C38" s="6" t="s">
        <v>1182</v>
      </c>
    </row>
    <row r="39" spans="1:3" x14ac:dyDescent="0.2">
      <c r="A39" s="9"/>
      <c r="B39" s="6"/>
      <c r="C39" s="6"/>
    </row>
    <row r="40" spans="1:3" x14ac:dyDescent="0.2">
      <c r="A40" s="9" t="s">
        <v>1198</v>
      </c>
      <c r="B40" s="6" t="s">
        <v>1196</v>
      </c>
      <c r="C40" s="6" t="s">
        <v>1197</v>
      </c>
    </row>
    <row r="41" spans="1:3" x14ac:dyDescent="0.2">
      <c r="A41" s="6"/>
      <c r="B41" s="6"/>
      <c r="C4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247D4-1488-454C-89AD-4BF02B6A5E9D}">
  <dimension ref="A1:U592"/>
  <sheetViews>
    <sheetView topLeftCell="B1" workbookViewId="0">
      <selection activeCell="R15" sqref="R15"/>
    </sheetView>
  </sheetViews>
  <sheetFormatPr baseColWidth="10" defaultColWidth="8.83203125" defaultRowHeight="15" x14ac:dyDescent="0.2"/>
  <cols>
    <col min="1" max="1" width="21.5" bestFit="1" customWidth="1"/>
    <col min="2" max="2" width="15.33203125" bestFit="1" customWidth="1"/>
    <col min="3" max="3" width="16.1640625" bestFit="1" customWidth="1"/>
    <col min="4" max="4" width="8" bestFit="1" customWidth="1"/>
    <col min="5" max="5" width="16.6640625" bestFit="1" customWidth="1"/>
    <col min="6" max="6" width="18" bestFit="1" customWidth="1"/>
    <col min="7" max="7" width="17" bestFit="1" customWidth="1"/>
    <col min="8" max="9" width="18.33203125" bestFit="1" customWidth="1"/>
    <col min="10" max="10" width="19.6640625" bestFit="1" customWidth="1"/>
    <col min="11" max="11" width="18.6640625" bestFit="1" customWidth="1"/>
    <col min="12" max="12" width="19.83203125" bestFit="1" customWidth="1"/>
    <col min="13" max="13" width="21.33203125" bestFit="1" customWidth="1"/>
    <col min="14" max="14" width="23.83203125" bestFit="1" customWidth="1"/>
    <col min="15" max="15" width="31.83203125" bestFit="1" customWidth="1"/>
    <col min="16" max="16" width="34.5" bestFit="1" customWidth="1"/>
    <col min="17" max="17" width="23.5" bestFit="1" customWidth="1"/>
    <col min="18" max="18" width="26" bestFit="1" customWidth="1"/>
    <col min="19" max="19" width="27.33203125" bestFit="1" customWidth="1"/>
    <col min="20" max="20" width="30" bestFit="1" customWidth="1"/>
    <col min="21" max="21" width="31.33203125" bestFit="1" customWidth="1"/>
  </cols>
  <sheetData>
    <row r="1" spans="1:21" s="11" customFormat="1" x14ac:dyDescent="0.2">
      <c r="A1" s="11" t="s">
        <v>1102</v>
      </c>
      <c r="B1" s="11" t="s">
        <v>1103</v>
      </c>
      <c r="C1" s="11" t="s">
        <v>1104</v>
      </c>
      <c r="D1" s="11" t="s">
        <v>1105</v>
      </c>
      <c r="E1" s="11" t="s">
        <v>1106</v>
      </c>
      <c r="F1" s="11" t="s">
        <v>1107</v>
      </c>
      <c r="G1" s="11" t="s">
        <v>1108</v>
      </c>
      <c r="H1" s="11" t="s">
        <v>1109</v>
      </c>
      <c r="I1" s="11" t="s">
        <v>1110</v>
      </c>
      <c r="J1" s="11" t="s">
        <v>1111</v>
      </c>
      <c r="K1" s="11" t="s">
        <v>1112</v>
      </c>
      <c r="L1" s="11" t="s">
        <v>1113</v>
      </c>
      <c r="M1" s="11" t="s">
        <v>1114</v>
      </c>
      <c r="N1" s="11" t="s">
        <v>1115</v>
      </c>
      <c r="O1" s="11" t="s">
        <v>1116</v>
      </c>
      <c r="P1" s="11" t="s">
        <v>1117</v>
      </c>
      <c r="Q1" s="11" t="s">
        <v>1118</v>
      </c>
      <c r="R1" s="11" t="s">
        <v>1119</v>
      </c>
      <c r="S1" s="11" t="s">
        <v>1120</v>
      </c>
      <c r="T1" s="11" t="s">
        <v>1121</v>
      </c>
      <c r="U1" s="11" t="s">
        <v>1206</v>
      </c>
    </row>
    <row r="2" spans="1:21" x14ac:dyDescent="0.2">
      <c r="A2" t="s">
        <v>0</v>
      </c>
      <c r="B2" t="s">
        <v>1</v>
      </c>
      <c r="C2">
        <v>543.33275000000003</v>
      </c>
      <c r="D2">
        <v>3.4870000000000001</v>
      </c>
      <c r="E2">
        <v>34588792.778253399</v>
      </c>
      <c r="F2">
        <v>21371379.9910262</v>
      </c>
      <c r="G2">
        <v>771821.79244176496</v>
      </c>
      <c r="H2">
        <v>685035.92942089401</v>
      </c>
      <c r="I2">
        <v>3.1349819566658002</v>
      </c>
      <c r="J2">
        <v>8.6974177164499107</v>
      </c>
      <c r="K2">
        <v>32.702931976957601</v>
      </c>
      <c r="L2">
        <v>14.1864500447686</v>
      </c>
      <c r="M2">
        <v>44.814</v>
      </c>
      <c r="N2">
        <v>31.196999999999999</v>
      </c>
      <c r="O2">
        <v>5.49</v>
      </c>
      <c r="P2">
        <v>4.96</v>
      </c>
      <c r="Q2">
        <v>1.4139377446653599E-9</v>
      </c>
      <c r="R2">
        <v>2.9190271311208002E-9</v>
      </c>
      <c r="S2">
        <v>4.9916715512502803E-6</v>
      </c>
      <c r="T2">
        <v>1.0305138781900099E-5</v>
      </c>
      <c r="U2">
        <f>-LOG10(Q2)</f>
        <v>8.8495697119984644</v>
      </c>
    </row>
    <row r="3" spans="1:21" x14ac:dyDescent="0.2">
      <c r="A3" t="s">
        <v>2</v>
      </c>
      <c r="B3" t="s">
        <v>3</v>
      </c>
      <c r="C3">
        <v>571.36410999999998</v>
      </c>
      <c r="D3">
        <v>4.3659999999999997</v>
      </c>
      <c r="E3">
        <v>14403040.1490898</v>
      </c>
      <c r="F3">
        <v>7082587.0934745204</v>
      </c>
      <c r="G3">
        <v>508349.12321300298</v>
      </c>
      <c r="H3">
        <v>407243.501398288</v>
      </c>
      <c r="I3">
        <v>10.081992094303899</v>
      </c>
      <c r="J3">
        <v>7.9526502764558602</v>
      </c>
      <c r="K3">
        <v>12.776193113749301</v>
      </c>
      <c r="L3">
        <v>45.358108907254703</v>
      </c>
      <c r="M3">
        <v>28.332999999999998</v>
      </c>
      <c r="N3">
        <v>17.391999999999999</v>
      </c>
      <c r="O3">
        <v>4.82</v>
      </c>
      <c r="P3">
        <v>4.12</v>
      </c>
      <c r="Q3">
        <v>3.9491975023508998E-8</v>
      </c>
      <c r="R3">
        <v>5.3628594465227095E-7</v>
      </c>
      <c r="S3">
        <v>7.6047183177087904E-5</v>
      </c>
      <c r="T3">
        <v>5.6798044398122E-4</v>
      </c>
      <c r="U3">
        <f t="shared" ref="U3:U66" si="0">-LOG10(Q3)</f>
        <v>7.403491146325166</v>
      </c>
    </row>
    <row r="4" spans="1:21" x14ac:dyDescent="0.2">
      <c r="A4" t="s">
        <v>4</v>
      </c>
      <c r="B4" t="s">
        <v>5</v>
      </c>
      <c r="C4">
        <v>567.33271999999999</v>
      </c>
      <c r="D4">
        <v>3.3820000000000001</v>
      </c>
      <c r="E4">
        <v>21400294.069248501</v>
      </c>
      <c r="F4">
        <v>14549944.204465499</v>
      </c>
      <c r="G4">
        <v>777734.33919668396</v>
      </c>
      <c r="H4">
        <v>691761.35176402901</v>
      </c>
      <c r="I4">
        <v>5.66230847984483</v>
      </c>
      <c r="J4">
        <v>11.829696320237501</v>
      </c>
      <c r="K4">
        <v>11.516248038282299</v>
      </c>
      <c r="L4">
        <v>39.506528469295198</v>
      </c>
      <c r="M4">
        <v>27.515999999999998</v>
      </c>
      <c r="N4">
        <v>21.033000000000001</v>
      </c>
      <c r="O4">
        <v>4.78</v>
      </c>
      <c r="P4">
        <v>4.3899999999999997</v>
      </c>
      <c r="Q4">
        <v>2.8864965972985601E-9</v>
      </c>
      <c r="R4">
        <v>9.4459706723171199E-9</v>
      </c>
      <c r="S4">
        <v>8.7345387034254395E-6</v>
      </c>
      <c r="T4">
        <v>2.5010568847627601E-5</v>
      </c>
      <c r="U4">
        <f t="shared" si="0"/>
        <v>8.5396289501263158</v>
      </c>
    </row>
    <row r="5" spans="1:21" x14ac:dyDescent="0.2">
      <c r="A5" t="s">
        <v>6</v>
      </c>
      <c r="B5" t="s">
        <v>7</v>
      </c>
      <c r="C5">
        <v>529.31685000000004</v>
      </c>
      <c r="D5">
        <v>4.5510000000000002</v>
      </c>
      <c r="E5">
        <v>1506417.0532915399</v>
      </c>
      <c r="F5">
        <v>858455.54381839396</v>
      </c>
      <c r="G5">
        <v>61850.287840443401</v>
      </c>
      <c r="H5">
        <v>84626.650770891807</v>
      </c>
      <c r="I5">
        <v>12.142371491404599</v>
      </c>
      <c r="J5">
        <v>8.4041176450678101</v>
      </c>
      <c r="K5">
        <v>25.342512408741499</v>
      </c>
      <c r="L5">
        <v>99.861886023344098</v>
      </c>
      <c r="M5">
        <v>24.356000000000002</v>
      </c>
      <c r="N5">
        <v>10.144</v>
      </c>
      <c r="O5">
        <v>4.6100000000000003</v>
      </c>
      <c r="P5">
        <v>3.34</v>
      </c>
      <c r="Q5">
        <v>2.99838286303977E-5</v>
      </c>
      <c r="R5">
        <v>2.32069161028081E-3</v>
      </c>
      <c r="S5">
        <v>7.6520175668564399E-3</v>
      </c>
      <c r="T5">
        <v>0.17670215316879201</v>
      </c>
      <c r="U5">
        <f t="shared" si="0"/>
        <v>4.5231129129523122</v>
      </c>
    </row>
    <row r="6" spans="1:21" x14ac:dyDescent="0.2">
      <c r="A6" t="s">
        <v>8</v>
      </c>
      <c r="B6" t="s">
        <v>9</v>
      </c>
      <c r="C6">
        <v>507.33267999999998</v>
      </c>
      <c r="D6">
        <v>5.8890000000000002</v>
      </c>
      <c r="E6">
        <v>847088.80396362999</v>
      </c>
      <c r="F6">
        <v>532053.112598954</v>
      </c>
      <c r="G6">
        <v>53044.489770422799</v>
      </c>
      <c r="H6">
        <v>70347.406572438005</v>
      </c>
      <c r="I6">
        <v>26.587857357941399</v>
      </c>
      <c r="J6">
        <v>14.0799052537006</v>
      </c>
      <c r="K6">
        <v>36.807701091493797</v>
      </c>
      <c r="L6">
        <v>110.91472204385499</v>
      </c>
      <c r="M6">
        <v>15.968999999999999</v>
      </c>
      <c r="N6">
        <v>7.5629999999999997</v>
      </c>
      <c r="O6">
        <v>4</v>
      </c>
      <c r="P6">
        <v>2.92</v>
      </c>
      <c r="Q6">
        <v>1.5837331446277899E-10</v>
      </c>
      <c r="R6">
        <v>3.1776742762668098E-6</v>
      </c>
      <c r="S6">
        <v>1.1182211823168599E-6</v>
      </c>
      <c r="T6">
        <v>1.9231284719966699E-3</v>
      </c>
      <c r="U6">
        <f t="shared" si="0"/>
        <v>9.8003179941979077</v>
      </c>
    </row>
    <row r="7" spans="1:21" x14ac:dyDescent="0.2">
      <c r="A7" t="s">
        <v>10</v>
      </c>
      <c r="B7" t="s">
        <v>11</v>
      </c>
      <c r="C7">
        <v>519.33289000000002</v>
      </c>
      <c r="D7">
        <v>3.548</v>
      </c>
      <c r="E7">
        <v>18625243.832560901</v>
      </c>
      <c r="F7">
        <v>13119994.590188701</v>
      </c>
      <c r="G7">
        <v>1232166.57484825</v>
      </c>
      <c r="H7">
        <v>1178584.6514808</v>
      </c>
      <c r="I7">
        <v>5.2182764329680396</v>
      </c>
      <c r="J7">
        <v>8.2584530567545897</v>
      </c>
      <c r="K7">
        <v>4.8392858986750102</v>
      </c>
      <c r="L7">
        <v>62.874234144629</v>
      </c>
      <c r="M7">
        <v>15.116</v>
      </c>
      <c r="N7">
        <v>11.132</v>
      </c>
      <c r="O7">
        <v>3.92</v>
      </c>
      <c r="P7">
        <v>3.48</v>
      </c>
      <c r="Q7">
        <v>2.6284623249717099E-5</v>
      </c>
      <c r="R7">
        <v>2.2245800547438E-5</v>
      </c>
      <c r="S7">
        <v>7.2306609048767298E-3</v>
      </c>
      <c r="T7">
        <v>7.9042099544289202E-3</v>
      </c>
      <c r="U7">
        <f t="shared" si="0"/>
        <v>4.5802982435548785</v>
      </c>
    </row>
    <row r="8" spans="1:21" x14ac:dyDescent="0.2">
      <c r="A8" t="s">
        <v>12</v>
      </c>
      <c r="B8" t="s">
        <v>13</v>
      </c>
      <c r="C8">
        <v>545.34862999999996</v>
      </c>
      <c r="D8">
        <v>3.9390000000000001</v>
      </c>
      <c r="E8">
        <v>13372776.965717999</v>
      </c>
      <c r="F8">
        <v>7009457.9604126699</v>
      </c>
      <c r="G8">
        <v>930182.48215717694</v>
      </c>
      <c r="H8">
        <v>923606.30993531097</v>
      </c>
      <c r="I8">
        <v>7.1845814399210601</v>
      </c>
      <c r="J8">
        <v>2.2042700223619498</v>
      </c>
      <c r="K8">
        <v>17.9187603377569</v>
      </c>
      <c r="L8">
        <v>39.389963169608102</v>
      </c>
      <c r="M8">
        <v>14.377000000000001</v>
      </c>
      <c r="N8">
        <v>7.5890000000000004</v>
      </c>
      <c r="O8">
        <v>3.85</v>
      </c>
      <c r="P8">
        <v>2.92</v>
      </c>
      <c r="Q8">
        <v>1.9240184823132701E-7</v>
      </c>
      <c r="R8">
        <v>2.53825409668451E-6</v>
      </c>
      <c r="S8">
        <v>2.03772797461799E-4</v>
      </c>
      <c r="T8">
        <v>1.5813323022344501E-3</v>
      </c>
      <c r="U8">
        <f t="shared" si="0"/>
        <v>6.715790760402097</v>
      </c>
    </row>
    <row r="9" spans="1:21" x14ac:dyDescent="0.2">
      <c r="A9" t="s">
        <v>14</v>
      </c>
      <c r="B9" t="s">
        <v>15</v>
      </c>
      <c r="C9">
        <v>509.34832999999998</v>
      </c>
      <c r="D9">
        <v>4.4800000000000004</v>
      </c>
      <c r="E9">
        <v>2743257.1854692502</v>
      </c>
      <c r="F9">
        <v>1588159.4542876401</v>
      </c>
      <c r="G9">
        <v>203938.329196265</v>
      </c>
      <c r="H9">
        <v>367793.73564060201</v>
      </c>
      <c r="I9">
        <v>4.3565285053259197</v>
      </c>
      <c r="J9">
        <v>13.836419856007801</v>
      </c>
      <c r="K9">
        <v>11.428466216477601</v>
      </c>
      <c r="L9">
        <v>7.4349581797429503</v>
      </c>
      <c r="M9">
        <v>13.451000000000001</v>
      </c>
      <c r="N9">
        <v>4.3179999999999996</v>
      </c>
      <c r="O9">
        <v>3.75</v>
      </c>
      <c r="P9">
        <v>2.11</v>
      </c>
      <c r="Q9">
        <v>3.93470747095392E-6</v>
      </c>
      <c r="R9">
        <v>1.23314653233764E-3</v>
      </c>
      <c r="S9">
        <v>1.8511843251156599E-3</v>
      </c>
      <c r="T9">
        <v>0.119271734465643</v>
      </c>
      <c r="U9">
        <f t="shared" si="0"/>
        <v>5.4050875500833095</v>
      </c>
    </row>
    <row r="10" spans="1:21" x14ac:dyDescent="0.2">
      <c r="A10" t="s">
        <v>16</v>
      </c>
      <c r="B10" t="s">
        <v>17</v>
      </c>
      <c r="C10">
        <v>569.34852000000001</v>
      </c>
      <c r="D10">
        <v>3.6930000000000001</v>
      </c>
      <c r="E10">
        <v>14248524.8057748</v>
      </c>
      <c r="F10">
        <v>8549215.3040734809</v>
      </c>
      <c r="G10">
        <v>1128496.4138587599</v>
      </c>
      <c r="H10">
        <v>988251.430327337</v>
      </c>
      <c r="I10">
        <v>5.0368838928160002</v>
      </c>
      <c r="J10">
        <v>6.4571156013242001</v>
      </c>
      <c r="K10">
        <v>34.636012972417397</v>
      </c>
      <c r="L10">
        <v>63.180457218666703</v>
      </c>
      <c r="M10">
        <v>12.625999999999999</v>
      </c>
      <c r="N10">
        <v>8.6509999999999998</v>
      </c>
      <c r="O10">
        <v>3.66</v>
      </c>
      <c r="P10">
        <v>3.11</v>
      </c>
      <c r="Q10">
        <v>5.2014625537832904E-6</v>
      </c>
      <c r="R10">
        <v>1.2552508077956501E-4</v>
      </c>
      <c r="S10">
        <v>2.1852287518671801E-3</v>
      </c>
      <c r="T10">
        <v>2.46053121107759E-2</v>
      </c>
      <c r="U10">
        <f t="shared" si="0"/>
        <v>5.2838745237250127</v>
      </c>
    </row>
    <row r="11" spans="1:21" x14ac:dyDescent="0.2">
      <c r="A11" t="s">
        <v>18</v>
      </c>
      <c r="B11" t="s">
        <v>19</v>
      </c>
      <c r="C11">
        <v>507.36909000000003</v>
      </c>
      <c r="D11">
        <v>5.2770000000000001</v>
      </c>
      <c r="E11">
        <v>31753323.043674801</v>
      </c>
      <c r="F11">
        <v>21200733.827838399</v>
      </c>
      <c r="G11">
        <v>2585909.0444565499</v>
      </c>
      <c r="H11">
        <v>7066039.0117127402</v>
      </c>
      <c r="I11">
        <v>15.2981007699928</v>
      </c>
      <c r="J11">
        <v>2.5820889953341801</v>
      </c>
      <c r="K11">
        <v>18.333537480296702</v>
      </c>
      <c r="L11">
        <v>80.595514232841197</v>
      </c>
      <c r="M11">
        <v>12.279</v>
      </c>
      <c r="N11">
        <v>3</v>
      </c>
      <c r="O11">
        <v>3.62</v>
      </c>
      <c r="P11">
        <v>1.59</v>
      </c>
      <c r="Q11">
        <v>2.3240566402961901E-2</v>
      </c>
      <c r="R11">
        <v>7.1043145825457205E-2</v>
      </c>
      <c r="S11">
        <v>0.68658532433408503</v>
      </c>
      <c r="T11">
        <v>1</v>
      </c>
      <c r="U11">
        <f t="shared" si="0"/>
        <v>1.6337532918288942</v>
      </c>
    </row>
    <row r="12" spans="1:21" x14ac:dyDescent="0.2">
      <c r="A12" t="s">
        <v>20</v>
      </c>
      <c r="B12" t="s">
        <v>21</v>
      </c>
      <c r="C12">
        <v>547.36424</v>
      </c>
      <c r="D12">
        <v>4.6859999999999999</v>
      </c>
      <c r="E12">
        <v>2684990.1535293702</v>
      </c>
      <c r="F12">
        <v>1887921.33066497</v>
      </c>
      <c r="G12">
        <v>233981.51169032601</v>
      </c>
      <c r="H12">
        <v>211026.62408111399</v>
      </c>
      <c r="I12">
        <v>2.8076693400279402</v>
      </c>
      <c r="J12">
        <v>11.0203243860171</v>
      </c>
      <c r="K12">
        <v>33.065056001231802</v>
      </c>
      <c r="L12">
        <v>49.187974222654702</v>
      </c>
      <c r="M12">
        <v>11.475</v>
      </c>
      <c r="N12">
        <v>8.9459999999999997</v>
      </c>
      <c r="O12">
        <v>3.52</v>
      </c>
      <c r="P12">
        <v>3.16</v>
      </c>
      <c r="Q12">
        <v>5.2613854378824598E-6</v>
      </c>
      <c r="R12">
        <v>6.1231655140492295E-5</v>
      </c>
      <c r="S12">
        <v>2.1852287518671801E-3</v>
      </c>
      <c r="T12">
        <v>1.58171819412916E-2</v>
      </c>
      <c r="U12">
        <f t="shared" si="0"/>
        <v>5.2788998815493775</v>
      </c>
    </row>
    <row r="13" spans="1:21" x14ac:dyDescent="0.2">
      <c r="A13" t="s">
        <v>22</v>
      </c>
      <c r="B13" t="s">
        <v>23</v>
      </c>
      <c r="C13">
        <v>838.55604000000005</v>
      </c>
      <c r="D13">
        <v>13.016</v>
      </c>
      <c r="E13">
        <v>15625310.961931599</v>
      </c>
      <c r="F13">
        <v>843281.82505820505</v>
      </c>
      <c r="G13">
        <v>1388506.7690224701</v>
      </c>
      <c r="H13">
        <v>639342.06126562494</v>
      </c>
      <c r="I13">
        <v>83.317192774875807</v>
      </c>
      <c r="J13">
        <v>7.0375938526121802</v>
      </c>
      <c r="K13">
        <v>89.325393030731107</v>
      </c>
      <c r="L13">
        <v>29.047836122851201</v>
      </c>
      <c r="M13">
        <v>11.253</v>
      </c>
      <c r="N13">
        <v>1.319</v>
      </c>
      <c r="O13">
        <v>3.49</v>
      </c>
      <c r="P13">
        <v>0.4</v>
      </c>
      <c r="Q13">
        <v>0.71270291267045405</v>
      </c>
      <c r="R13">
        <v>0.99782343651056604</v>
      </c>
      <c r="S13">
        <v>1</v>
      </c>
      <c r="T13">
        <v>1</v>
      </c>
      <c r="U13">
        <f t="shared" si="0"/>
        <v>0.14709146632705225</v>
      </c>
    </row>
    <row r="14" spans="1:21" x14ac:dyDescent="0.2">
      <c r="A14" t="s">
        <v>24</v>
      </c>
      <c r="B14" t="s">
        <v>25</v>
      </c>
      <c r="C14">
        <v>481.31686000000002</v>
      </c>
      <c r="D14">
        <v>4.0810000000000004</v>
      </c>
      <c r="E14">
        <v>40213897.377097301</v>
      </c>
      <c r="F14">
        <v>24333605.725129299</v>
      </c>
      <c r="G14">
        <v>3850204.5977042001</v>
      </c>
      <c r="H14">
        <v>4459932.40756955</v>
      </c>
      <c r="I14">
        <v>5.1476030827797503</v>
      </c>
      <c r="J14">
        <v>2.0832856641495701</v>
      </c>
      <c r="K14">
        <v>9.8239389098393204</v>
      </c>
      <c r="L14">
        <v>58.834257538299397</v>
      </c>
      <c r="M14">
        <v>10.445</v>
      </c>
      <c r="N14">
        <v>5.4560000000000004</v>
      </c>
      <c r="O14">
        <v>3.38</v>
      </c>
      <c r="P14">
        <v>2.4500000000000002</v>
      </c>
      <c r="Q14">
        <v>7.4841737612851803E-5</v>
      </c>
      <c r="R14">
        <v>1.7184811880033299E-4</v>
      </c>
      <c r="S14">
        <v>1.48158662253778E-2</v>
      </c>
      <c r="T14">
        <v>3.03340571035721E-2</v>
      </c>
      <c r="U14">
        <f t="shared" si="0"/>
        <v>4.1258561379690226</v>
      </c>
    </row>
    <row r="15" spans="1:21" x14ac:dyDescent="0.2">
      <c r="A15" t="s">
        <v>26</v>
      </c>
      <c r="B15" t="s">
        <v>27</v>
      </c>
      <c r="C15">
        <v>505.35358000000002</v>
      </c>
      <c r="D15">
        <v>5.1349999999999998</v>
      </c>
      <c r="E15">
        <v>8295749.1870122002</v>
      </c>
      <c r="F15">
        <v>4873800.2009909702</v>
      </c>
      <c r="G15">
        <v>856347.56757521105</v>
      </c>
      <c r="H15">
        <v>2423554.9269107399</v>
      </c>
      <c r="I15">
        <v>14.2538408001065</v>
      </c>
      <c r="J15">
        <v>0.66590944163411103</v>
      </c>
      <c r="K15">
        <v>25.629736157068798</v>
      </c>
      <c r="L15">
        <v>65.080897478784294</v>
      </c>
      <c r="M15">
        <v>9.6869999999999994</v>
      </c>
      <c r="N15">
        <v>2.0110000000000001</v>
      </c>
      <c r="O15">
        <v>3.28</v>
      </c>
      <c r="P15">
        <v>1.01</v>
      </c>
      <c r="Q15">
        <v>9.55896657838462E-4</v>
      </c>
      <c r="R15">
        <v>8.1073582409031397E-2</v>
      </c>
      <c r="S15">
        <v>7.7773952439299396E-2</v>
      </c>
      <c r="T15">
        <v>1</v>
      </c>
      <c r="U15">
        <f t="shared" si="0"/>
        <v>3.0195890568415353</v>
      </c>
    </row>
    <row r="16" spans="1:21" x14ac:dyDescent="0.2">
      <c r="A16" t="s">
        <v>28</v>
      </c>
      <c r="B16" t="s">
        <v>29</v>
      </c>
      <c r="C16">
        <v>495.33265</v>
      </c>
      <c r="D16">
        <v>4.08</v>
      </c>
      <c r="E16">
        <v>91907740.116244003</v>
      </c>
      <c r="F16">
        <v>63208120.810873903</v>
      </c>
      <c r="G16">
        <v>10142640.378512001</v>
      </c>
      <c r="H16">
        <v>11208512.420329601</v>
      </c>
      <c r="I16">
        <v>3.2774398357604499</v>
      </c>
      <c r="J16">
        <v>4.7484909829833404</v>
      </c>
      <c r="K16">
        <v>10.447183472684801</v>
      </c>
      <c r="L16">
        <v>80.829352245918102</v>
      </c>
      <c r="M16">
        <v>9.0619999999999994</v>
      </c>
      <c r="N16">
        <v>5.6390000000000002</v>
      </c>
      <c r="O16">
        <v>3.18</v>
      </c>
      <c r="P16">
        <v>2.5</v>
      </c>
      <c r="Q16">
        <v>3.5763932449897798E-2</v>
      </c>
      <c r="R16">
        <v>9.7129557183415205E-3</v>
      </c>
      <c r="S16">
        <v>0.92479183869218895</v>
      </c>
      <c r="T16">
        <v>0.464423991029142</v>
      </c>
      <c r="U16">
        <f t="shared" si="0"/>
        <v>1.4465547340765099</v>
      </c>
    </row>
    <row r="17" spans="1:21" x14ac:dyDescent="0.2">
      <c r="A17" t="s">
        <v>30</v>
      </c>
      <c r="B17" t="s">
        <v>31</v>
      </c>
      <c r="C17">
        <v>862.55772000000002</v>
      </c>
      <c r="D17">
        <v>12.385</v>
      </c>
      <c r="E17">
        <v>79918912.141493797</v>
      </c>
      <c r="F17">
        <v>61061741.618641399</v>
      </c>
      <c r="G17">
        <v>9068135.5358277597</v>
      </c>
      <c r="H17">
        <v>10317682.6753051</v>
      </c>
      <c r="I17">
        <v>114.52214283642</v>
      </c>
      <c r="J17">
        <v>121.034465737914</v>
      </c>
      <c r="K17">
        <v>134.48585299809801</v>
      </c>
      <c r="L17">
        <v>164.53409627635801</v>
      </c>
      <c r="M17">
        <v>8.8130000000000006</v>
      </c>
      <c r="N17">
        <v>5.9180000000000001</v>
      </c>
      <c r="O17">
        <v>3.14</v>
      </c>
      <c r="P17">
        <v>2.57</v>
      </c>
      <c r="Q17">
        <v>0.98954700808915896</v>
      </c>
      <c r="R17">
        <v>0.97334452189158205</v>
      </c>
      <c r="S17">
        <v>1</v>
      </c>
      <c r="T17">
        <v>1</v>
      </c>
      <c r="U17">
        <f t="shared" si="0"/>
        <v>4.5635699580329247E-3</v>
      </c>
    </row>
    <row r="18" spans="1:21" x14ac:dyDescent="0.2">
      <c r="A18" t="s">
        <v>32</v>
      </c>
      <c r="B18" t="s">
        <v>33</v>
      </c>
      <c r="C18">
        <v>481.35342000000003</v>
      </c>
      <c r="D18">
        <v>5.03</v>
      </c>
      <c r="E18">
        <v>48675972.522745699</v>
      </c>
      <c r="F18">
        <v>32647605.978572998</v>
      </c>
      <c r="G18">
        <v>5625647.7904254496</v>
      </c>
      <c r="H18">
        <v>15319773.065811001</v>
      </c>
      <c r="I18">
        <v>10.878849512287999</v>
      </c>
      <c r="J18">
        <v>14.9336390071928</v>
      </c>
      <c r="K18">
        <v>11.6878604624318</v>
      </c>
      <c r="L18">
        <v>82.809456258424404</v>
      </c>
      <c r="M18">
        <v>8.6530000000000005</v>
      </c>
      <c r="N18">
        <v>2.1309999999999998</v>
      </c>
      <c r="O18">
        <v>3.11</v>
      </c>
      <c r="P18">
        <v>1.0900000000000001</v>
      </c>
      <c r="Q18">
        <v>0.10476091773060001</v>
      </c>
      <c r="R18">
        <v>0.21484112764419599</v>
      </c>
      <c r="S18">
        <v>1</v>
      </c>
      <c r="T18">
        <v>1</v>
      </c>
      <c r="U18">
        <f t="shared" si="0"/>
        <v>0.97980070570700317</v>
      </c>
    </row>
    <row r="19" spans="1:21" x14ac:dyDescent="0.2">
      <c r="A19" t="s">
        <v>34</v>
      </c>
      <c r="B19" t="s">
        <v>35</v>
      </c>
      <c r="C19">
        <v>916.60478000000001</v>
      </c>
      <c r="D19">
        <v>14.208</v>
      </c>
      <c r="E19">
        <v>7501714.3146130601</v>
      </c>
      <c r="F19">
        <v>1210280.6066149799</v>
      </c>
      <c r="G19">
        <v>871638.41107474396</v>
      </c>
      <c r="H19">
        <v>1043481.49021905</v>
      </c>
      <c r="I19">
        <v>69.901476686405204</v>
      </c>
      <c r="J19">
        <v>105.52210748132801</v>
      </c>
      <c r="K19">
        <v>32.673715854060298</v>
      </c>
      <c r="L19">
        <v>39.949224527658799</v>
      </c>
      <c r="M19">
        <v>8.6059999999999999</v>
      </c>
      <c r="N19">
        <v>1.1599999999999999</v>
      </c>
      <c r="O19">
        <v>3.11</v>
      </c>
      <c r="P19">
        <v>0.21</v>
      </c>
      <c r="Q19">
        <v>0.312757273390597</v>
      </c>
      <c r="R19">
        <v>0.869972261847621</v>
      </c>
      <c r="S19">
        <v>1</v>
      </c>
      <c r="T19">
        <v>1</v>
      </c>
      <c r="U19">
        <f t="shared" si="0"/>
        <v>0.50479258169314922</v>
      </c>
    </row>
    <row r="20" spans="1:21" x14ac:dyDescent="0.2">
      <c r="A20" t="s">
        <v>36</v>
      </c>
      <c r="B20" t="s">
        <v>37</v>
      </c>
      <c r="C20">
        <v>479.30137999999999</v>
      </c>
      <c r="D20">
        <v>4.4980000000000002</v>
      </c>
      <c r="E20">
        <v>18200549.5159075</v>
      </c>
      <c r="F20">
        <v>11049252.376217799</v>
      </c>
      <c r="G20">
        <v>2137330.4767283802</v>
      </c>
      <c r="H20">
        <v>2033394.3323266599</v>
      </c>
      <c r="I20">
        <v>18.850566773537199</v>
      </c>
      <c r="J20">
        <v>8.6685393902718992</v>
      </c>
      <c r="K20">
        <v>22.595906135815799</v>
      </c>
      <c r="L20">
        <v>58.669818851244798</v>
      </c>
      <c r="M20">
        <v>8.516</v>
      </c>
      <c r="N20">
        <v>5.4340000000000002</v>
      </c>
      <c r="O20">
        <v>3.09</v>
      </c>
      <c r="P20">
        <v>2.44</v>
      </c>
      <c r="Q20">
        <v>8.08011213493387E-10</v>
      </c>
      <c r="R20">
        <v>1.00569841343656E-9</v>
      </c>
      <c r="S20">
        <v>3.4230587048433801E-6</v>
      </c>
      <c r="T20">
        <v>4.2605407586826501E-6</v>
      </c>
      <c r="U20">
        <f t="shared" si="0"/>
        <v>9.0925826120911211</v>
      </c>
    </row>
    <row r="21" spans="1:21" x14ac:dyDescent="0.2">
      <c r="A21" t="s">
        <v>38</v>
      </c>
      <c r="B21" t="s">
        <v>39</v>
      </c>
      <c r="C21">
        <v>479.33805000000001</v>
      </c>
      <c r="D21">
        <v>3.9380000000000002</v>
      </c>
      <c r="E21">
        <v>460457.95020028402</v>
      </c>
      <c r="F21">
        <v>321555.528892042</v>
      </c>
      <c r="G21">
        <v>54799.082416091202</v>
      </c>
      <c r="H21">
        <v>173660.49731350501</v>
      </c>
      <c r="I21">
        <v>11.117195508043199</v>
      </c>
      <c r="J21">
        <v>6.9476931194925697</v>
      </c>
      <c r="K21">
        <v>23.360148072757301</v>
      </c>
      <c r="L21">
        <v>23.7311421298533</v>
      </c>
      <c r="M21">
        <v>8.4030000000000005</v>
      </c>
      <c r="N21">
        <v>1.8520000000000001</v>
      </c>
      <c r="O21">
        <v>3.07</v>
      </c>
      <c r="P21">
        <v>0.89</v>
      </c>
      <c r="Q21">
        <v>3.0178150998150201E-6</v>
      </c>
      <c r="R21">
        <v>0.13164364526817501</v>
      </c>
      <c r="S21">
        <v>1.5219847486733799E-3</v>
      </c>
      <c r="T21">
        <v>1</v>
      </c>
      <c r="U21">
        <f t="shared" si="0"/>
        <v>5.5203073727744769</v>
      </c>
    </row>
    <row r="22" spans="1:21" x14ac:dyDescent="0.2">
      <c r="A22" t="s">
        <v>40</v>
      </c>
      <c r="B22" t="s">
        <v>41</v>
      </c>
      <c r="C22">
        <v>535.36388999999997</v>
      </c>
      <c r="D22">
        <v>4.9710000000000001</v>
      </c>
      <c r="E22">
        <v>1905093.9771877199</v>
      </c>
      <c r="F22">
        <v>981413.346161052</v>
      </c>
      <c r="G22">
        <v>233124.02925992699</v>
      </c>
      <c r="H22">
        <v>216371.391441099</v>
      </c>
      <c r="I22">
        <v>12.2884426048455</v>
      </c>
      <c r="J22">
        <v>10.7945208003821</v>
      </c>
      <c r="K22">
        <v>19.216966134520099</v>
      </c>
      <c r="L22">
        <v>62.427880451803702</v>
      </c>
      <c r="M22">
        <v>8.1720000000000006</v>
      </c>
      <c r="N22">
        <v>4.5359999999999996</v>
      </c>
      <c r="O22">
        <v>3.03</v>
      </c>
      <c r="P22">
        <v>2.1800000000000002</v>
      </c>
      <c r="Q22">
        <v>6.6009553468249202E-5</v>
      </c>
      <c r="R22">
        <v>2.6046212452857098E-3</v>
      </c>
      <c r="S22">
        <v>1.33163272529948E-2</v>
      </c>
      <c r="T22">
        <v>0.18684784479584801</v>
      </c>
      <c r="U22">
        <f t="shared" si="0"/>
        <v>4.1803932050901249</v>
      </c>
    </row>
    <row r="23" spans="1:21" x14ac:dyDescent="0.2">
      <c r="A23" t="s">
        <v>42</v>
      </c>
      <c r="B23" t="s">
        <v>43</v>
      </c>
      <c r="C23">
        <v>763.55137999999999</v>
      </c>
      <c r="D23">
        <v>13.448</v>
      </c>
      <c r="E23">
        <v>10960377.2736628</v>
      </c>
      <c r="F23">
        <v>2668860.7991393302</v>
      </c>
      <c r="G23">
        <v>1350970.9969091599</v>
      </c>
      <c r="H23">
        <v>1574807.1246976</v>
      </c>
      <c r="I23">
        <v>47.828349546284201</v>
      </c>
      <c r="J23">
        <v>37.941256330464597</v>
      </c>
      <c r="K23">
        <v>24.688592302799702</v>
      </c>
      <c r="L23">
        <v>95.917494910537101</v>
      </c>
      <c r="M23">
        <v>8.1129999999999995</v>
      </c>
      <c r="N23">
        <v>1.6950000000000001</v>
      </c>
      <c r="O23">
        <v>3.02</v>
      </c>
      <c r="P23">
        <v>0.76</v>
      </c>
      <c r="Q23">
        <v>0.129942588727812</v>
      </c>
      <c r="R23">
        <v>0.794583075754</v>
      </c>
      <c r="S23">
        <v>1</v>
      </c>
      <c r="T23">
        <v>1</v>
      </c>
      <c r="U23">
        <f t="shared" si="0"/>
        <v>0.8862484854311633</v>
      </c>
    </row>
    <row r="24" spans="1:21" x14ac:dyDescent="0.2">
      <c r="A24" t="s">
        <v>44</v>
      </c>
      <c r="B24" t="s">
        <v>45</v>
      </c>
      <c r="C24">
        <v>577.41110000000003</v>
      </c>
      <c r="D24">
        <v>7.4340000000000002</v>
      </c>
      <c r="E24">
        <v>5743539.0633036001</v>
      </c>
      <c r="F24">
        <v>3494733.4908346799</v>
      </c>
      <c r="G24">
        <v>719184.84799134196</v>
      </c>
      <c r="H24">
        <v>897389.80012778996</v>
      </c>
      <c r="I24">
        <v>25.635091559290899</v>
      </c>
      <c r="J24">
        <v>17.675225628987398</v>
      </c>
      <c r="K24">
        <v>62.4766067585523</v>
      </c>
      <c r="L24">
        <v>53.601430778862202</v>
      </c>
      <c r="M24">
        <v>7.9859999999999998</v>
      </c>
      <c r="N24">
        <v>3.8940000000000001</v>
      </c>
      <c r="O24">
        <v>3</v>
      </c>
      <c r="P24">
        <v>1.96</v>
      </c>
      <c r="Q24">
        <v>1.27881774498706E-2</v>
      </c>
      <c r="R24">
        <v>3.6441074025641701E-2</v>
      </c>
      <c r="S24">
        <v>0.45756617355263302</v>
      </c>
      <c r="T24">
        <v>1</v>
      </c>
      <c r="U24">
        <f t="shared" si="0"/>
        <v>1.8931913460502614</v>
      </c>
    </row>
    <row r="25" spans="1:21" x14ac:dyDescent="0.2">
      <c r="A25" t="s">
        <v>46</v>
      </c>
      <c r="B25" t="s">
        <v>47</v>
      </c>
      <c r="C25">
        <v>603.42678000000001</v>
      </c>
      <c r="D25">
        <v>7.36</v>
      </c>
      <c r="E25">
        <v>1021379.23826834</v>
      </c>
      <c r="F25">
        <v>617925.55907369498</v>
      </c>
      <c r="G25">
        <v>131030.428112041</v>
      </c>
      <c r="H25">
        <v>207969.77478029701</v>
      </c>
      <c r="I25">
        <v>3.0364670518579202</v>
      </c>
      <c r="J25">
        <v>19.090870310475498</v>
      </c>
      <c r="K25">
        <v>7.1609940829646597</v>
      </c>
      <c r="L25">
        <v>14.269432879897501</v>
      </c>
      <c r="M25">
        <v>7.7949999999999999</v>
      </c>
      <c r="N25">
        <v>2.9710000000000001</v>
      </c>
      <c r="O25">
        <v>2.96</v>
      </c>
      <c r="P25">
        <v>1.57</v>
      </c>
      <c r="Q25">
        <v>5.54690725573792E-8</v>
      </c>
      <c r="R25">
        <v>3.4938210083823598E-5</v>
      </c>
      <c r="S25">
        <v>8.4127046189430606E-5</v>
      </c>
      <c r="T25">
        <v>1.03387335240706E-2</v>
      </c>
      <c r="U25">
        <f t="shared" si="0"/>
        <v>7.2559490954620651</v>
      </c>
    </row>
    <row r="26" spans="1:21" x14ac:dyDescent="0.2">
      <c r="A26" t="s">
        <v>48</v>
      </c>
      <c r="B26" t="s">
        <v>49</v>
      </c>
      <c r="C26">
        <v>648.32753000000002</v>
      </c>
      <c r="D26">
        <v>3.64</v>
      </c>
      <c r="E26">
        <v>1365621.6406716499</v>
      </c>
      <c r="F26">
        <v>972598.90947215795</v>
      </c>
      <c r="G26">
        <v>179811.38801625799</v>
      </c>
      <c r="H26">
        <v>348194.25893755403</v>
      </c>
      <c r="I26">
        <v>13.7651367157503</v>
      </c>
      <c r="J26">
        <v>5.0453318962163296</v>
      </c>
      <c r="K26">
        <v>49.259373602410498</v>
      </c>
      <c r="L26">
        <v>8.3603995602466004</v>
      </c>
      <c r="M26">
        <v>7.5949999999999998</v>
      </c>
      <c r="N26">
        <v>2.7930000000000001</v>
      </c>
      <c r="O26">
        <v>2.93</v>
      </c>
      <c r="P26">
        <v>1.48</v>
      </c>
      <c r="Q26">
        <v>3.5340364815450402E-5</v>
      </c>
      <c r="R26">
        <v>1.55536148093774E-2</v>
      </c>
      <c r="S26">
        <v>8.4319483412183E-3</v>
      </c>
      <c r="T26">
        <v>0.61469376220586402</v>
      </c>
      <c r="U26">
        <f t="shared" si="0"/>
        <v>4.4517289716227113</v>
      </c>
    </row>
    <row r="27" spans="1:21" x14ac:dyDescent="0.2">
      <c r="A27" t="s">
        <v>50</v>
      </c>
      <c r="B27" t="s">
        <v>51</v>
      </c>
      <c r="C27">
        <v>521.34842000000003</v>
      </c>
      <c r="D27">
        <v>4.5819999999999999</v>
      </c>
      <c r="E27">
        <v>105091904.35997599</v>
      </c>
      <c r="F27">
        <v>88687147.5440799</v>
      </c>
      <c r="G27">
        <v>14093353.500105901</v>
      </c>
      <c r="H27">
        <v>29549486.892868001</v>
      </c>
      <c r="I27">
        <v>14.4453211356896</v>
      </c>
      <c r="J27">
        <v>5.0001040678419599</v>
      </c>
      <c r="K27">
        <v>7.3072868985788704</v>
      </c>
      <c r="L27">
        <v>83.827342584766299</v>
      </c>
      <c r="M27">
        <v>7.4569999999999999</v>
      </c>
      <c r="N27">
        <v>3.0009999999999999</v>
      </c>
      <c r="O27">
        <v>2.9</v>
      </c>
      <c r="P27">
        <v>1.59</v>
      </c>
      <c r="Q27">
        <v>0.15427726676782799</v>
      </c>
      <c r="R27">
        <v>9.4506017617125501E-2</v>
      </c>
      <c r="S27">
        <v>1</v>
      </c>
      <c r="T27">
        <v>1</v>
      </c>
      <c r="U27">
        <f t="shared" si="0"/>
        <v>0.81169806385684429</v>
      </c>
    </row>
    <row r="28" spans="1:21" x14ac:dyDescent="0.2">
      <c r="A28" t="s">
        <v>52</v>
      </c>
      <c r="B28" t="s">
        <v>9</v>
      </c>
      <c r="C28">
        <v>507.33282000000003</v>
      </c>
      <c r="D28">
        <v>3.758</v>
      </c>
      <c r="E28">
        <v>4384230.6054857103</v>
      </c>
      <c r="F28">
        <v>2668751.8981719399</v>
      </c>
      <c r="G28">
        <v>597495.31026578997</v>
      </c>
      <c r="H28">
        <v>601182.70137086301</v>
      </c>
      <c r="I28">
        <v>10.6426089897205</v>
      </c>
      <c r="J28">
        <v>12.1032626179005</v>
      </c>
      <c r="K28">
        <v>13.199251821827501</v>
      </c>
      <c r="L28">
        <v>52.092924038724298</v>
      </c>
      <c r="M28">
        <v>7.3380000000000001</v>
      </c>
      <c r="N28">
        <v>4.4390000000000001</v>
      </c>
      <c r="O28">
        <v>2.88</v>
      </c>
      <c r="P28">
        <v>2.15</v>
      </c>
      <c r="Q28">
        <v>4.3836194925517301E-4</v>
      </c>
      <c r="R28">
        <v>1.52610195883707E-3</v>
      </c>
      <c r="S28">
        <v>4.5152243270545199E-2</v>
      </c>
      <c r="T28">
        <v>0.13993892507396899</v>
      </c>
      <c r="U28">
        <f t="shared" si="0"/>
        <v>3.3581671505677164</v>
      </c>
    </row>
    <row r="29" spans="1:21" x14ac:dyDescent="0.2">
      <c r="A29" t="s">
        <v>53</v>
      </c>
      <c r="B29" t="s">
        <v>54</v>
      </c>
      <c r="C29">
        <v>620.29638</v>
      </c>
      <c r="D29">
        <v>2.9329999999999998</v>
      </c>
      <c r="E29">
        <v>2562080.5821191701</v>
      </c>
      <c r="F29">
        <v>2293559.8871113099</v>
      </c>
      <c r="G29">
        <v>350033.054936837</v>
      </c>
      <c r="H29">
        <v>565903.56725845404</v>
      </c>
      <c r="I29">
        <v>58.610284420169798</v>
      </c>
      <c r="J29">
        <v>56.727907360122799</v>
      </c>
      <c r="K29">
        <v>62.426590859888698</v>
      </c>
      <c r="L29">
        <v>62.413592708443197</v>
      </c>
      <c r="M29">
        <v>7.32</v>
      </c>
      <c r="N29">
        <v>4.0529999999999999</v>
      </c>
      <c r="O29">
        <v>2.87</v>
      </c>
      <c r="P29">
        <v>2.02</v>
      </c>
      <c r="Q29">
        <v>4.9242929469617301E-5</v>
      </c>
      <c r="R29">
        <v>2.29254917230114E-2</v>
      </c>
      <c r="S29">
        <v>1.0847032321766399E-2</v>
      </c>
      <c r="T29">
        <v>0.77939035562976899</v>
      </c>
      <c r="U29">
        <f t="shared" si="0"/>
        <v>4.3076561187251707</v>
      </c>
    </row>
    <row r="30" spans="1:21" x14ac:dyDescent="0.2">
      <c r="A30" t="s">
        <v>55</v>
      </c>
      <c r="B30" t="s">
        <v>56</v>
      </c>
      <c r="C30">
        <v>815.64116000000001</v>
      </c>
      <c r="D30">
        <v>17.314</v>
      </c>
      <c r="E30">
        <v>20620355.0467299</v>
      </c>
      <c r="F30">
        <v>17203049.104788899</v>
      </c>
      <c r="G30">
        <v>2869653.1022469201</v>
      </c>
      <c r="H30">
        <v>4245078.3667709799</v>
      </c>
      <c r="I30">
        <v>88.608814827632798</v>
      </c>
      <c r="J30">
        <v>55.774751508953599</v>
      </c>
      <c r="K30">
        <v>113.722143025709</v>
      </c>
      <c r="L30">
        <v>144.5778935395</v>
      </c>
      <c r="M30">
        <v>7.1859999999999999</v>
      </c>
      <c r="N30">
        <v>4.0519999999999996</v>
      </c>
      <c r="O30">
        <v>2.85</v>
      </c>
      <c r="P30">
        <v>2.02</v>
      </c>
      <c r="Q30">
        <v>0.92400057872134</v>
      </c>
      <c r="R30">
        <v>0.99939198621074199</v>
      </c>
      <c r="S30">
        <v>1</v>
      </c>
      <c r="T30">
        <v>1</v>
      </c>
      <c r="U30">
        <f t="shared" si="0"/>
        <v>3.4327756771878347E-2</v>
      </c>
    </row>
    <row r="31" spans="1:21" x14ac:dyDescent="0.2">
      <c r="A31" t="s">
        <v>57</v>
      </c>
      <c r="B31" t="s">
        <v>58</v>
      </c>
      <c r="C31">
        <v>525.28588000000002</v>
      </c>
      <c r="D31">
        <v>3.5030000000000001</v>
      </c>
      <c r="E31">
        <v>1318201.55760642</v>
      </c>
      <c r="F31">
        <v>1011138.6655817199</v>
      </c>
      <c r="G31">
        <v>187589.963696341</v>
      </c>
      <c r="H31">
        <v>327684.53849291702</v>
      </c>
      <c r="I31">
        <v>15.483342536949401</v>
      </c>
      <c r="J31">
        <v>20.8333864150189</v>
      </c>
      <c r="K31">
        <v>68.899486197263101</v>
      </c>
      <c r="L31">
        <v>59.476814389487302</v>
      </c>
      <c r="M31">
        <v>7.0270000000000001</v>
      </c>
      <c r="N31">
        <v>3.0859999999999999</v>
      </c>
      <c r="O31">
        <v>2.81</v>
      </c>
      <c r="P31">
        <v>1.63</v>
      </c>
      <c r="Q31">
        <v>4.9880442145378001E-4</v>
      </c>
      <c r="R31">
        <v>8.5883964333495193E-3</v>
      </c>
      <c r="S31">
        <v>4.9838090826575303E-2</v>
      </c>
      <c r="T31">
        <v>0.43764564657407101</v>
      </c>
      <c r="U31">
        <f t="shared" si="0"/>
        <v>3.3020697055454034</v>
      </c>
    </row>
    <row r="32" spans="1:21" x14ac:dyDescent="0.2">
      <c r="A32" t="s">
        <v>59</v>
      </c>
      <c r="B32" t="s">
        <v>60</v>
      </c>
      <c r="C32">
        <v>549.37982999999997</v>
      </c>
      <c r="D32">
        <v>6.0170000000000003</v>
      </c>
      <c r="E32">
        <v>15373212.128060499</v>
      </c>
      <c r="F32">
        <v>11147191.3027057</v>
      </c>
      <c r="G32">
        <v>2302980.2874687002</v>
      </c>
      <c r="H32">
        <v>4130535.6815531999</v>
      </c>
      <c r="I32">
        <v>5.5671345844425799</v>
      </c>
      <c r="J32">
        <v>10.163915241322201</v>
      </c>
      <c r="K32">
        <v>6.2174242748144497</v>
      </c>
      <c r="L32">
        <v>71.1004515141544</v>
      </c>
      <c r="M32">
        <v>6.6749999999999998</v>
      </c>
      <c r="N32">
        <v>2.6989999999999998</v>
      </c>
      <c r="O32">
        <v>2.74</v>
      </c>
      <c r="P32">
        <v>1.43</v>
      </c>
      <c r="Q32">
        <v>1.11936757100429E-2</v>
      </c>
      <c r="R32">
        <v>2.3415605119621902E-2</v>
      </c>
      <c r="S32">
        <v>0.415972699807244</v>
      </c>
      <c r="T32">
        <v>0.78853632375807903</v>
      </c>
      <c r="U32">
        <f t="shared" si="0"/>
        <v>1.9510272791140284</v>
      </c>
    </row>
    <row r="33" spans="1:21" x14ac:dyDescent="0.2">
      <c r="A33" t="s">
        <v>61</v>
      </c>
      <c r="B33" t="s">
        <v>62</v>
      </c>
      <c r="C33">
        <v>501.28566000000001</v>
      </c>
      <c r="D33">
        <v>3.625</v>
      </c>
      <c r="E33">
        <v>2169378.8011155599</v>
      </c>
      <c r="F33">
        <v>1843822.8366764199</v>
      </c>
      <c r="G33">
        <v>350708.51350791799</v>
      </c>
      <c r="H33">
        <v>268479.08417305001</v>
      </c>
      <c r="I33">
        <v>17.3547758606583</v>
      </c>
      <c r="J33">
        <v>10.595956701115799</v>
      </c>
      <c r="K33">
        <v>21.5190980357916</v>
      </c>
      <c r="L33">
        <v>29.7031158984868</v>
      </c>
      <c r="M33">
        <v>6.1859999999999999</v>
      </c>
      <c r="N33">
        <v>6.8680000000000003</v>
      </c>
      <c r="O33">
        <v>2.63</v>
      </c>
      <c r="P33">
        <v>2.78</v>
      </c>
      <c r="Q33">
        <v>5.3584159331876404E-10</v>
      </c>
      <c r="R33">
        <v>4.0536796142021103E-11</v>
      </c>
      <c r="S33">
        <v>2.83754915741952E-6</v>
      </c>
      <c r="T33">
        <v>4.2932520794014598E-7</v>
      </c>
      <c r="U33">
        <f t="shared" si="0"/>
        <v>9.2709635784326831</v>
      </c>
    </row>
    <row r="34" spans="1:21" x14ac:dyDescent="0.2">
      <c r="A34" t="s">
        <v>63</v>
      </c>
      <c r="B34" t="s">
        <v>64</v>
      </c>
      <c r="C34">
        <v>624.32761000000005</v>
      </c>
      <c r="D34">
        <v>4.0010000000000003</v>
      </c>
      <c r="E34">
        <v>882239.51037292299</v>
      </c>
      <c r="F34">
        <v>751237.89041473495</v>
      </c>
      <c r="G34">
        <v>146572.07073958599</v>
      </c>
      <c r="H34">
        <v>230273.90914954801</v>
      </c>
      <c r="I34">
        <v>7.5435593450701299</v>
      </c>
      <c r="J34">
        <v>11.9818137466008</v>
      </c>
      <c r="K34">
        <v>67.551875478194304</v>
      </c>
      <c r="L34">
        <v>51.1310233775909</v>
      </c>
      <c r="M34">
        <v>6.0190000000000001</v>
      </c>
      <c r="N34">
        <v>3.262</v>
      </c>
      <c r="O34">
        <v>2.59</v>
      </c>
      <c r="P34">
        <v>1.71</v>
      </c>
      <c r="Q34">
        <v>3.90456609865686E-3</v>
      </c>
      <c r="R34">
        <v>0.13110295957905099</v>
      </c>
      <c r="S34">
        <v>0.20271205662193501</v>
      </c>
      <c r="T34">
        <v>1</v>
      </c>
      <c r="U34">
        <f t="shared" si="0"/>
        <v>2.4084272207953963</v>
      </c>
    </row>
    <row r="35" spans="1:21" x14ac:dyDescent="0.2">
      <c r="A35" t="s">
        <v>65</v>
      </c>
      <c r="B35" t="s">
        <v>66</v>
      </c>
      <c r="C35">
        <v>467.3014</v>
      </c>
      <c r="D35">
        <v>3.0059999999999998</v>
      </c>
      <c r="E35">
        <v>14280999.979817601</v>
      </c>
      <c r="F35">
        <v>9250247.1850602608</v>
      </c>
      <c r="G35">
        <v>2550851.5088673402</v>
      </c>
      <c r="H35">
        <v>2866008.80919484</v>
      </c>
      <c r="I35">
        <v>11.5551335935246</v>
      </c>
      <c r="J35">
        <v>5.7878088391762903</v>
      </c>
      <c r="K35">
        <v>4.27622617315168</v>
      </c>
      <c r="L35">
        <v>73.362014530740595</v>
      </c>
      <c r="M35">
        <v>5.5990000000000002</v>
      </c>
      <c r="N35">
        <v>3.2280000000000002</v>
      </c>
      <c r="O35">
        <v>2.4900000000000002</v>
      </c>
      <c r="P35">
        <v>1.69</v>
      </c>
      <c r="Q35">
        <v>1.6996478282321599E-2</v>
      </c>
      <c r="R35">
        <v>1.6910802728018801E-2</v>
      </c>
      <c r="S35">
        <v>0.55048838375556097</v>
      </c>
      <c r="T35">
        <v>0.64980475760244005</v>
      </c>
      <c r="U35">
        <f t="shared" si="0"/>
        <v>1.7696410563274942</v>
      </c>
    </row>
    <row r="36" spans="1:21" x14ac:dyDescent="0.2">
      <c r="A36" t="s">
        <v>67</v>
      </c>
      <c r="B36" t="s">
        <v>68</v>
      </c>
      <c r="C36">
        <v>451.26990999999998</v>
      </c>
      <c r="D36">
        <v>3.3559999999999999</v>
      </c>
      <c r="E36">
        <v>2868554.2654359601</v>
      </c>
      <c r="F36">
        <v>1945620.48596738</v>
      </c>
      <c r="G36">
        <v>513063.763973594</v>
      </c>
      <c r="H36">
        <v>464526.628854768</v>
      </c>
      <c r="I36">
        <v>6.9192428674590802</v>
      </c>
      <c r="J36">
        <v>9.2819597793400295</v>
      </c>
      <c r="K36">
        <v>3.2688122906705201</v>
      </c>
      <c r="L36">
        <v>24.8921115489538</v>
      </c>
      <c r="M36">
        <v>5.5910000000000002</v>
      </c>
      <c r="N36">
        <v>4.1879999999999997</v>
      </c>
      <c r="O36">
        <v>2.48</v>
      </c>
      <c r="P36">
        <v>2.0699999999999998</v>
      </c>
      <c r="Q36">
        <v>1.04471986617227E-13</v>
      </c>
      <c r="R36">
        <v>3.7414515929867801E-13</v>
      </c>
      <c r="S36">
        <v>2.1176828068902902E-9</v>
      </c>
      <c r="T36">
        <v>7.9251427642645905E-9</v>
      </c>
      <c r="U36">
        <f t="shared" si="0"/>
        <v>12.981000146763748</v>
      </c>
    </row>
    <row r="37" spans="1:21" x14ac:dyDescent="0.2">
      <c r="A37" t="s">
        <v>69</v>
      </c>
      <c r="B37" t="s">
        <v>70</v>
      </c>
      <c r="C37">
        <v>735.52111000000002</v>
      </c>
      <c r="D37">
        <v>13.01</v>
      </c>
      <c r="E37">
        <v>430992.973653664</v>
      </c>
      <c r="F37">
        <v>236649.78743446301</v>
      </c>
      <c r="G37">
        <v>82672.288827734505</v>
      </c>
      <c r="H37">
        <v>141923.010186233</v>
      </c>
      <c r="I37">
        <v>21.924727709314599</v>
      </c>
      <c r="J37">
        <v>22.137456167773198</v>
      </c>
      <c r="K37">
        <v>14.4325311546498</v>
      </c>
      <c r="L37">
        <v>112.808612645011</v>
      </c>
      <c r="M37">
        <v>5.2130000000000001</v>
      </c>
      <c r="N37">
        <v>1.667</v>
      </c>
      <c r="O37">
        <v>2.38</v>
      </c>
      <c r="P37">
        <v>0.74</v>
      </c>
      <c r="Q37">
        <v>3.0567954151963301E-2</v>
      </c>
      <c r="R37">
        <v>0.98335684414886004</v>
      </c>
      <c r="S37">
        <v>0.83951230219518302</v>
      </c>
      <c r="T37">
        <v>1</v>
      </c>
      <c r="U37">
        <f t="shared" si="0"/>
        <v>1.5147336267055505</v>
      </c>
    </row>
    <row r="38" spans="1:21" x14ac:dyDescent="0.2">
      <c r="A38" t="s">
        <v>71</v>
      </c>
      <c r="B38" t="s">
        <v>72</v>
      </c>
      <c r="C38">
        <v>463.30626999999998</v>
      </c>
      <c r="D38">
        <v>5.3259999999999996</v>
      </c>
      <c r="E38">
        <v>10792461.340711599</v>
      </c>
      <c r="F38">
        <v>7361377.2282039002</v>
      </c>
      <c r="G38">
        <v>2114608.27154826</v>
      </c>
      <c r="H38">
        <v>3310291.9205723498</v>
      </c>
      <c r="I38">
        <v>15.6991264009029</v>
      </c>
      <c r="J38">
        <v>7.1656725480954098</v>
      </c>
      <c r="K38">
        <v>13.398941366585699</v>
      </c>
      <c r="L38">
        <v>67.245691992165206</v>
      </c>
      <c r="M38">
        <v>5.1040000000000001</v>
      </c>
      <c r="N38">
        <v>2.2240000000000002</v>
      </c>
      <c r="O38">
        <v>2.35</v>
      </c>
      <c r="P38">
        <v>1.1499999999999999</v>
      </c>
      <c r="Q38">
        <v>1.5126602018245E-4</v>
      </c>
      <c r="R38">
        <v>5.8328052296130505E-4</v>
      </c>
      <c r="S38">
        <v>2.0870053140778302E-2</v>
      </c>
      <c r="T38">
        <v>6.9771411847488501E-2</v>
      </c>
      <c r="U38">
        <f t="shared" si="0"/>
        <v>3.8202586192645831</v>
      </c>
    </row>
    <row r="39" spans="1:21" x14ac:dyDescent="0.2">
      <c r="A39" t="s">
        <v>73</v>
      </c>
      <c r="B39" t="s">
        <v>74</v>
      </c>
      <c r="C39">
        <v>493.31713999999999</v>
      </c>
      <c r="D39">
        <v>3.2330000000000001</v>
      </c>
      <c r="E39">
        <v>75928367.887165606</v>
      </c>
      <c r="F39">
        <v>38238864.891386397</v>
      </c>
      <c r="G39">
        <v>14927402.5338476</v>
      </c>
      <c r="H39">
        <v>11126253.1487188</v>
      </c>
      <c r="I39">
        <v>6.8073255727866702</v>
      </c>
      <c r="J39">
        <v>6.2731061027348503</v>
      </c>
      <c r="K39">
        <v>4.9393889638998996</v>
      </c>
      <c r="L39">
        <v>82.7242297176264</v>
      </c>
      <c r="M39">
        <v>5.0869999999999997</v>
      </c>
      <c r="N39">
        <v>3.4369999999999998</v>
      </c>
      <c r="O39">
        <v>2.35</v>
      </c>
      <c r="P39">
        <v>1.78</v>
      </c>
      <c r="Q39">
        <v>0.130952074935341</v>
      </c>
      <c r="R39">
        <v>5.5206148831405302E-2</v>
      </c>
      <c r="S39">
        <v>1</v>
      </c>
      <c r="T39">
        <v>1</v>
      </c>
      <c r="U39">
        <f t="shared" si="0"/>
        <v>0.88288761578911457</v>
      </c>
    </row>
    <row r="40" spans="1:21" x14ac:dyDescent="0.2">
      <c r="A40" t="s">
        <v>75</v>
      </c>
      <c r="B40" t="s">
        <v>76</v>
      </c>
      <c r="C40">
        <v>786.66186000000005</v>
      </c>
      <c r="D40">
        <v>16.013999999999999</v>
      </c>
      <c r="E40">
        <v>1217476.3798970899</v>
      </c>
      <c r="F40">
        <v>756860.61850849004</v>
      </c>
      <c r="G40">
        <v>250059.65270377201</v>
      </c>
      <c r="H40">
        <v>651823.87350741401</v>
      </c>
      <c r="I40">
        <v>14.747662289635199</v>
      </c>
      <c r="J40">
        <v>10.4052121801277</v>
      </c>
      <c r="K40">
        <v>19.890418902206001</v>
      </c>
      <c r="L40">
        <v>14.839483821696399</v>
      </c>
      <c r="M40">
        <v>4.8689999999999998</v>
      </c>
      <c r="N40">
        <v>1.161</v>
      </c>
      <c r="O40">
        <v>2.2799999999999998</v>
      </c>
      <c r="P40">
        <v>0.22</v>
      </c>
      <c r="Q40">
        <v>4.9743858199224899E-7</v>
      </c>
      <c r="R40">
        <v>0.76255464167612896</v>
      </c>
      <c r="S40">
        <v>4.0525938629845399E-4</v>
      </c>
      <c r="T40">
        <v>1</v>
      </c>
      <c r="U40">
        <f t="shared" si="0"/>
        <v>6.3032605333071139</v>
      </c>
    </row>
    <row r="41" spans="1:21" x14ac:dyDescent="0.2">
      <c r="A41" t="s">
        <v>77</v>
      </c>
      <c r="B41" t="s">
        <v>78</v>
      </c>
      <c r="C41">
        <v>846.53950999999995</v>
      </c>
      <c r="D41">
        <v>11.417</v>
      </c>
      <c r="E41">
        <v>510646.44642256899</v>
      </c>
      <c r="F41">
        <v>270956.73492643097</v>
      </c>
      <c r="G41">
        <v>105762.433395781</v>
      </c>
      <c r="H41">
        <v>203312.75979238801</v>
      </c>
      <c r="I41">
        <v>1.52505317365738</v>
      </c>
      <c r="J41">
        <v>14.081839763631599</v>
      </c>
      <c r="K41">
        <v>10.450106727834999</v>
      </c>
      <c r="L41">
        <v>32.808365509317099</v>
      </c>
      <c r="M41">
        <v>4.8280000000000003</v>
      </c>
      <c r="N41">
        <v>1.333</v>
      </c>
      <c r="O41">
        <v>2.27</v>
      </c>
      <c r="P41">
        <v>0.41</v>
      </c>
      <c r="Q41">
        <v>7.4927257126082801E-3</v>
      </c>
      <c r="R41">
        <v>0.99996527276547498</v>
      </c>
      <c r="S41">
        <v>0.31998168557352602</v>
      </c>
      <c r="T41">
        <v>1</v>
      </c>
      <c r="U41">
        <f t="shared" si="0"/>
        <v>2.1253601653974954</v>
      </c>
    </row>
    <row r="42" spans="1:21" x14ac:dyDescent="0.2">
      <c r="A42" t="s">
        <v>79</v>
      </c>
      <c r="B42" t="s">
        <v>80</v>
      </c>
      <c r="C42">
        <v>781.64070000000004</v>
      </c>
      <c r="D42">
        <v>15.003</v>
      </c>
      <c r="E42">
        <v>883859.06565899705</v>
      </c>
      <c r="F42">
        <v>772113.34882825904</v>
      </c>
      <c r="G42">
        <v>187653.22111022499</v>
      </c>
      <c r="H42">
        <v>1227391.10097154</v>
      </c>
      <c r="I42">
        <v>8.4947862859550707</v>
      </c>
      <c r="J42">
        <v>60.153563929407703</v>
      </c>
      <c r="K42">
        <v>25.925826918157998</v>
      </c>
      <c r="L42">
        <v>64.948885460005599</v>
      </c>
      <c r="M42">
        <v>4.71</v>
      </c>
      <c r="N42">
        <v>0.629</v>
      </c>
      <c r="O42">
        <v>2.2400000000000002</v>
      </c>
      <c r="P42">
        <v>-0.67</v>
      </c>
      <c r="Q42">
        <v>0.117775081208911</v>
      </c>
      <c r="R42">
        <v>0.99838842931287497</v>
      </c>
      <c r="S42">
        <v>1</v>
      </c>
      <c r="T42">
        <v>1</v>
      </c>
      <c r="U42">
        <f t="shared" si="0"/>
        <v>0.92894658763254534</v>
      </c>
    </row>
    <row r="43" spans="1:21" x14ac:dyDescent="0.2">
      <c r="A43" t="s">
        <v>81</v>
      </c>
      <c r="B43" t="s">
        <v>82</v>
      </c>
      <c r="C43">
        <v>808.64694999999995</v>
      </c>
      <c r="D43">
        <v>14.484999999999999</v>
      </c>
      <c r="E43">
        <v>8505026.2597584594</v>
      </c>
      <c r="F43">
        <v>8357603.7979805702</v>
      </c>
      <c r="G43">
        <v>1814503.38031944</v>
      </c>
      <c r="H43">
        <v>4549456.3060860401</v>
      </c>
      <c r="I43">
        <v>26.739714199172901</v>
      </c>
      <c r="J43">
        <v>7.1373341827321202</v>
      </c>
      <c r="K43">
        <v>17.9878338623726</v>
      </c>
      <c r="L43">
        <v>51.294141710813001</v>
      </c>
      <c r="M43">
        <v>4.6870000000000003</v>
      </c>
      <c r="N43">
        <v>1.837</v>
      </c>
      <c r="O43">
        <v>2.23</v>
      </c>
      <c r="P43">
        <v>0.88</v>
      </c>
      <c r="Q43">
        <v>5.32254404819965E-4</v>
      </c>
      <c r="R43">
        <v>4.6437384126323603E-2</v>
      </c>
      <c r="S43">
        <v>5.1246421831347699E-2</v>
      </c>
      <c r="T43">
        <v>1</v>
      </c>
      <c r="U43">
        <f t="shared" si="0"/>
        <v>3.273880735749501</v>
      </c>
    </row>
    <row r="44" spans="1:21" x14ac:dyDescent="0.2">
      <c r="A44" t="s">
        <v>83</v>
      </c>
      <c r="B44" t="s">
        <v>84</v>
      </c>
      <c r="C44">
        <v>605.44276000000002</v>
      </c>
      <c r="D44">
        <v>8.8480000000000008</v>
      </c>
      <c r="E44">
        <v>4580839.2652357304</v>
      </c>
      <c r="F44">
        <v>2852677.5331501998</v>
      </c>
      <c r="G44">
        <v>997879.222847083</v>
      </c>
      <c r="H44">
        <v>1545938.4799206001</v>
      </c>
      <c r="I44">
        <v>17.196401265782701</v>
      </c>
      <c r="J44">
        <v>18.702583054344199</v>
      </c>
      <c r="K44">
        <v>49.243679123235303</v>
      </c>
      <c r="L44">
        <v>8.4758577276437705</v>
      </c>
      <c r="M44">
        <v>4.5910000000000002</v>
      </c>
      <c r="N44">
        <v>1.845</v>
      </c>
      <c r="O44">
        <v>2.2000000000000002</v>
      </c>
      <c r="P44">
        <v>0.88</v>
      </c>
      <c r="Q44">
        <v>1.4131874327858499E-3</v>
      </c>
      <c r="R44">
        <v>0.32151076453494198</v>
      </c>
      <c r="S44">
        <v>9.9780454004232605E-2</v>
      </c>
      <c r="T44">
        <v>1</v>
      </c>
      <c r="U44">
        <f t="shared" si="0"/>
        <v>2.8498002333204262</v>
      </c>
    </row>
    <row r="45" spans="1:21" x14ac:dyDescent="0.2">
      <c r="A45" t="s">
        <v>85</v>
      </c>
      <c r="B45" t="s">
        <v>86</v>
      </c>
      <c r="C45">
        <v>805.59925999999996</v>
      </c>
      <c r="D45">
        <v>16.210999999999999</v>
      </c>
      <c r="E45">
        <v>5118380.4256937802</v>
      </c>
      <c r="F45">
        <v>4135566.8258517501</v>
      </c>
      <c r="G45">
        <v>1167858.45524417</v>
      </c>
      <c r="H45">
        <v>1669030.4903585301</v>
      </c>
      <c r="I45">
        <v>38.097597868211302</v>
      </c>
      <c r="J45">
        <v>57.625591490279199</v>
      </c>
      <c r="K45">
        <v>86.116619107842297</v>
      </c>
      <c r="L45">
        <v>210.144825717001</v>
      </c>
      <c r="M45">
        <v>4.383</v>
      </c>
      <c r="N45">
        <v>2.4780000000000002</v>
      </c>
      <c r="O45">
        <v>2.13</v>
      </c>
      <c r="P45">
        <v>1.31</v>
      </c>
      <c r="Q45">
        <v>3.1333585860798797E-2</v>
      </c>
      <c r="R45">
        <v>0.90053747058490696</v>
      </c>
      <c r="S45">
        <v>0.84949387951827204</v>
      </c>
      <c r="T45">
        <v>1</v>
      </c>
      <c r="U45">
        <f t="shared" si="0"/>
        <v>1.5039899009866817</v>
      </c>
    </row>
    <row r="46" spans="1:21" x14ac:dyDescent="0.2">
      <c r="A46" t="s">
        <v>87</v>
      </c>
      <c r="B46" t="s">
        <v>88</v>
      </c>
      <c r="C46">
        <v>527.30160999999998</v>
      </c>
      <c r="D46">
        <v>3.8260000000000001</v>
      </c>
      <c r="E46">
        <v>793997.49266168999</v>
      </c>
      <c r="F46">
        <v>657598.19332965405</v>
      </c>
      <c r="G46">
        <v>188163.07861762101</v>
      </c>
      <c r="H46">
        <v>245780.11717041899</v>
      </c>
      <c r="I46">
        <v>6.4815614819617204</v>
      </c>
      <c r="J46">
        <v>25.263746985626501</v>
      </c>
      <c r="K46">
        <v>72.581063180817495</v>
      </c>
      <c r="L46">
        <v>59.909609441102198</v>
      </c>
      <c r="M46">
        <v>4.22</v>
      </c>
      <c r="N46">
        <v>2.6760000000000002</v>
      </c>
      <c r="O46">
        <v>2.08</v>
      </c>
      <c r="P46">
        <v>1.42</v>
      </c>
      <c r="Q46">
        <v>4.1262178559425796E-3</v>
      </c>
      <c r="R46">
        <v>0.15722609309559299</v>
      </c>
      <c r="S46">
        <v>0.209596035070925</v>
      </c>
      <c r="T46">
        <v>1</v>
      </c>
      <c r="U46">
        <f t="shared" si="0"/>
        <v>2.384447845888809</v>
      </c>
    </row>
    <row r="47" spans="1:21" x14ac:dyDescent="0.2">
      <c r="A47" t="s">
        <v>89</v>
      </c>
      <c r="B47" t="s">
        <v>90</v>
      </c>
      <c r="C47">
        <v>777.56764999999996</v>
      </c>
      <c r="D47">
        <v>14.981999999999999</v>
      </c>
      <c r="E47">
        <v>42717771.938809499</v>
      </c>
      <c r="F47">
        <v>32771630.357144699</v>
      </c>
      <c r="G47">
        <v>10368848.118211299</v>
      </c>
      <c r="H47">
        <v>13327118.4709381</v>
      </c>
      <c r="I47">
        <v>9.3209398502669192</v>
      </c>
      <c r="J47">
        <v>10.308421567251701</v>
      </c>
      <c r="K47">
        <v>16.607613998430899</v>
      </c>
      <c r="L47">
        <v>68.943909239753793</v>
      </c>
      <c r="M47">
        <v>4.12</v>
      </c>
      <c r="N47">
        <v>2.4590000000000001</v>
      </c>
      <c r="O47">
        <v>2.04</v>
      </c>
      <c r="P47">
        <v>1.3</v>
      </c>
      <c r="Q47">
        <v>1.46185560384071E-3</v>
      </c>
      <c r="R47">
        <v>1.48283772077651E-4</v>
      </c>
      <c r="S47">
        <v>0.100210438189495</v>
      </c>
      <c r="T47">
        <v>2.7552165439901799E-2</v>
      </c>
      <c r="U47">
        <f t="shared" si="0"/>
        <v>2.8350955231047164</v>
      </c>
    </row>
    <row r="48" spans="1:21" x14ac:dyDescent="0.2">
      <c r="A48" t="s">
        <v>91</v>
      </c>
      <c r="B48" t="s">
        <v>92</v>
      </c>
      <c r="C48">
        <v>437.29066999999998</v>
      </c>
      <c r="D48">
        <v>5.0659999999999998</v>
      </c>
      <c r="E48">
        <v>21798625.7811336</v>
      </c>
      <c r="F48">
        <v>12976877.455181999</v>
      </c>
      <c r="G48">
        <v>5453235.9335121401</v>
      </c>
      <c r="H48">
        <v>8477397.5023942795</v>
      </c>
      <c r="I48">
        <v>7.3104441186136997</v>
      </c>
      <c r="J48">
        <v>4.6371004330075101</v>
      </c>
      <c r="K48">
        <v>21.148451192447698</v>
      </c>
      <c r="L48">
        <v>72.122048533396097</v>
      </c>
      <c r="M48">
        <v>3.9969999999999999</v>
      </c>
      <c r="N48">
        <v>1.5309999999999999</v>
      </c>
      <c r="O48">
        <v>2</v>
      </c>
      <c r="P48">
        <v>0.61</v>
      </c>
      <c r="Q48">
        <v>1.9195300575559199E-2</v>
      </c>
      <c r="R48">
        <v>1.11717101340477E-2</v>
      </c>
      <c r="S48">
        <v>0.60595358687256995</v>
      </c>
      <c r="T48">
        <v>0.50702629756648698</v>
      </c>
      <c r="U48">
        <f t="shared" si="0"/>
        <v>1.7168050829586776</v>
      </c>
    </row>
    <row r="49" spans="1:21" x14ac:dyDescent="0.2">
      <c r="A49" t="s">
        <v>93</v>
      </c>
      <c r="B49" t="s">
        <v>94</v>
      </c>
      <c r="C49">
        <v>573.30673999999999</v>
      </c>
      <c r="D49">
        <v>3.714</v>
      </c>
      <c r="E49">
        <v>441313.12573599</v>
      </c>
      <c r="F49">
        <v>288852.58551526401</v>
      </c>
      <c r="G49">
        <v>111529.960306678</v>
      </c>
      <c r="H49">
        <v>119471.11219439701</v>
      </c>
      <c r="I49">
        <v>23.7749144666675</v>
      </c>
      <c r="J49">
        <v>39.671344575663497</v>
      </c>
      <c r="K49">
        <v>42.068341320169601</v>
      </c>
      <c r="L49">
        <v>91.849128517069701</v>
      </c>
      <c r="M49">
        <v>3.9569999999999999</v>
      </c>
      <c r="N49">
        <v>2.4180000000000001</v>
      </c>
      <c r="O49">
        <v>1.98</v>
      </c>
      <c r="P49">
        <v>1.27</v>
      </c>
      <c r="Q49">
        <v>1.5293312318542801E-4</v>
      </c>
      <c r="R49">
        <v>0.28728376023885599</v>
      </c>
      <c r="S49">
        <v>2.0899544614927299E-2</v>
      </c>
      <c r="T49">
        <v>1</v>
      </c>
      <c r="U49">
        <f t="shared" si="0"/>
        <v>3.8154984422611715</v>
      </c>
    </row>
    <row r="50" spans="1:21" x14ac:dyDescent="0.2">
      <c r="A50" t="s">
        <v>95</v>
      </c>
      <c r="B50" t="s">
        <v>96</v>
      </c>
      <c r="C50">
        <v>861.62504999999999</v>
      </c>
      <c r="D50">
        <v>14.494999999999999</v>
      </c>
      <c r="E50">
        <v>36664234.157383502</v>
      </c>
      <c r="F50">
        <v>29354487.144879501</v>
      </c>
      <c r="G50">
        <v>9370062.5503480993</v>
      </c>
      <c r="H50">
        <v>13807989.8658418</v>
      </c>
      <c r="I50">
        <v>32.7041354667235</v>
      </c>
      <c r="J50">
        <v>28.9153688930244</v>
      </c>
      <c r="K50">
        <v>26.339008531233802</v>
      </c>
      <c r="L50">
        <v>72.465343605500095</v>
      </c>
      <c r="M50">
        <v>3.9129999999999998</v>
      </c>
      <c r="N50">
        <v>2.1259999999999999</v>
      </c>
      <c r="O50">
        <v>1.97</v>
      </c>
      <c r="P50">
        <v>1.0900000000000001</v>
      </c>
      <c r="Q50">
        <v>0.30337789740777399</v>
      </c>
      <c r="R50">
        <v>0.114385041450912</v>
      </c>
      <c r="S50">
        <v>1</v>
      </c>
      <c r="T50">
        <v>1</v>
      </c>
      <c r="U50">
        <f t="shared" si="0"/>
        <v>0.51801606291481161</v>
      </c>
    </row>
    <row r="51" spans="1:21" x14ac:dyDescent="0.2">
      <c r="A51" t="s">
        <v>97</v>
      </c>
      <c r="B51" t="s">
        <v>98</v>
      </c>
      <c r="C51">
        <v>728.58380999999997</v>
      </c>
      <c r="D51">
        <v>12.18</v>
      </c>
      <c r="E51">
        <v>62952621.544473298</v>
      </c>
      <c r="F51">
        <v>63169545.505686402</v>
      </c>
      <c r="G51">
        <v>16099883.2445466</v>
      </c>
      <c r="H51">
        <v>34196881.084542803</v>
      </c>
      <c r="I51">
        <v>9.4474974971027201</v>
      </c>
      <c r="J51">
        <v>15.916863925126901</v>
      </c>
      <c r="K51">
        <v>10.9775167285145</v>
      </c>
      <c r="L51">
        <v>86.630986914066696</v>
      </c>
      <c r="M51">
        <v>3.91</v>
      </c>
      <c r="N51">
        <v>1.847</v>
      </c>
      <c r="O51">
        <v>1.97</v>
      </c>
      <c r="P51">
        <v>0.89</v>
      </c>
      <c r="Q51">
        <v>0.75219494141098797</v>
      </c>
      <c r="R51">
        <v>0.41109032107717602</v>
      </c>
      <c r="S51">
        <v>1</v>
      </c>
      <c r="T51">
        <v>1</v>
      </c>
      <c r="U51">
        <f t="shared" si="0"/>
        <v>0.12366959157924236</v>
      </c>
    </row>
    <row r="52" spans="1:21" x14ac:dyDescent="0.2">
      <c r="A52" t="s">
        <v>99</v>
      </c>
      <c r="B52" t="s">
        <v>100</v>
      </c>
      <c r="C52">
        <v>775.55188999999996</v>
      </c>
      <c r="D52">
        <v>13.945</v>
      </c>
      <c r="E52">
        <v>25640725.4337065</v>
      </c>
      <c r="F52">
        <v>25409767.589271698</v>
      </c>
      <c r="G52">
        <v>6656429.73432675</v>
      </c>
      <c r="H52">
        <v>7138743.3381015398</v>
      </c>
      <c r="I52">
        <v>49.570072912768801</v>
      </c>
      <c r="J52">
        <v>53.601533197606798</v>
      </c>
      <c r="K52">
        <v>66.226229692616101</v>
      </c>
      <c r="L52">
        <v>106.860854346357</v>
      </c>
      <c r="M52">
        <v>3.8519999999999999</v>
      </c>
      <c r="N52">
        <v>3.5590000000000002</v>
      </c>
      <c r="O52">
        <v>1.95</v>
      </c>
      <c r="P52">
        <v>1.83</v>
      </c>
      <c r="Q52">
        <v>0.33599981250165101</v>
      </c>
      <c r="R52">
        <v>0.17107889629730599</v>
      </c>
      <c r="S52">
        <v>1</v>
      </c>
      <c r="T52">
        <v>1</v>
      </c>
      <c r="U52">
        <f t="shared" si="0"/>
        <v>0.47366096495992099</v>
      </c>
    </row>
    <row r="53" spans="1:21" x14ac:dyDescent="0.2">
      <c r="A53" t="s">
        <v>101</v>
      </c>
      <c r="B53" t="s">
        <v>102</v>
      </c>
      <c r="C53">
        <v>509.38484</v>
      </c>
      <c r="D53">
        <v>6.6340000000000003</v>
      </c>
      <c r="E53">
        <v>4866095.7645268897</v>
      </c>
      <c r="F53">
        <v>3216735.7552452502</v>
      </c>
      <c r="G53">
        <v>1275604.63836044</v>
      </c>
      <c r="H53">
        <v>1822530.39534212</v>
      </c>
      <c r="I53">
        <v>9.2274766763842404</v>
      </c>
      <c r="J53">
        <v>6.9609072038577802</v>
      </c>
      <c r="K53">
        <v>17.4216192745832</v>
      </c>
      <c r="L53">
        <v>45.768730920758401</v>
      </c>
      <c r="M53">
        <v>3.8149999999999999</v>
      </c>
      <c r="N53">
        <v>1.7649999999999999</v>
      </c>
      <c r="O53">
        <v>1.93</v>
      </c>
      <c r="P53">
        <v>0.82</v>
      </c>
      <c r="Q53">
        <v>6.8339340581779996E-4</v>
      </c>
      <c r="R53">
        <v>4.0367169619857902E-2</v>
      </c>
      <c r="S53">
        <v>6.0651827515643499E-2</v>
      </c>
      <c r="T53">
        <v>1</v>
      </c>
      <c r="U53">
        <f t="shared" si="0"/>
        <v>3.1653292161002629</v>
      </c>
    </row>
    <row r="54" spans="1:21" x14ac:dyDescent="0.2">
      <c r="A54" t="s">
        <v>103</v>
      </c>
      <c r="B54" t="s">
        <v>104</v>
      </c>
      <c r="C54">
        <v>839.56804999999997</v>
      </c>
      <c r="D54">
        <v>13.483000000000001</v>
      </c>
      <c r="E54">
        <v>23473836.309165701</v>
      </c>
      <c r="F54">
        <v>30947588.441600099</v>
      </c>
      <c r="G54">
        <v>6173482.2702379301</v>
      </c>
      <c r="H54">
        <v>14800524.4187946</v>
      </c>
      <c r="I54">
        <v>34.150489527644702</v>
      </c>
      <c r="J54">
        <v>32.926198075351799</v>
      </c>
      <c r="K54">
        <v>36.345064213383701</v>
      </c>
      <c r="L54">
        <v>83.879422887968303</v>
      </c>
      <c r="M54">
        <v>3.802</v>
      </c>
      <c r="N54">
        <v>2.0910000000000002</v>
      </c>
      <c r="O54">
        <v>1.93</v>
      </c>
      <c r="P54">
        <v>1.06</v>
      </c>
      <c r="Q54">
        <v>6.0341725356361398E-2</v>
      </c>
      <c r="R54">
        <v>2.81217227835882E-2</v>
      </c>
      <c r="S54">
        <v>1</v>
      </c>
      <c r="T54">
        <v>0.87341450658321496</v>
      </c>
      <c r="U54">
        <f t="shared" si="0"/>
        <v>1.2193822761624493</v>
      </c>
    </row>
    <row r="55" spans="1:21" x14ac:dyDescent="0.2">
      <c r="A55" t="s">
        <v>105</v>
      </c>
      <c r="B55" t="s">
        <v>106</v>
      </c>
      <c r="C55">
        <v>893.68740000000003</v>
      </c>
      <c r="D55">
        <v>17.463000000000001</v>
      </c>
      <c r="E55">
        <v>10467448.0032604</v>
      </c>
      <c r="F55">
        <v>6230531.7932193996</v>
      </c>
      <c r="G55">
        <v>2755354.1194620002</v>
      </c>
      <c r="H55">
        <v>4950528.9815769503</v>
      </c>
      <c r="I55">
        <v>12.8890569252052</v>
      </c>
      <c r="J55">
        <v>23.347767995264601</v>
      </c>
      <c r="K55">
        <v>66.368425687477796</v>
      </c>
      <c r="L55">
        <v>62.101468181923401</v>
      </c>
      <c r="M55">
        <v>3.7989999999999999</v>
      </c>
      <c r="N55">
        <v>1.2589999999999999</v>
      </c>
      <c r="O55">
        <v>1.93</v>
      </c>
      <c r="P55">
        <v>0.33</v>
      </c>
      <c r="Q55">
        <v>4.87913339677465E-2</v>
      </c>
      <c r="R55">
        <v>0.99999728328695303</v>
      </c>
      <c r="S55">
        <v>1</v>
      </c>
      <c r="T55">
        <v>1</v>
      </c>
      <c r="U55">
        <f t="shared" si="0"/>
        <v>1.311657308001452</v>
      </c>
    </row>
    <row r="56" spans="1:21" x14ac:dyDescent="0.2">
      <c r="A56" t="s">
        <v>107</v>
      </c>
      <c r="B56" t="s">
        <v>108</v>
      </c>
      <c r="C56">
        <v>832.64412000000004</v>
      </c>
      <c r="D56">
        <v>15.629</v>
      </c>
      <c r="E56">
        <v>17531681.7009461</v>
      </c>
      <c r="F56">
        <v>19853090.1396023</v>
      </c>
      <c r="G56">
        <v>4747536.5715186</v>
      </c>
      <c r="H56">
        <v>13385270.4421793</v>
      </c>
      <c r="I56">
        <v>2.8513046141630198</v>
      </c>
      <c r="J56">
        <v>7.8713694274765098</v>
      </c>
      <c r="K56">
        <v>16.751215936442499</v>
      </c>
      <c r="L56">
        <v>67.490651446164804</v>
      </c>
      <c r="M56">
        <v>3.6930000000000001</v>
      </c>
      <c r="N56">
        <v>1.4830000000000001</v>
      </c>
      <c r="O56">
        <v>1.88</v>
      </c>
      <c r="P56">
        <v>0.56999999999999995</v>
      </c>
      <c r="Q56">
        <v>7.2965606443197703E-2</v>
      </c>
      <c r="R56">
        <v>0.280905821534155</v>
      </c>
      <c r="S56">
        <v>1</v>
      </c>
      <c r="T56">
        <v>1</v>
      </c>
      <c r="U56">
        <f t="shared" si="0"/>
        <v>1.1368818036023576</v>
      </c>
    </row>
    <row r="57" spans="1:21" x14ac:dyDescent="0.2">
      <c r="A57" t="s">
        <v>109</v>
      </c>
      <c r="B57" t="s">
        <v>110</v>
      </c>
      <c r="C57">
        <v>917.68793000000005</v>
      </c>
      <c r="D57">
        <v>17.245000000000001</v>
      </c>
      <c r="E57">
        <v>12153938.6119838</v>
      </c>
      <c r="F57">
        <v>9071491.3262550309</v>
      </c>
      <c r="G57">
        <v>3328477.1524553401</v>
      </c>
      <c r="H57">
        <v>3432470.2609895901</v>
      </c>
      <c r="I57">
        <v>19.308250852189101</v>
      </c>
      <c r="J57">
        <v>5.5550573272763701</v>
      </c>
      <c r="K57">
        <v>7.3160838170464002</v>
      </c>
      <c r="L57">
        <v>11.936755570467501</v>
      </c>
      <c r="M57">
        <v>3.6520000000000001</v>
      </c>
      <c r="N57">
        <v>2.6429999999999998</v>
      </c>
      <c r="O57">
        <v>1.87</v>
      </c>
      <c r="P57">
        <v>1.4</v>
      </c>
      <c r="Q57">
        <v>5.8533629063384198E-5</v>
      </c>
      <c r="R57">
        <v>1.1621499761703699E-3</v>
      </c>
      <c r="S57">
        <v>1.2275834958619799E-2</v>
      </c>
      <c r="T57">
        <v>0.114589669897635</v>
      </c>
      <c r="U57">
        <f t="shared" si="0"/>
        <v>4.232594548953597</v>
      </c>
    </row>
    <row r="58" spans="1:21" x14ac:dyDescent="0.2">
      <c r="A58" t="s">
        <v>111</v>
      </c>
      <c r="B58" t="s">
        <v>112</v>
      </c>
      <c r="C58">
        <v>793.59893</v>
      </c>
      <c r="D58">
        <v>16.701000000000001</v>
      </c>
      <c r="E58">
        <v>374922.67637416202</v>
      </c>
      <c r="F58">
        <v>292916.28690091002</v>
      </c>
      <c r="G58">
        <v>104646.854721293</v>
      </c>
      <c r="H58">
        <v>171878.60629899401</v>
      </c>
      <c r="I58">
        <v>10.357051116699701</v>
      </c>
      <c r="J58">
        <v>17.604799607161802</v>
      </c>
      <c r="K58">
        <v>27.485219350542501</v>
      </c>
      <c r="L58">
        <v>78.596201595453905</v>
      </c>
      <c r="M58">
        <v>3.5830000000000002</v>
      </c>
      <c r="N58">
        <v>1.704</v>
      </c>
      <c r="O58">
        <v>1.84</v>
      </c>
      <c r="P58">
        <v>0.77</v>
      </c>
      <c r="Q58">
        <v>2.38333956322733E-2</v>
      </c>
      <c r="R58">
        <v>0.91342987848409396</v>
      </c>
      <c r="S58">
        <v>0.70214045380085199</v>
      </c>
      <c r="T58">
        <v>1</v>
      </c>
      <c r="U58">
        <f t="shared" si="0"/>
        <v>1.62281407769968</v>
      </c>
    </row>
    <row r="59" spans="1:21" x14ac:dyDescent="0.2">
      <c r="A59" t="s">
        <v>113</v>
      </c>
      <c r="B59" t="s">
        <v>114</v>
      </c>
      <c r="C59">
        <v>836.54169000000002</v>
      </c>
      <c r="D59">
        <v>11.194000000000001</v>
      </c>
      <c r="E59">
        <v>2778762.5638901601</v>
      </c>
      <c r="F59">
        <v>2869152.7662668298</v>
      </c>
      <c r="G59">
        <v>790234.857591665</v>
      </c>
      <c r="H59">
        <v>2223799.9598759599</v>
      </c>
      <c r="I59">
        <v>8.0985801388020207</v>
      </c>
      <c r="J59">
        <v>5.6010045548383598</v>
      </c>
      <c r="K59">
        <v>21.2926445028267</v>
      </c>
      <c r="L59">
        <v>55.883994481917298</v>
      </c>
      <c r="M59">
        <v>3.516</v>
      </c>
      <c r="N59">
        <v>1.29</v>
      </c>
      <c r="O59">
        <v>1.81</v>
      </c>
      <c r="P59">
        <v>0.37</v>
      </c>
      <c r="Q59">
        <v>1.54969802615321E-2</v>
      </c>
      <c r="R59">
        <v>0.33515928042980297</v>
      </c>
      <c r="S59">
        <v>0.51612741493675096</v>
      </c>
      <c r="T59">
        <v>1</v>
      </c>
      <c r="U59">
        <f t="shared" si="0"/>
        <v>1.809752920121328</v>
      </c>
    </row>
    <row r="60" spans="1:21" x14ac:dyDescent="0.2">
      <c r="A60" t="s">
        <v>115</v>
      </c>
      <c r="B60" t="s">
        <v>116</v>
      </c>
      <c r="C60">
        <v>809.63004999999998</v>
      </c>
      <c r="D60">
        <v>17.510000000000002</v>
      </c>
      <c r="E60">
        <v>1602821.66805616</v>
      </c>
      <c r="F60">
        <v>803989.37400619301</v>
      </c>
      <c r="G60">
        <v>469893.933790393</v>
      </c>
      <c r="H60">
        <v>847238.568372129</v>
      </c>
      <c r="I60">
        <v>48.544988638895603</v>
      </c>
      <c r="J60">
        <v>65.206155798773693</v>
      </c>
      <c r="K60">
        <v>75.584915589582906</v>
      </c>
      <c r="L60">
        <v>49.835943191256</v>
      </c>
      <c r="M60">
        <v>3.411</v>
      </c>
      <c r="N60">
        <v>0.94899999999999995</v>
      </c>
      <c r="O60">
        <v>1.77</v>
      </c>
      <c r="P60">
        <v>-0.08</v>
      </c>
      <c r="Q60">
        <v>6.6873360960811395E-2</v>
      </c>
      <c r="R60">
        <v>0.99999963013134896</v>
      </c>
      <c r="S60">
        <v>1</v>
      </c>
      <c r="T60">
        <v>1</v>
      </c>
      <c r="U60">
        <f t="shared" si="0"/>
        <v>1.1747468492234021</v>
      </c>
    </row>
    <row r="61" spans="1:21" x14ac:dyDescent="0.2">
      <c r="A61" t="s">
        <v>117</v>
      </c>
      <c r="B61" t="s">
        <v>118</v>
      </c>
      <c r="C61">
        <v>798.66236000000004</v>
      </c>
      <c r="D61">
        <v>16.190999999999999</v>
      </c>
      <c r="E61">
        <v>11791421.3189278</v>
      </c>
      <c r="F61">
        <v>9492968.0829514004</v>
      </c>
      <c r="G61">
        <v>3514483.5760741802</v>
      </c>
      <c r="H61">
        <v>4839342.5061743502</v>
      </c>
      <c r="I61">
        <v>24.5490200486378</v>
      </c>
      <c r="J61">
        <v>3.5285605340335802</v>
      </c>
      <c r="K61">
        <v>5.7160910261753299</v>
      </c>
      <c r="L61">
        <v>31.182695341028801</v>
      </c>
      <c r="M61">
        <v>3.355</v>
      </c>
      <c r="N61">
        <v>1.962</v>
      </c>
      <c r="O61">
        <v>1.75</v>
      </c>
      <c r="P61">
        <v>0.97</v>
      </c>
      <c r="Q61">
        <v>3.9126704637126897E-5</v>
      </c>
      <c r="R61">
        <v>1.3438197775556901E-2</v>
      </c>
      <c r="S61">
        <v>9.1074929409189105E-3</v>
      </c>
      <c r="T61">
        <v>0.57039424526900595</v>
      </c>
      <c r="U61">
        <f t="shared" si="0"/>
        <v>4.4075267280813817</v>
      </c>
    </row>
    <row r="62" spans="1:21" x14ac:dyDescent="0.2">
      <c r="A62" t="s">
        <v>119</v>
      </c>
      <c r="B62" t="s">
        <v>120</v>
      </c>
      <c r="C62">
        <v>821.59376999999995</v>
      </c>
      <c r="D62">
        <v>13.541</v>
      </c>
      <c r="E62">
        <v>25988227.725082301</v>
      </c>
      <c r="F62">
        <v>11941310.8506495</v>
      </c>
      <c r="G62">
        <v>7784309.4087255402</v>
      </c>
      <c r="H62">
        <v>10351637.7214118</v>
      </c>
      <c r="I62">
        <v>26.284466019017898</v>
      </c>
      <c r="J62">
        <v>9.6199163029226806</v>
      </c>
      <c r="K62">
        <v>25.2143673224781</v>
      </c>
      <c r="L62">
        <v>76.183637341931103</v>
      </c>
      <c r="M62">
        <v>3.339</v>
      </c>
      <c r="N62">
        <v>1.1539999999999999</v>
      </c>
      <c r="O62">
        <v>1.74</v>
      </c>
      <c r="P62">
        <v>0.21</v>
      </c>
      <c r="Q62">
        <v>0.25734380223971898</v>
      </c>
      <c r="R62">
        <v>0.66543847074887696</v>
      </c>
      <c r="S62">
        <v>1</v>
      </c>
      <c r="T62">
        <v>1</v>
      </c>
      <c r="U62">
        <f t="shared" si="0"/>
        <v>0.58948628665415459</v>
      </c>
    </row>
    <row r="63" spans="1:21" x14ac:dyDescent="0.2">
      <c r="A63" t="s">
        <v>121</v>
      </c>
      <c r="B63" t="s">
        <v>122</v>
      </c>
      <c r="C63">
        <v>436.25900999999999</v>
      </c>
      <c r="D63">
        <v>4.6100000000000003</v>
      </c>
      <c r="E63">
        <v>1075767.37001262</v>
      </c>
      <c r="F63">
        <v>301340.16948348098</v>
      </c>
      <c r="G63">
        <v>324340.18043555401</v>
      </c>
      <c r="H63">
        <v>271960.79691539501</v>
      </c>
      <c r="I63">
        <v>7.6598849406781602</v>
      </c>
      <c r="J63">
        <v>63.939241076093701</v>
      </c>
      <c r="K63">
        <v>14.5284478464994</v>
      </c>
      <c r="L63">
        <v>102.199723977864</v>
      </c>
      <c r="M63">
        <v>3.3170000000000002</v>
      </c>
      <c r="N63">
        <v>1.1080000000000001</v>
      </c>
      <c r="O63">
        <v>1.73</v>
      </c>
      <c r="P63">
        <v>0.15</v>
      </c>
      <c r="Q63">
        <v>0.236252186360254</v>
      </c>
      <c r="R63">
        <v>0.96157303832603802</v>
      </c>
      <c r="S63">
        <v>1</v>
      </c>
      <c r="T63">
        <v>1</v>
      </c>
      <c r="U63">
        <f t="shared" si="0"/>
        <v>0.62662416368727025</v>
      </c>
    </row>
    <row r="64" spans="1:21" x14ac:dyDescent="0.2">
      <c r="A64" t="s">
        <v>123</v>
      </c>
      <c r="B64" t="s">
        <v>124</v>
      </c>
      <c r="C64">
        <v>863.64079000000004</v>
      </c>
      <c r="D64">
        <v>15.478</v>
      </c>
      <c r="E64">
        <v>24149935.2486711</v>
      </c>
      <c r="F64">
        <v>22475246.830407601</v>
      </c>
      <c r="G64">
        <v>7390855.1090200404</v>
      </c>
      <c r="H64">
        <v>11566479.858586799</v>
      </c>
      <c r="I64">
        <v>16.069962155822299</v>
      </c>
      <c r="J64">
        <v>17.377813770199499</v>
      </c>
      <c r="K64">
        <v>50.434511027421202</v>
      </c>
      <c r="L64">
        <v>56.547536248588202</v>
      </c>
      <c r="M64">
        <v>3.2679999999999998</v>
      </c>
      <c r="N64">
        <v>1.9430000000000001</v>
      </c>
      <c r="O64">
        <v>1.71</v>
      </c>
      <c r="P64">
        <v>0.96</v>
      </c>
      <c r="Q64">
        <v>6.4469041547647902E-3</v>
      </c>
      <c r="R64">
        <v>0.77588698394600497</v>
      </c>
      <c r="S64">
        <v>0.28697328767414299</v>
      </c>
      <c r="T64">
        <v>1</v>
      </c>
      <c r="U64">
        <f t="shared" si="0"/>
        <v>2.1906487863370847</v>
      </c>
    </row>
    <row r="65" spans="1:21" x14ac:dyDescent="0.2">
      <c r="A65" t="s">
        <v>125</v>
      </c>
      <c r="B65" t="s">
        <v>126</v>
      </c>
      <c r="C65">
        <v>943.70357999999999</v>
      </c>
      <c r="D65">
        <v>17.843</v>
      </c>
      <c r="E65">
        <v>8287284.8913796404</v>
      </c>
      <c r="F65">
        <v>6846887.1331203897</v>
      </c>
      <c r="G65">
        <v>2542315.97675705</v>
      </c>
      <c r="H65">
        <v>3357665.2254663999</v>
      </c>
      <c r="I65">
        <v>16.074681987133701</v>
      </c>
      <c r="J65">
        <v>23.963748573181999</v>
      </c>
      <c r="K65">
        <v>13.8064450149749</v>
      </c>
      <c r="L65">
        <v>43.366820989382497</v>
      </c>
      <c r="M65">
        <v>3.26</v>
      </c>
      <c r="N65">
        <v>2.0390000000000001</v>
      </c>
      <c r="O65">
        <v>1.7</v>
      </c>
      <c r="P65">
        <v>1.03</v>
      </c>
      <c r="Q65">
        <v>1.71291336043633E-3</v>
      </c>
      <c r="R65">
        <v>6.6699448432432903E-2</v>
      </c>
      <c r="S65">
        <v>0.10968706027937</v>
      </c>
      <c r="T65">
        <v>1</v>
      </c>
      <c r="U65">
        <f t="shared" si="0"/>
        <v>2.7662646031967744</v>
      </c>
    </row>
    <row r="66" spans="1:21" x14ac:dyDescent="0.2">
      <c r="A66" t="s">
        <v>127</v>
      </c>
      <c r="B66" t="s">
        <v>128</v>
      </c>
      <c r="C66">
        <v>810.66177000000005</v>
      </c>
      <c r="D66">
        <v>15.637</v>
      </c>
      <c r="E66">
        <v>142282863.194244</v>
      </c>
      <c r="F66">
        <v>138937509.051714</v>
      </c>
      <c r="G66">
        <v>43816710.407703303</v>
      </c>
      <c r="H66">
        <v>94770076.833852395</v>
      </c>
      <c r="I66">
        <v>5.5733909621082098</v>
      </c>
      <c r="J66">
        <v>7.77554009351313</v>
      </c>
      <c r="K66">
        <v>21.743887756218101</v>
      </c>
      <c r="L66">
        <v>80.045062737386601</v>
      </c>
      <c r="M66">
        <v>3.2469999999999999</v>
      </c>
      <c r="N66">
        <v>1.466</v>
      </c>
      <c r="O66">
        <v>1.7</v>
      </c>
      <c r="P66">
        <v>0.55000000000000004</v>
      </c>
      <c r="Q66">
        <v>0.42938417088791497</v>
      </c>
      <c r="R66">
        <v>0.443745632249328</v>
      </c>
      <c r="S66">
        <v>1</v>
      </c>
      <c r="T66">
        <v>1</v>
      </c>
      <c r="U66">
        <f t="shared" si="0"/>
        <v>0.36715396973382569</v>
      </c>
    </row>
    <row r="67" spans="1:21" x14ac:dyDescent="0.2">
      <c r="A67" t="s">
        <v>129</v>
      </c>
      <c r="B67" t="s">
        <v>130</v>
      </c>
      <c r="C67">
        <v>923.73500000000001</v>
      </c>
      <c r="D67">
        <v>19.18</v>
      </c>
      <c r="E67">
        <v>25376979.787123099</v>
      </c>
      <c r="F67">
        <v>12567771.3878555</v>
      </c>
      <c r="G67">
        <v>7827112.6794525301</v>
      </c>
      <c r="H67">
        <v>9167085.6991107799</v>
      </c>
      <c r="I67">
        <v>49.093833813079897</v>
      </c>
      <c r="J67">
        <v>13.422685090799</v>
      </c>
      <c r="K67">
        <v>23.813204886961401</v>
      </c>
      <c r="L67">
        <v>61.983662471446799</v>
      </c>
      <c r="M67">
        <v>3.242</v>
      </c>
      <c r="N67">
        <v>1.371</v>
      </c>
      <c r="O67">
        <v>1.7</v>
      </c>
      <c r="P67">
        <v>0.46</v>
      </c>
      <c r="Q67">
        <v>0.39712522999523298</v>
      </c>
      <c r="R67">
        <v>0.56283018133449503</v>
      </c>
      <c r="S67">
        <v>1</v>
      </c>
      <c r="T67">
        <v>1</v>
      </c>
      <c r="U67">
        <f t="shared" ref="U67:U130" si="1">-LOG10(Q67)</f>
        <v>0.4010725206429035</v>
      </c>
    </row>
    <row r="68" spans="1:21" x14ac:dyDescent="0.2">
      <c r="A68" t="s">
        <v>131</v>
      </c>
      <c r="B68" t="s">
        <v>132</v>
      </c>
      <c r="C68">
        <v>327.35019999999997</v>
      </c>
      <c r="D68">
        <v>10.574</v>
      </c>
      <c r="E68">
        <v>6095423.4210765101</v>
      </c>
      <c r="F68">
        <v>457278.96198848903</v>
      </c>
      <c r="G68">
        <v>1885953.21826618</v>
      </c>
      <c r="H68">
        <v>580989.746991597</v>
      </c>
      <c r="I68">
        <v>93.252354612441394</v>
      </c>
      <c r="J68">
        <v>48.674682720400398</v>
      </c>
      <c r="K68">
        <v>83.728206323816096</v>
      </c>
      <c r="L68">
        <v>45.0404809071157</v>
      </c>
      <c r="M68">
        <v>3.2320000000000002</v>
      </c>
      <c r="N68">
        <v>0.78700000000000003</v>
      </c>
      <c r="O68">
        <v>1.69</v>
      </c>
      <c r="P68">
        <v>-0.35</v>
      </c>
      <c r="Q68">
        <v>0.54436348915260901</v>
      </c>
      <c r="R68">
        <v>0.99988363407631198</v>
      </c>
      <c r="S68">
        <v>1</v>
      </c>
      <c r="T68">
        <v>1</v>
      </c>
      <c r="U68">
        <f t="shared" si="1"/>
        <v>0.26411101093250094</v>
      </c>
    </row>
    <row r="69" spans="1:21" x14ac:dyDescent="0.2">
      <c r="A69" t="s">
        <v>133</v>
      </c>
      <c r="B69" t="s">
        <v>134</v>
      </c>
      <c r="C69">
        <v>837.55092000000002</v>
      </c>
      <c r="D69">
        <v>12.11</v>
      </c>
      <c r="E69">
        <v>5603831.6342002396</v>
      </c>
      <c r="F69">
        <v>4353277.99166789</v>
      </c>
      <c r="G69">
        <v>1738448.32470892</v>
      </c>
      <c r="H69">
        <v>2601529.8390595601</v>
      </c>
      <c r="I69">
        <v>50.066547148346103</v>
      </c>
      <c r="J69">
        <v>45.805654049674096</v>
      </c>
      <c r="K69">
        <v>33.789830903795902</v>
      </c>
      <c r="L69">
        <v>73.902908820935096</v>
      </c>
      <c r="M69">
        <v>3.2229999999999999</v>
      </c>
      <c r="N69">
        <v>1.673</v>
      </c>
      <c r="O69">
        <v>1.69</v>
      </c>
      <c r="P69">
        <v>0.74</v>
      </c>
      <c r="Q69">
        <v>0.10321602844877401</v>
      </c>
      <c r="R69">
        <v>8.4290481375647097E-2</v>
      </c>
      <c r="S69">
        <v>1</v>
      </c>
      <c r="T69">
        <v>1</v>
      </c>
      <c r="U69">
        <f t="shared" si="1"/>
        <v>0.98625285574819765</v>
      </c>
    </row>
    <row r="70" spans="1:21" x14ac:dyDescent="0.2">
      <c r="A70" t="s">
        <v>135</v>
      </c>
      <c r="B70" t="s">
        <v>136</v>
      </c>
      <c r="C70">
        <v>809.59366999999997</v>
      </c>
      <c r="D70">
        <v>13.8</v>
      </c>
      <c r="E70">
        <v>246027244.04719201</v>
      </c>
      <c r="F70">
        <v>199465721.96949399</v>
      </c>
      <c r="G70">
        <v>76782783.074960306</v>
      </c>
      <c r="H70">
        <v>101294622.38812999</v>
      </c>
      <c r="I70">
        <v>28.684113973732099</v>
      </c>
      <c r="J70">
        <v>24.9594384188863</v>
      </c>
      <c r="K70">
        <v>13.935499861733801</v>
      </c>
      <c r="L70">
        <v>85.954996684411</v>
      </c>
      <c r="M70">
        <v>3.2040000000000002</v>
      </c>
      <c r="N70">
        <v>1.9690000000000001</v>
      </c>
      <c r="O70">
        <v>1.68</v>
      </c>
      <c r="P70">
        <v>0.98</v>
      </c>
      <c r="Q70">
        <v>0.96711962240574001</v>
      </c>
      <c r="R70">
        <v>0.40586465791005699</v>
      </c>
      <c r="S70">
        <v>1</v>
      </c>
      <c r="T70">
        <v>1</v>
      </c>
      <c r="U70">
        <f t="shared" si="1"/>
        <v>1.451980498868625E-2</v>
      </c>
    </row>
    <row r="71" spans="1:21" x14ac:dyDescent="0.2">
      <c r="A71" t="s">
        <v>137</v>
      </c>
      <c r="B71" t="s">
        <v>138</v>
      </c>
      <c r="C71">
        <v>299.31894</v>
      </c>
      <c r="D71">
        <v>8.7159999999999993</v>
      </c>
      <c r="E71">
        <v>10254324.6161588</v>
      </c>
      <c r="F71">
        <v>254398.21164481499</v>
      </c>
      <c r="G71">
        <v>3264747.2340442198</v>
      </c>
      <c r="H71">
        <v>258412.113474304</v>
      </c>
      <c r="I71">
        <v>93.404696058385895</v>
      </c>
      <c r="J71">
        <v>28.014249337429799</v>
      </c>
      <c r="K71">
        <v>83.623281736855702</v>
      </c>
      <c r="L71">
        <v>147.58327235026499</v>
      </c>
      <c r="M71">
        <v>3.141</v>
      </c>
      <c r="N71">
        <v>0.98399999999999999</v>
      </c>
      <c r="O71">
        <v>1.65</v>
      </c>
      <c r="P71">
        <v>-0.02</v>
      </c>
      <c r="Q71">
        <v>0.74938570324749898</v>
      </c>
      <c r="R71">
        <v>0.95685627509619797</v>
      </c>
      <c r="S71">
        <v>1</v>
      </c>
      <c r="T71">
        <v>1</v>
      </c>
      <c r="U71">
        <f t="shared" si="1"/>
        <v>0.12529459661711742</v>
      </c>
    </row>
    <row r="72" spans="1:21" x14ac:dyDescent="0.2">
      <c r="A72" t="s">
        <v>139</v>
      </c>
      <c r="B72" t="s">
        <v>140</v>
      </c>
      <c r="C72">
        <v>1049.68706</v>
      </c>
      <c r="D72">
        <v>11.412000000000001</v>
      </c>
      <c r="E72">
        <v>1819895.5984617299</v>
      </c>
      <c r="F72">
        <v>2090242.4496846001</v>
      </c>
      <c r="G72">
        <v>585781.47838409396</v>
      </c>
      <c r="H72">
        <v>1234281.2709866599</v>
      </c>
      <c r="I72">
        <v>16.7749481412874</v>
      </c>
      <c r="J72">
        <v>3.2985562000809399</v>
      </c>
      <c r="K72">
        <v>17.633114652228201</v>
      </c>
      <c r="L72">
        <v>56.050060141402099</v>
      </c>
      <c r="M72">
        <v>3.1070000000000002</v>
      </c>
      <c r="N72">
        <v>1.6930000000000001</v>
      </c>
      <c r="O72">
        <v>1.64</v>
      </c>
      <c r="P72">
        <v>0.76</v>
      </c>
      <c r="Q72">
        <v>4.6059529358854601E-2</v>
      </c>
      <c r="R72">
        <v>5.9952621090108002E-2</v>
      </c>
      <c r="S72">
        <v>1</v>
      </c>
      <c r="T72">
        <v>1</v>
      </c>
      <c r="U72">
        <f t="shared" si="1"/>
        <v>1.3366805040160923</v>
      </c>
    </row>
    <row r="73" spans="1:21" x14ac:dyDescent="0.2">
      <c r="A73" t="s">
        <v>141</v>
      </c>
      <c r="B73" t="s">
        <v>142</v>
      </c>
      <c r="C73">
        <v>730.59933999999998</v>
      </c>
      <c r="D73">
        <v>13.583</v>
      </c>
      <c r="E73">
        <v>30007728.889025599</v>
      </c>
      <c r="F73">
        <v>32243316.1353174</v>
      </c>
      <c r="G73">
        <v>9728125.6884464808</v>
      </c>
      <c r="H73">
        <v>15127104.8079344</v>
      </c>
      <c r="I73">
        <v>11.827357469269099</v>
      </c>
      <c r="J73">
        <v>5.0212030223345296</v>
      </c>
      <c r="K73">
        <v>5.0021917650480301</v>
      </c>
      <c r="L73">
        <v>80.994583882687195</v>
      </c>
      <c r="M73">
        <v>3.085</v>
      </c>
      <c r="N73">
        <v>2.1309999999999998</v>
      </c>
      <c r="O73">
        <v>1.63</v>
      </c>
      <c r="P73">
        <v>1.0900000000000001</v>
      </c>
      <c r="Q73">
        <v>0.54524102129236496</v>
      </c>
      <c r="R73">
        <v>0.141533959267444</v>
      </c>
      <c r="S73">
        <v>1</v>
      </c>
      <c r="T73">
        <v>1</v>
      </c>
      <c r="U73">
        <f t="shared" si="1"/>
        <v>0.26341147739582221</v>
      </c>
    </row>
    <row r="74" spans="1:21" x14ac:dyDescent="0.2">
      <c r="A74" t="s">
        <v>143</v>
      </c>
      <c r="B74" t="s">
        <v>144</v>
      </c>
      <c r="C74">
        <v>815.56831999999997</v>
      </c>
      <c r="D74">
        <v>13.718999999999999</v>
      </c>
      <c r="E74">
        <v>13954218.2908087</v>
      </c>
      <c r="F74">
        <v>16180416.791975399</v>
      </c>
      <c r="G74">
        <v>4532086.4998164801</v>
      </c>
      <c r="H74">
        <v>16045367.4262376</v>
      </c>
      <c r="I74">
        <v>30.8926442889885</v>
      </c>
      <c r="J74">
        <v>23.964276187260602</v>
      </c>
      <c r="K74">
        <v>32.734168672069202</v>
      </c>
      <c r="L74">
        <v>72.1515037473674</v>
      </c>
      <c r="M74">
        <v>3.0790000000000002</v>
      </c>
      <c r="N74">
        <v>1.008</v>
      </c>
      <c r="O74">
        <v>1.62</v>
      </c>
      <c r="P74">
        <v>0.01</v>
      </c>
      <c r="Q74">
        <v>0.10256596648497</v>
      </c>
      <c r="R74">
        <v>0.227117814365422</v>
      </c>
      <c r="S74">
        <v>1</v>
      </c>
      <c r="T74">
        <v>1</v>
      </c>
      <c r="U74">
        <f t="shared" si="1"/>
        <v>0.98899672323741483</v>
      </c>
    </row>
    <row r="75" spans="1:21" x14ac:dyDescent="0.2">
      <c r="A75" t="s">
        <v>145</v>
      </c>
      <c r="B75" t="s">
        <v>146</v>
      </c>
      <c r="C75">
        <v>812.67773999999997</v>
      </c>
      <c r="D75">
        <v>16.794</v>
      </c>
      <c r="E75">
        <v>64614763.990997203</v>
      </c>
      <c r="F75">
        <v>59052627.755657502</v>
      </c>
      <c r="G75">
        <v>21123024.763021499</v>
      </c>
      <c r="H75">
        <v>40196116.806413397</v>
      </c>
      <c r="I75">
        <v>33.2491503420109</v>
      </c>
      <c r="J75">
        <v>7.1243270837246504</v>
      </c>
      <c r="K75">
        <v>5.6713659615072602</v>
      </c>
      <c r="L75">
        <v>76.243510002223601</v>
      </c>
      <c r="M75">
        <v>3.0590000000000002</v>
      </c>
      <c r="N75">
        <v>1.4690000000000001</v>
      </c>
      <c r="O75">
        <v>1.61</v>
      </c>
      <c r="P75">
        <v>0.55000000000000004</v>
      </c>
      <c r="Q75">
        <v>0.228642558250894</v>
      </c>
      <c r="R75">
        <v>0.36049015060081102</v>
      </c>
      <c r="S75">
        <v>1</v>
      </c>
      <c r="T75">
        <v>1</v>
      </c>
      <c r="U75">
        <f t="shared" si="1"/>
        <v>0.64084292926325648</v>
      </c>
    </row>
    <row r="76" spans="1:21" x14ac:dyDescent="0.2">
      <c r="A76" t="s">
        <v>147</v>
      </c>
      <c r="B76" t="s">
        <v>148</v>
      </c>
      <c r="C76">
        <v>523.36415999999997</v>
      </c>
      <c r="D76">
        <v>5.8319999999999999</v>
      </c>
      <c r="E76">
        <v>27691740.845649499</v>
      </c>
      <c r="F76">
        <v>26405850.106550999</v>
      </c>
      <c r="G76">
        <v>9076166.8468020298</v>
      </c>
      <c r="H76">
        <v>15323788.936447499</v>
      </c>
      <c r="I76">
        <v>11.386166566756801</v>
      </c>
      <c r="J76">
        <v>2.64642429281878</v>
      </c>
      <c r="K76">
        <v>15.020894618418501</v>
      </c>
      <c r="L76">
        <v>78.201766328103204</v>
      </c>
      <c r="M76">
        <v>3.0510000000000002</v>
      </c>
      <c r="N76">
        <v>1.7230000000000001</v>
      </c>
      <c r="O76">
        <v>1.61</v>
      </c>
      <c r="P76">
        <v>0.79</v>
      </c>
      <c r="Q76">
        <v>0.43719961581606898</v>
      </c>
      <c r="R76">
        <v>0.245601709356155</v>
      </c>
      <c r="S76">
        <v>1</v>
      </c>
      <c r="T76">
        <v>1</v>
      </c>
      <c r="U76">
        <f t="shared" si="1"/>
        <v>0.35932022835324651</v>
      </c>
    </row>
    <row r="77" spans="1:21" x14ac:dyDescent="0.2">
      <c r="A77" t="s">
        <v>149</v>
      </c>
      <c r="B77" t="s">
        <v>150</v>
      </c>
      <c r="C77">
        <v>839.64083000000005</v>
      </c>
      <c r="D77">
        <v>17.428000000000001</v>
      </c>
      <c r="E77">
        <v>560010.18339200795</v>
      </c>
      <c r="F77">
        <v>223153.90175089601</v>
      </c>
      <c r="G77">
        <v>185404.73526912701</v>
      </c>
      <c r="H77">
        <v>460849.31040557002</v>
      </c>
      <c r="I77">
        <v>99.093173164274504</v>
      </c>
      <c r="J77">
        <v>76.591013445608695</v>
      </c>
      <c r="K77">
        <v>119.343314825383</v>
      </c>
      <c r="L77">
        <v>106.079349857561</v>
      </c>
      <c r="M77">
        <v>3.02</v>
      </c>
      <c r="N77">
        <v>0.48399999999999999</v>
      </c>
      <c r="O77">
        <v>1.59</v>
      </c>
      <c r="P77">
        <v>-1.05</v>
      </c>
      <c r="Q77">
        <v>0.57170746410623197</v>
      </c>
      <c r="R77">
        <v>0.99341035632393704</v>
      </c>
      <c r="S77">
        <v>1</v>
      </c>
      <c r="T77">
        <v>1</v>
      </c>
      <c r="U77">
        <f t="shared" si="1"/>
        <v>0.24282613768079864</v>
      </c>
    </row>
    <row r="78" spans="1:21" x14ac:dyDescent="0.2">
      <c r="A78" t="s">
        <v>151</v>
      </c>
      <c r="B78" t="s">
        <v>152</v>
      </c>
      <c r="C78">
        <v>822.54169999999999</v>
      </c>
      <c r="D78">
        <v>11.365</v>
      </c>
      <c r="E78">
        <v>1707967.5900902899</v>
      </c>
      <c r="F78">
        <v>229759.041238251</v>
      </c>
      <c r="G78">
        <v>565497.12447458203</v>
      </c>
      <c r="H78">
        <v>273971.46006295399</v>
      </c>
      <c r="I78">
        <v>73.312991436180596</v>
      </c>
      <c r="J78">
        <v>99.716530284963099</v>
      </c>
      <c r="K78">
        <v>55.286940557188302</v>
      </c>
      <c r="L78">
        <v>37.345489957930297</v>
      </c>
      <c r="M78">
        <v>3.02</v>
      </c>
      <c r="N78">
        <v>0.83899999999999997</v>
      </c>
      <c r="O78">
        <v>1.59</v>
      </c>
      <c r="P78">
        <v>-0.25</v>
      </c>
      <c r="Q78">
        <v>0.99004102913099401</v>
      </c>
      <c r="R78">
        <v>0.99918762346059098</v>
      </c>
      <c r="S78">
        <v>1</v>
      </c>
      <c r="T78">
        <v>1</v>
      </c>
      <c r="U78">
        <f t="shared" si="1"/>
        <v>4.3468070630941014E-3</v>
      </c>
    </row>
    <row r="79" spans="1:21" x14ac:dyDescent="0.2">
      <c r="A79" t="s">
        <v>153</v>
      </c>
      <c r="B79" t="s">
        <v>154</v>
      </c>
      <c r="C79">
        <v>971.72793999999999</v>
      </c>
      <c r="D79">
        <v>16.314</v>
      </c>
      <c r="E79">
        <v>27265690.717218701</v>
      </c>
      <c r="F79">
        <v>32687511.068991099</v>
      </c>
      <c r="G79">
        <v>9081494.4993936494</v>
      </c>
      <c r="H79">
        <v>11368789.516326999</v>
      </c>
      <c r="I79">
        <v>20.5182632142117</v>
      </c>
      <c r="J79">
        <v>22.410135091941999</v>
      </c>
      <c r="K79">
        <v>12.758824259031099</v>
      </c>
      <c r="L79">
        <v>66.020372382869596</v>
      </c>
      <c r="M79">
        <v>3.0019999999999998</v>
      </c>
      <c r="N79">
        <v>2.875</v>
      </c>
      <c r="O79">
        <v>1.59</v>
      </c>
      <c r="P79">
        <v>1.52</v>
      </c>
      <c r="Q79">
        <v>2.01662955341064E-3</v>
      </c>
      <c r="R79">
        <v>5.0504087981351198E-5</v>
      </c>
      <c r="S79">
        <v>0.1245371638494</v>
      </c>
      <c r="T79">
        <v>1.38918266656096E-2</v>
      </c>
      <c r="U79">
        <f t="shared" si="1"/>
        <v>2.6953738725782408</v>
      </c>
    </row>
    <row r="80" spans="1:21" x14ac:dyDescent="0.2">
      <c r="A80" t="s">
        <v>155</v>
      </c>
      <c r="B80" t="s">
        <v>156</v>
      </c>
      <c r="C80">
        <v>859.60934999999995</v>
      </c>
      <c r="D80">
        <v>13.912000000000001</v>
      </c>
      <c r="E80">
        <v>23620572.040387601</v>
      </c>
      <c r="F80">
        <v>23435924.117555801</v>
      </c>
      <c r="G80">
        <v>8027739.04152695</v>
      </c>
      <c r="H80">
        <v>3950768.4221503502</v>
      </c>
      <c r="I80">
        <v>18.939041382249801</v>
      </c>
      <c r="J80">
        <v>4.1264868983589</v>
      </c>
      <c r="K80">
        <v>21.158081405742699</v>
      </c>
      <c r="L80">
        <v>79.786671418230299</v>
      </c>
      <c r="M80">
        <v>2.9420000000000002</v>
      </c>
      <c r="N80">
        <v>5.9320000000000004</v>
      </c>
      <c r="O80">
        <v>1.56</v>
      </c>
      <c r="P80">
        <v>2.57</v>
      </c>
      <c r="Q80">
        <v>0.19972029856950499</v>
      </c>
      <c r="R80">
        <v>4.11626322763015E-2</v>
      </c>
      <c r="S80">
        <v>1</v>
      </c>
      <c r="T80">
        <v>1</v>
      </c>
      <c r="U80">
        <f t="shared" si="1"/>
        <v>0.69957779337302861</v>
      </c>
    </row>
    <row r="81" spans="1:21" x14ac:dyDescent="0.2">
      <c r="A81" t="s">
        <v>157</v>
      </c>
      <c r="B81" t="s">
        <v>158</v>
      </c>
      <c r="C81">
        <v>835.53436999999997</v>
      </c>
      <c r="D81">
        <v>11.194000000000001</v>
      </c>
      <c r="E81">
        <v>7425880.5471909801</v>
      </c>
      <c r="F81">
        <v>6503229.7837732704</v>
      </c>
      <c r="G81">
        <v>2536680.94306063</v>
      </c>
      <c r="H81">
        <v>4930649.8020609301</v>
      </c>
      <c r="I81">
        <v>18.827055622761499</v>
      </c>
      <c r="J81">
        <v>50.3236581655704</v>
      </c>
      <c r="K81">
        <v>13.8497149344902</v>
      </c>
      <c r="L81">
        <v>67.039720934430306</v>
      </c>
      <c r="M81">
        <v>2.927</v>
      </c>
      <c r="N81">
        <v>1.319</v>
      </c>
      <c r="O81">
        <v>1.55</v>
      </c>
      <c r="P81">
        <v>0.4</v>
      </c>
      <c r="Q81">
        <v>1.0111372301136901E-2</v>
      </c>
      <c r="R81">
        <v>6.3527362842573695E-2</v>
      </c>
      <c r="S81">
        <v>0.38849945816079701</v>
      </c>
      <c r="T81">
        <v>1</v>
      </c>
      <c r="U81">
        <f t="shared" si="1"/>
        <v>1.99518989857651</v>
      </c>
    </row>
    <row r="82" spans="1:21" x14ac:dyDescent="0.2">
      <c r="A82" t="s">
        <v>159</v>
      </c>
      <c r="B82" t="s">
        <v>160</v>
      </c>
      <c r="C82">
        <v>829.65664000000004</v>
      </c>
      <c r="D82">
        <v>17.574999999999999</v>
      </c>
      <c r="E82">
        <v>4816054.4573891703</v>
      </c>
      <c r="F82">
        <v>1361052.85865215</v>
      </c>
      <c r="G82">
        <v>1648537.5611052299</v>
      </c>
      <c r="H82">
        <v>1950341.0021875601</v>
      </c>
      <c r="I82">
        <v>132.66461034479099</v>
      </c>
      <c r="J82">
        <v>43.578504591709802</v>
      </c>
      <c r="K82">
        <v>42.346180494509397</v>
      </c>
      <c r="L82">
        <v>63.434078560777699</v>
      </c>
      <c r="M82">
        <v>2.9209999999999998</v>
      </c>
      <c r="N82">
        <v>0.69799999999999995</v>
      </c>
      <c r="O82">
        <v>1.55</v>
      </c>
      <c r="P82">
        <v>-0.52</v>
      </c>
      <c r="Q82">
        <v>0.87337450875857403</v>
      </c>
      <c r="R82">
        <v>0.99997669652992105</v>
      </c>
      <c r="S82">
        <v>1</v>
      </c>
      <c r="T82">
        <v>1</v>
      </c>
      <c r="U82">
        <f t="shared" si="1"/>
        <v>5.8799488012397164E-2</v>
      </c>
    </row>
    <row r="83" spans="1:21" x14ac:dyDescent="0.2">
      <c r="A83" t="s">
        <v>161</v>
      </c>
      <c r="B83" t="s">
        <v>162</v>
      </c>
      <c r="C83">
        <v>843.59936000000005</v>
      </c>
      <c r="D83">
        <v>15.275</v>
      </c>
      <c r="E83">
        <v>10871254.637787299</v>
      </c>
      <c r="F83">
        <v>12194895.530688399</v>
      </c>
      <c r="G83">
        <v>3767726.97999124</v>
      </c>
      <c r="H83">
        <v>15000299.1266053</v>
      </c>
      <c r="I83">
        <v>35.7095681401508</v>
      </c>
      <c r="J83">
        <v>15.298126426446601</v>
      </c>
      <c r="K83">
        <v>56.6479915639814</v>
      </c>
      <c r="L83">
        <v>49.7712346100408</v>
      </c>
      <c r="M83">
        <v>2.8849999999999998</v>
      </c>
      <c r="N83">
        <v>0.81299999999999994</v>
      </c>
      <c r="O83">
        <v>1.53</v>
      </c>
      <c r="P83">
        <v>-0.3</v>
      </c>
      <c r="Q83">
        <v>1.0024331272950699E-2</v>
      </c>
      <c r="R83">
        <v>0.99487597089914204</v>
      </c>
      <c r="S83">
        <v>0.38849945816079701</v>
      </c>
      <c r="T83">
        <v>1</v>
      </c>
      <c r="U83">
        <f t="shared" si="1"/>
        <v>1.9989445896957461</v>
      </c>
    </row>
    <row r="84" spans="1:21" x14ac:dyDescent="0.2">
      <c r="A84" t="s">
        <v>163</v>
      </c>
      <c r="B84" t="s">
        <v>164</v>
      </c>
      <c r="C84">
        <v>765.56763000000001</v>
      </c>
      <c r="D84">
        <v>15.359</v>
      </c>
      <c r="E84">
        <v>2331038.17381687</v>
      </c>
      <c r="F84">
        <v>1976910.7580780899</v>
      </c>
      <c r="G84">
        <v>809255.13820562803</v>
      </c>
      <c r="H84">
        <v>1124009.5750428501</v>
      </c>
      <c r="I84">
        <v>18.164837395197299</v>
      </c>
      <c r="J84">
        <v>10.222891767736</v>
      </c>
      <c r="K84">
        <v>12.9656576647474</v>
      </c>
      <c r="L84">
        <v>33.025182842990397</v>
      </c>
      <c r="M84">
        <v>2.88</v>
      </c>
      <c r="N84">
        <v>1.7589999999999999</v>
      </c>
      <c r="O84">
        <v>1.53</v>
      </c>
      <c r="P84">
        <v>0.81</v>
      </c>
      <c r="Q84">
        <v>5.20656862548874E-4</v>
      </c>
      <c r="R84">
        <v>9.8094745818350093E-3</v>
      </c>
      <c r="S84">
        <v>5.0822827937835199E-2</v>
      </c>
      <c r="T84">
        <v>0.467982636469435</v>
      </c>
      <c r="U84">
        <f t="shared" si="1"/>
        <v>3.2834484029908242</v>
      </c>
    </row>
    <row r="85" spans="1:21" x14ac:dyDescent="0.2">
      <c r="A85" t="s">
        <v>165</v>
      </c>
      <c r="B85" t="s">
        <v>166</v>
      </c>
      <c r="C85">
        <v>853.65669000000003</v>
      </c>
      <c r="D85">
        <v>17.736999999999998</v>
      </c>
      <c r="E85">
        <v>7456245.8812790103</v>
      </c>
      <c r="F85">
        <v>6351788.9685915504</v>
      </c>
      <c r="G85">
        <v>2590559.9497042601</v>
      </c>
      <c r="H85">
        <v>3793384.2704159599</v>
      </c>
      <c r="I85">
        <v>38.130439175254899</v>
      </c>
      <c r="J85">
        <v>57.732815381781798</v>
      </c>
      <c r="K85">
        <v>27.430257281653301</v>
      </c>
      <c r="L85">
        <v>82.414346520999501</v>
      </c>
      <c r="M85">
        <v>2.8780000000000001</v>
      </c>
      <c r="N85">
        <v>1.6739999999999999</v>
      </c>
      <c r="O85">
        <v>1.53</v>
      </c>
      <c r="P85">
        <v>0.74</v>
      </c>
      <c r="Q85">
        <v>0.11696873970893799</v>
      </c>
      <c r="R85">
        <v>0.60365153797219595</v>
      </c>
      <c r="S85">
        <v>1</v>
      </c>
      <c r="T85">
        <v>1</v>
      </c>
      <c r="U85">
        <f t="shared" si="1"/>
        <v>0.93193018941527639</v>
      </c>
    </row>
    <row r="86" spans="1:21" x14ac:dyDescent="0.2">
      <c r="A86" t="s">
        <v>167</v>
      </c>
      <c r="B86" t="s">
        <v>168</v>
      </c>
      <c r="C86">
        <v>891.67102</v>
      </c>
      <c r="D86">
        <v>17.219000000000001</v>
      </c>
      <c r="E86">
        <v>17801951.795463901</v>
      </c>
      <c r="F86">
        <v>11799572.5988291</v>
      </c>
      <c r="G86">
        <v>6189072.03309072</v>
      </c>
      <c r="H86">
        <v>5812839.6868775096</v>
      </c>
      <c r="I86">
        <v>1.2353753448673701</v>
      </c>
      <c r="J86">
        <v>6.87897838311937</v>
      </c>
      <c r="K86">
        <v>17.338809836514699</v>
      </c>
      <c r="L86">
        <v>9.9456003493699594</v>
      </c>
      <c r="M86">
        <v>2.8759999999999999</v>
      </c>
      <c r="N86">
        <v>2.0299999999999998</v>
      </c>
      <c r="O86">
        <v>1.52</v>
      </c>
      <c r="P86">
        <v>1.02</v>
      </c>
      <c r="Q86">
        <v>8.74167660036562E-7</v>
      </c>
      <c r="R86">
        <v>1.7793007860300599E-4</v>
      </c>
      <c r="S86">
        <v>6.3850411637567095E-4</v>
      </c>
      <c r="T86">
        <v>3.0892745286630101E-2</v>
      </c>
      <c r="U86">
        <f t="shared" si="1"/>
        <v>6.0584052643385444</v>
      </c>
    </row>
    <row r="87" spans="1:21" x14ac:dyDescent="0.2">
      <c r="A87" t="s">
        <v>169</v>
      </c>
      <c r="B87" t="s">
        <v>170</v>
      </c>
      <c r="C87">
        <v>827.68371000000002</v>
      </c>
      <c r="D87">
        <v>16.510999999999999</v>
      </c>
      <c r="E87">
        <v>6267055.5314590903</v>
      </c>
      <c r="F87">
        <v>3888393.5354092</v>
      </c>
      <c r="G87">
        <v>2196366.2782171899</v>
      </c>
      <c r="H87">
        <v>4532539.8018781804</v>
      </c>
      <c r="I87">
        <v>48.476220715011003</v>
      </c>
      <c r="J87">
        <v>32.751544787396597</v>
      </c>
      <c r="K87">
        <v>33.125307645783003</v>
      </c>
      <c r="L87">
        <v>27.727041784043099</v>
      </c>
      <c r="M87">
        <v>2.8530000000000002</v>
      </c>
      <c r="N87">
        <v>0.85799999999999998</v>
      </c>
      <c r="O87">
        <v>1.51</v>
      </c>
      <c r="P87">
        <v>-0.22</v>
      </c>
      <c r="Q87">
        <v>2.3174724657539E-2</v>
      </c>
      <c r="R87">
        <v>1</v>
      </c>
      <c r="S87">
        <v>0.68655526950488299</v>
      </c>
      <c r="T87">
        <v>1</v>
      </c>
      <c r="U87">
        <f t="shared" si="1"/>
        <v>1.6349854170722169</v>
      </c>
    </row>
    <row r="88" spans="1:21" x14ac:dyDescent="0.2">
      <c r="A88" t="s">
        <v>171</v>
      </c>
      <c r="B88" t="s">
        <v>172</v>
      </c>
      <c r="C88">
        <v>622.31185000000005</v>
      </c>
      <c r="D88">
        <v>3.524</v>
      </c>
      <c r="E88">
        <v>559580.77106623596</v>
      </c>
      <c r="F88">
        <v>408293.91672214703</v>
      </c>
      <c r="G88">
        <v>196377.183324171</v>
      </c>
      <c r="H88">
        <v>217740.45428654499</v>
      </c>
      <c r="I88">
        <v>17.016322710188199</v>
      </c>
      <c r="J88">
        <v>22.0684740704408</v>
      </c>
      <c r="K88">
        <v>21.262836336698498</v>
      </c>
      <c r="L88">
        <v>45.484589437293998</v>
      </c>
      <c r="M88">
        <v>2.85</v>
      </c>
      <c r="N88">
        <v>1.875</v>
      </c>
      <c r="O88">
        <v>1.51</v>
      </c>
      <c r="P88">
        <v>0.91</v>
      </c>
      <c r="Q88">
        <v>5.8673322126919798E-3</v>
      </c>
      <c r="R88">
        <v>0.49494013508142998</v>
      </c>
      <c r="S88">
        <v>0.268523624830934</v>
      </c>
      <c r="T88">
        <v>1</v>
      </c>
      <c r="U88">
        <f t="shared" si="1"/>
        <v>2.2315593210125244</v>
      </c>
    </row>
    <row r="89" spans="1:21" x14ac:dyDescent="0.2">
      <c r="A89" t="s">
        <v>173</v>
      </c>
      <c r="B89" t="s">
        <v>174</v>
      </c>
      <c r="C89">
        <v>789.55256999999995</v>
      </c>
      <c r="D89">
        <v>13.63</v>
      </c>
      <c r="E89">
        <v>68749731.764851704</v>
      </c>
      <c r="F89">
        <v>81497852.998956993</v>
      </c>
      <c r="G89">
        <v>24205406.792566702</v>
      </c>
      <c r="H89">
        <v>66509440.266143903</v>
      </c>
      <c r="I89">
        <v>33.014227000774298</v>
      </c>
      <c r="J89">
        <v>24.202491787139401</v>
      </c>
      <c r="K89">
        <v>29.998458979897499</v>
      </c>
      <c r="L89">
        <v>82.618892909757406</v>
      </c>
      <c r="M89">
        <v>2.84</v>
      </c>
      <c r="N89">
        <v>1.2250000000000001</v>
      </c>
      <c r="O89">
        <v>1.51</v>
      </c>
      <c r="P89">
        <v>0.28999999999999998</v>
      </c>
      <c r="Q89">
        <v>0.82077160246334502</v>
      </c>
      <c r="R89">
        <v>0.16160484390351099</v>
      </c>
      <c r="S89">
        <v>1</v>
      </c>
      <c r="T89">
        <v>1</v>
      </c>
      <c r="U89">
        <f t="shared" si="1"/>
        <v>8.5777677947191669E-2</v>
      </c>
    </row>
    <row r="90" spans="1:21" x14ac:dyDescent="0.2">
      <c r="A90" t="s">
        <v>175</v>
      </c>
      <c r="B90" t="s">
        <v>176</v>
      </c>
      <c r="C90">
        <v>753.56700999999998</v>
      </c>
      <c r="D90">
        <v>15.988</v>
      </c>
      <c r="E90">
        <v>11117893.4072737</v>
      </c>
      <c r="F90">
        <v>7597687.0764734102</v>
      </c>
      <c r="G90">
        <v>3943060.2548353001</v>
      </c>
      <c r="H90">
        <v>8192938.0223032404</v>
      </c>
      <c r="I90">
        <v>27.469806715471599</v>
      </c>
      <c r="J90">
        <v>23.035437672484498</v>
      </c>
      <c r="K90">
        <v>42.461311020916099</v>
      </c>
      <c r="L90">
        <v>51.514605565031097</v>
      </c>
      <c r="M90">
        <v>2.82</v>
      </c>
      <c r="N90">
        <v>0.92700000000000005</v>
      </c>
      <c r="O90">
        <v>1.5</v>
      </c>
      <c r="P90">
        <v>-0.11</v>
      </c>
      <c r="Q90">
        <v>2.8817266869068402E-2</v>
      </c>
      <c r="R90">
        <v>0.97517157381476305</v>
      </c>
      <c r="S90">
        <v>0.80848655208027298</v>
      </c>
      <c r="T90">
        <v>1</v>
      </c>
      <c r="U90">
        <f t="shared" si="1"/>
        <v>1.540347211584798</v>
      </c>
    </row>
    <row r="91" spans="1:21" x14ac:dyDescent="0.2">
      <c r="A91" t="s">
        <v>177</v>
      </c>
      <c r="B91" t="s">
        <v>178</v>
      </c>
      <c r="C91">
        <v>704.58344999999997</v>
      </c>
      <c r="D91">
        <v>12.497</v>
      </c>
      <c r="E91">
        <v>25377923.2319628</v>
      </c>
      <c r="F91">
        <v>33182604.1121336</v>
      </c>
      <c r="G91">
        <v>9095038.8192972895</v>
      </c>
      <c r="H91">
        <v>12005091.305093801</v>
      </c>
      <c r="I91">
        <v>12.7285811750394</v>
      </c>
      <c r="J91">
        <v>10.9221072710848</v>
      </c>
      <c r="K91">
        <v>14.4220815923528</v>
      </c>
      <c r="L91">
        <v>86.119981622256105</v>
      </c>
      <c r="M91">
        <v>2.79</v>
      </c>
      <c r="N91">
        <v>2.7639999999999998</v>
      </c>
      <c r="O91">
        <v>1.48</v>
      </c>
      <c r="P91">
        <v>1.47</v>
      </c>
      <c r="Q91">
        <v>0.849370893564805</v>
      </c>
      <c r="R91">
        <v>0.156029444667655</v>
      </c>
      <c r="S91">
        <v>1</v>
      </c>
      <c r="T91">
        <v>1</v>
      </c>
      <c r="U91">
        <f t="shared" si="1"/>
        <v>7.0902625592547841E-2</v>
      </c>
    </row>
    <row r="92" spans="1:21" x14ac:dyDescent="0.2">
      <c r="A92" t="s">
        <v>179</v>
      </c>
      <c r="B92" t="s">
        <v>180</v>
      </c>
      <c r="C92">
        <v>834.65981999999997</v>
      </c>
      <c r="D92">
        <v>16.818000000000001</v>
      </c>
      <c r="E92">
        <v>15903351.1556099</v>
      </c>
      <c r="F92">
        <v>17614021.736458998</v>
      </c>
      <c r="G92">
        <v>5704471.7901459001</v>
      </c>
      <c r="H92">
        <v>10385235.639679</v>
      </c>
      <c r="I92">
        <v>12.7811457319241</v>
      </c>
      <c r="J92">
        <v>8.9752129968988807</v>
      </c>
      <c r="K92">
        <v>0.915020963156017</v>
      </c>
      <c r="L92">
        <v>62.686174925074504</v>
      </c>
      <c r="M92">
        <v>2.7879999999999998</v>
      </c>
      <c r="N92">
        <v>1.696</v>
      </c>
      <c r="O92">
        <v>1.48</v>
      </c>
      <c r="P92">
        <v>0.76</v>
      </c>
      <c r="Q92">
        <v>0.126326116201641</v>
      </c>
      <c r="R92">
        <v>0.144613435144373</v>
      </c>
      <c r="S92">
        <v>1</v>
      </c>
      <c r="T92">
        <v>1</v>
      </c>
      <c r="U92">
        <f t="shared" si="1"/>
        <v>0.89850685570147359</v>
      </c>
    </row>
    <row r="93" spans="1:21" x14ac:dyDescent="0.2">
      <c r="A93" t="s">
        <v>181</v>
      </c>
      <c r="B93" t="s">
        <v>182</v>
      </c>
      <c r="C93">
        <v>860.54183</v>
      </c>
      <c r="D93">
        <v>11.571999999999999</v>
      </c>
      <c r="E93">
        <v>8406282.0856190398</v>
      </c>
      <c r="F93">
        <v>2332916.4131884398</v>
      </c>
      <c r="G93">
        <v>3027319.3049107501</v>
      </c>
      <c r="H93">
        <v>2237333.39586354</v>
      </c>
      <c r="I93">
        <v>86.818168616362399</v>
      </c>
      <c r="J93">
        <v>137.44955108214799</v>
      </c>
      <c r="K93">
        <v>75.454339896555894</v>
      </c>
      <c r="L93">
        <v>132.779978556245</v>
      </c>
      <c r="M93">
        <v>2.7770000000000001</v>
      </c>
      <c r="N93">
        <v>1.0429999999999999</v>
      </c>
      <c r="O93">
        <v>1.47</v>
      </c>
      <c r="P93">
        <v>0.06</v>
      </c>
      <c r="Q93">
        <v>0.78583883336916105</v>
      </c>
      <c r="R93">
        <v>0.99999751204893095</v>
      </c>
      <c r="S93">
        <v>1</v>
      </c>
      <c r="T93">
        <v>1</v>
      </c>
      <c r="U93">
        <f t="shared" si="1"/>
        <v>0.10466651370030544</v>
      </c>
    </row>
    <row r="94" spans="1:21" x14ac:dyDescent="0.2">
      <c r="A94" t="s">
        <v>183</v>
      </c>
      <c r="B94" t="s">
        <v>184</v>
      </c>
      <c r="C94">
        <v>623.62040999999999</v>
      </c>
      <c r="D94">
        <v>17.974</v>
      </c>
      <c r="E94">
        <v>191916.615954401</v>
      </c>
      <c r="F94">
        <v>510325.99099642498</v>
      </c>
      <c r="G94">
        <v>69272.298313781095</v>
      </c>
      <c r="H94">
        <v>128097.24963866601</v>
      </c>
      <c r="I94">
        <v>44.258900831555202</v>
      </c>
      <c r="J94">
        <v>27.2449542367108</v>
      </c>
      <c r="K94">
        <v>139.927213469252</v>
      </c>
      <c r="L94">
        <v>136.51510019380001</v>
      </c>
      <c r="M94">
        <v>2.77</v>
      </c>
      <c r="N94">
        <v>3.984</v>
      </c>
      <c r="O94">
        <v>1.47</v>
      </c>
      <c r="P94">
        <v>1.99</v>
      </c>
      <c r="Q94">
        <v>1</v>
      </c>
      <c r="R94">
        <v>0.99745868949113403</v>
      </c>
      <c r="S94">
        <v>1</v>
      </c>
      <c r="T94">
        <v>1</v>
      </c>
      <c r="U94">
        <f t="shared" si="1"/>
        <v>0</v>
      </c>
    </row>
    <row r="95" spans="1:21" x14ac:dyDescent="0.2">
      <c r="A95" t="s">
        <v>185</v>
      </c>
      <c r="B95" t="s">
        <v>186</v>
      </c>
      <c r="C95">
        <v>829.55967999999996</v>
      </c>
      <c r="D95">
        <v>13.699</v>
      </c>
      <c r="E95">
        <v>1700531.35248147</v>
      </c>
      <c r="F95">
        <v>456064.15535471</v>
      </c>
      <c r="G95">
        <v>616603.27134426299</v>
      </c>
      <c r="H95">
        <v>326295.24059196701</v>
      </c>
      <c r="I95">
        <v>48.878166027577997</v>
      </c>
      <c r="J95">
        <v>12.8524290074088</v>
      </c>
      <c r="K95">
        <v>35.563782379945501</v>
      </c>
      <c r="L95">
        <v>5.6982255616413298</v>
      </c>
      <c r="M95">
        <v>2.758</v>
      </c>
      <c r="N95">
        <v>1.3979999999999999</v>
      </c>
      <c r="O95">
        <v>1.46</v>
      </c>
      <c r="P95">
        <v>0.48</v>
      </c>
      <c r="Q95">
        <v>0.18755764330389699</v>
      </c>
      <c r="R95">
        <v>0.97723444537968296</v>
      </c>
      <c r="S95">
        <v>1</v>
      </c>
      <c r="T95">
        <v>1</v>
      </c>
      <c r="U95">
        <f t="shared" si="1"/>
        <v>0.72686523288852667</v>
      </c>
    </row>
    <row r="96" spans="1:21" x14ac:dyDescent="0.2">
      <c r="A96" t="s">
        <v>187</v>
      </c>
      <c r="B96" t="s">
        <v>188</v>
      </c>
      <c r="C96">
        <v>865.65635999999995</v>
      </c>
      <c r="D96">
        <v>16.555</v>
      </c>
      <c r="E96">
        <v>18333691.962555502</v>
      </c>
      <c r="F96">
        <v>13700964.8224013</v>
      </c>
      <c r="G96">
        <v>6689329.5037564002</v>
      </c>
      <c r="H96">
        <v>4823413.3316240702</v>
      </c>
      <c r="I96">
        <v>5.6944290555416401</v>
      </c>
      <c r="J96">
        <v>32.658002065233198</v>
      </c>
      <c r="K96">
        <v>7.2341719237247997</v>
      </c>
      <c r="L96">
        <v>45.261604417373498</v>
      </c>
      <c r="M96">
        <v>2.7410000000000001</v>
      </c>
      <c r="N96">
        <v>2.8410000000000002</v>
      </c>
      <c r="O96">
        <v>1.45</v>
      </c>
      <c r="P96">
        <v>1.51</v>
      </c>
      <c r="Q96">
        <v>9.1722344292387605E-3</v>
      </c>
      <c r="R96">
        <v>9.97698544654161E-2</v>
      </c>
      <c r="S96">
        <v>0.36510502176100601</v>
      </c>
      <c r="T96">
        <v>1</v>
      </c>
      <c r="U96">
        <f t="shared" si="1"/>
        <v>2.0375248538522923</v>
      </c>
    </row>
    <row r="97" spans="1:21" x14ac:dyDescent="0.2">
      <c r="A97" t="s">
        <v>189</v>
      </c>
      <c r="B97" t="s">
        <v>190</v>
      </c>
      <c r="C97">
        <v>739.54885999999999</v>
      </c>
      <c r="D97">
        <v>13.002000000000001</v>
      </c>
      <c r="E97">
        <v>2363631.7776478399</v>
      </c>
      <c r="F97">
        <v>1510484.4195661501</v>
      </c>
      <c r="G97">
        <v>869970.93272849103</v>
      </c>
      <c r="H97">
        <v>1751800.0146409499</v>
      </c>
      <c r="I97">
        <v>153.32163436506599</v>
      </c>
      <c r="J97">
        <v>74.178640753925706</v>
      </c>
      <c r="K97">
        <v>24.836421919764099</v>
      </c>
      <c r="L97">
        <v>50.360466326945499</v>
      </c>
      <c r="M97">
        <v>2.7170000000000001</v>
      </c>
      <c r="N97">
        <v>0.86199999999999999</v>
      </c>
      <c r="O97">
        <v>1.44</v>
      </c>
      <c r="P97">
        <v>-0.21</v>
      </c>
      <c r="Q97">
        <v>0.30233455668758602</v>
      </c>
      <c r="R97">
        <v>0.999897150310324</v>
      </c>
      <c r="S97">
        <v>1</v>
      </c>
      <c r="T97">
        <v>1</v>
      </c>
      <c r="U97">
        <f t="shared" si="1"/>
        <v>0.51951221034448525</v>
      </c>
    </row>
    <row r="98" spans="1:21" x14ac:dyDescent="0.2">
      <c r="A98" t="s">
        <v>191</v>
      </c>
      <c r="B98" t="s">
        <v>192</v>
      </c>
      <c r="C98">
        <v>779.58523000000002</v>
      </c>
      <c r="D98">
        <v>16.352</v>
      </c>
      <c r="E98">
        <v>31307044.466286998</v>
      </c>
      <c r="F98">
        <v>26935001.111727599</v>
      </c>
      <c r="G98">
        <v>11652933.2257648</v>
      </c>
      <c r="H98">
        <v>16855242.070829399</v>
      </c>
      <c r="I98">
        <v>11.8958157551162</v>
      </c>
      <c r="J98">
        <v>11.4641904095493</v>
      </c>
      <c r="K98">
        <v>7.9263703840811601</v>
      </c>
      <c r="L98">
        <v>56.750092231383498</v>
      </c>
      <c r="M98">
        <v>2.6869999999999998</v>
      </c>
      <c r="N98">
        <v>1.5980000000000001</v>
      </c>
      <c r="O98">
        <v>1.43</v>
      </c>
      <c r="P98">
        <v>0.68</v>
      </c>
      <c r="Q98">
        <v>7.3036145587877493E-2</v>
      </c>
      <c r="R98">
        <v>5.9427184928724598E-2</v>
      </c>
      <c r="S98">
        <v>1</v>
      </c>
      <c r="T98">
        <v>1</v>
      </c>
      <c r="U98">
        <f t="shared" si="1"/>
        <v>1.1364621543413034</v>
      </c>
    </row>
    <row r="99" spans="1:21" x14ac:dyDescent="0.2">
      <c r="A99" t="s">
        <v>193</v>
      </c>
      <c r="B99" t="s">
        <v>194</v>
      </c>
      <c r="C99">
        <v>825.62518</v>
      </c>
      <c r="D99">
        <v>17.077999999999999</v>
      </c>
      <c r="E99">
        <v>7494977.2894166997</v>
      </c>
      <c r="F99">
        <v>7127940.8309007399</v>
      </c>
      <c r="G99">
        <v>2790680.0815746798</v>
      </c>
      <c r="H99">
        <v>3009781.57746492</v>
      </c>
      <c r="I99">
        <v>4.6698124391586902</v>
      </c>
      <c r="J99">
        <v>7.9118019723049899</v>
      </c>
      <c r="K99">
        <v>13.1030423693846</v>
      </c>
      <c r="L99">
        <v>43.152373174869901</v>
      </c>
      <c r="M99">
        <v>2.6859999999999999</v>
      </c>
      <c r="N99">
        <v>2.3679999999999999</v>
      </c>
      <c r="O99">
        <v>1.43</v>
      </c>
      <c r="P99">
        <v>1.24</v>
      </c>
      <c r="Q99">
        <v>1.56868655942777E-6</v>
      </c>
      <c r="R99">
        <v>2.6371459371787901E-7</v>
      </c>
      <c r="S99">
        <v>9.4936910576568498E-4</v>
      </c>
      <c r="T99">
        <v>3.5105251161818301E-4</v>
      </c>
      <c r="U99">
        <f t="shared" si="1"/>
        <v>5.8044638244880753</v>
      </c>
    </row>
    <row r="100" spans="1:21" x14ac:dyDescent="0.2">
      <c r="A100" t="s">
        <v>195</v>
      </c>
      <c r="B100" t="s">
        <v>196</v>
      </c>
      <c r="C100">
        <v>817.59892000000002</v>
      </c>
      <c r="D100">
        <v>14.297000000000001</v>
      </c>
      <c r="E100">
        <v>2550650.9389358698</v>
      </c>
      <c r="F100">
        <v>1126605.56714262</v>
      </c>
      <c r="G100">
        <v>950356.65477888403</v>
      </c>
      <c r="H100">
        <v>1603651.5559108399</v>
      </c>
      <c r="I100">
        <v>53.661394596212297</v>
      </c>
      <c r="J100">
        <v>29.7697168617938</v>
      </c>
      <c r="K100">
        <v>72.5907949660687</v>
      </c>
      <c r="L100">
        <v>74.456319645163504</v>
      </c>
      <c r="M100">
        <v>2.6840000000000002</v>
      </c>
      <c r="N100">
        <v>0.70299999999999996</v>
      </c>
      <c r="O100">
        <v>1.42</v>
      </c>
      <c r="P100">
        <v>-0.51</v>
      </c>
      <c r="Q100">
        <v>0.40253886275177297</v>
      </c>
      <c r="R100">
        <v>1</v>
      </c>
      <c r="S100">
        <v>1</v>
      </c>
      <c r="T100">
        <v>1</v>
      </c>
      <c r="U100">
        <f t="shared" si="1"/>
        <v>0.39519218470259576</v>
      </c>
    </row>
    <row r="101" spans="1:21" x14ac:dyDescent="0.2">
      <c r="A101" t="s">
        <v>197</v>
      </c>
      <c r="B101" t="s">
        <v>198</v>
      </c>
      <c r="C101">
        <v>871.70324000000005</v>
      </c>
      <c r="D101">
        <v>19.132999999999999</v>
      </c>
      <c r="E101">
        <v>92667037.908708706</v>
      </c>
      <c r="F101">
        <v>44825851.642047398</v>
      </c>
      <c r="G101">
        <v>34733315.919867001</v>
      </c>
      <c r="H101">
        <v>68415571.819915101</v>
      </c>
      <c r="I101">
        <v>20.104120583060499</v>
      </c>
      <c r="J101">
        <v>58.558420571042497</v>
      </c>
      <c r="K101">
        <v>49.3811594389161</v>
      </c>
      <c r="L101">
        <v>84.279324297279203</v>
      </c>
      <c r="M101">
        <v>2.6680000000000001</v>
      </c>
      <c r="N101">
        <v>0.65500000000000003</v>
      </c>
      <c r="O101">
        <v>1.42</v>
      </c>
      <c r="P101">
        <v>-0.61</v>
      </c>
      <c r="Q101">
        <v>0.92665870672220796</v>
      </c>
      <c r="R101">
        <v>0.98753118518231497</v>
      </c>
      <c r="S101">
        <v>1</v>
      </c>
      <c r="T101">
        <v>1</v>
      </c>
      <c r="U101">
        <f t="shared" si="1"/>
        <v>3.3080189349933828E-2</v>
      </c>
    </row>
    <row r="102" spans="1:21" x14ac:dyDescent="0.2">
      <c r="A102" t="s">
        <v>199</v>
      </c>
      <c r="B102" t="s">
        <v>200</v>
      </c>
      <c r="C102">
        <v>871.63090999999997</v>
      </c>
      <c r="D102">
        <v>16.596</v>
      </c>
      <c r="E102">
        <v>8820557.5189976804</v>
      </c>
      <c r="F102">
        <v>9058934.7357725706</v>
      </c>
      <c r="G102">
        <v>3317097.7362423399</v>
      </c>
      <c r="H102">
        <v>10205145.513115801</v>
      </c>
      <c r="I102">
        <v>30.704836709560499</v>
      </c>
      <c r="J102">
        <v>17.142167127713702</v>
      </c>
      <c r="K102">
        <v>34.028522273057099</v>
      </c>
      <c r="L102">
        <v>59.319293650457901</v>
      </c>
      <c r="M102">
        <v>2.6589999999999998</v>
      </c>
      <c r="N102">
        <v>0.88800000000000001</v>
      </c>
      <c r="O102">
        <v>1.41</v>
      </c>
      <c r="P102">
        <v>-0.17</v>
      </c>
      <c r="Q102">
        <v>3.9454712480924997E-2</v>
      </c>
      <c r="R102">
        <v>0.97990542405427195</v>
      </c>
      <c r="S102">
        <v>0.99229455855545601</v>
      </c>
      <c r="T102">
        <v>1</v>
      </c>
      <c r="U102">
        <f t="shared" si="1"/>
        <v>1.4039011171127749</v>
      </c>
    </row>
    <row r="103" spans="1:21" x14ac:dyDescent="0.2">
      <c r="A103" t="s">
        <v>201</v>
      </c>
      <c r="B103" t="s">
        <v>202</v>
      </c>
      <c r="C103">
        <v>849.66179999999997</v>
      </c>
      <c r="D103">
        <v>16.497</v>
      </c>
      <c r="E103">
        <v>3360776.77068072</v>
      </c>
      <c r="F103">
        <v>2325889.02102962</v>
      </c>
      <c r="G103">
        <v>1281597.6540020499</v>
      </c>
      <c r="H103">
        <v>1613385.9700068799</v>
      </c>
      <c r="I103">
        <v>14.6025564979885</v>
      </c>
      <c r="J103">
        <v>31.576947983671602</v>
      </c>
      <c r="K103">
        <v>27.7353756520797</v>
      </c>
      <c r="L103">
        <v>19.353623074730599</v>
      </c>
      <c r="M103">
        <v>2.6219999999999999</v>
      </c>
      <c r="N103">
        <v>1.4419999999999999</v>
      </c>
      <c r="O103">
        <v>1.39</v>
      </c>
      <c r="P103">
        <v>0.53</v>
      </c>
      <c r="Q103">
        <v>1.4398977286337301E-3</v>
      </c>
      <c r="R103">
        <v>0.99182455795186597</v>
      </c>
      <c r="S103">
        <v>0.100191869884712</v>
      </c>
      <c r="T103">
        <v>1</v>
      </c>
      <c r="U103">
        <f t="shared" si="1"/>
        <v>2.8416683533681879</v>
      </c>
    </row>
    <row r="104" spans="1:21" x14ac:dyDescent="0.2">
      <c r="A104" t="s">
        <v>203</v>
      </c>
      <c r="B104" t="s">
        <v>204</v>
      </c>
      <c r="C104">
        <v>845.62987999999996</v>
      </c>
      <c r="D104">
        <v>16.408999999999999</v>
      </c>
      <c r="E104">
        <v>9447734.1289173793</v>
      </c>
      <c r="F104">
        <v>4108739.65226309</v>
      </c>
      <c r="G104">
        <v>3711863.9436421799</v>
      </c>
      <c r="H104">
        <v>3582750.1860283702</v>
      </c>
      <c r="I104">
        <v>5.2246829530539998</v>
      </c>
      <c r="J104">
        <v>4.8085200442416198</v>
      </c>
      <c r="K104">
        <v>1.2450033786780701</v>
      </c>
      <c r="L104">
        <v>6.04515268969707</v>
      </c>
      <c r="M104">
        <v>2.5449999999999999</v>
      </c>
      <c r="N104">
        <v>1.147</v>
      </c>
      <c r="O104">
        <v>1.35</v>
      </c>
      <c r="P104">
        <v>0.2</v>
      </c>
      <c r="Q104">
        <v>1.10157929565924E-5</v>
      </c>
      <c r="R104">
        <v>0.65425711350678994</v>
      </c>
      <c r="S104">
        <v>3.5354019152506002E-3</v>
      </c>
      <c r="T104">
        <v>1</v>
      </c>
      <c r="U104">
        <f t="shared" si="1"/>
        <v>4.9579842353014634</v>
      </c>
    </row>
    <row r="105" spans="1:21" x14ac:dyDescent="0.2">
      <c r="A105" t="s">
        <v>205</v>
      </c>
      <c r="B105" t="s">
        <v>206</v>
      </c>
      <c r="C105">
        <v>465.32207</v>
      </c>
      <c r="D105">
        <v>6.6310000000000002</v>
      </c>
      <c r="E105">
        <v>5461791.5903717801</v>
      </c>
      <c r="F105">
        <v>3845012.2274131998</v>
      </c>
      <c r="G105">
        <v>2148140.5116678802</v>
      </c>
      <c r="H105">
        <v>3014512.14824634</v>
      </c>
      <c r="I105">
        <v>14.070045676757401</v>
      </c>
      <c r="J105">
        <v>11.929422631460501</v>
      </c>
      <c r="K105">
        <v>18.235447558757599</v>
      </c>
      <c r="L105">
        <v>45.024231555100997</v>
      </c>
      <c r="M105">
        <v>2.5430000000000001</v>
      </c>
      <c r="N105">
        <v>1.276</v>
      </c>
      <c r="O105">
        <v>1.35</v>
      </c>
      <c r="P105">
        <v>0.35</v>
      </c>
      <c r="Q105">
        <v>6.3899165217951004E-4</v>
      </c>
      <c r="R105">
        <v>0.33561904464884001</v>
      </c>
      <c r="S105">
        <v>5.8341039553734403E-2</v>
      </c>
      <c r="T105">
        <v>1</v>
      </c>
      <c r="U105">
        <f t="shared" si="1"/>
        <v>3.194504815450451</v>
      </c>
    </row>
    <row r="106" spans="1:21" x14ac:dyDescent="0.2">
      <c r="A106" t="s">
        <v>207</v>
      </c>
      <c r="B106" t="s">
        <v>188</v>
      </c>
      <c r="C106">
        <v>865.65467999999998</v>
      </c>
      <c r="D106">
        <v>18.135000000000002</v>
      </c>
      <c r="E106">
        <v>2807836.2873128601</v>
      </c>
      <c r="F106">
        <v>2710542.6933204001</v>
      </c>
      <c r="G106">
        <v>1107922.3705575101</v>
      </c>
      <c r="H106">
        <v>2545068.7940354501</v>
      </c>
      <c r="I106">
        <v>16.5755307331175</v>
      </c>
      <c r="J106">
        <v>12.927825119226499</v>
      </c>
      <c r="K106">
        <v>86.648232515165205</v>
      </c>
      <c r="L106">
        <v>13.847046240893</v>
      </c>
      <c r="M106">
        <v>2.5339999999999998</v>
      </c>
      <c r="N106">
        <v>1.0649999999999999</v>
      </c>
      <c r="O106">
        <v>1.34</v>
      </c>
      <c r="P106">
        <v>0.09</v>
      </c>
      <c r="Q106">
        <v>0.497410942283111</v>
      </c>
      <c r="R106">
        <v>0.99999997511461203</v>
      </c>
      <c r="S106">
        <v>1</v>
      </c>
      <c r="T106">
        <v>1</v>
      </c>
      <c r="U106">
        <f t="shared" si="1"/>
        <v>0.30328466514387964</v>
      </c>
    </row>
    <row r="107" spans="1:21" x14ac:dyDescent="0.2">
      <c r="A107" t="s">
        <v>208</v>
      </c>
      <c r="B107" t="s">
        <v>209</v>
      </c>
      <c r="C107">
        <v>577.57993999999997</v>
      </c>
      <c r="D107">
        <v>19.745000000000001</v>
      </c>
      <c r="E107">
        <v>2799755.1424933299</v>
      </c>
      <c r="F107">
        <v>339767.52487514197</v>
      </c>
      <c r="G107">
        <v>1107845.5336696501</v>
      </c>
      <c r="H107">
        <v>297480.35321887198</v>
      </c>
      <c r="I107">
        <v>33.385864633492602</v>
      </c>
      <c r="J107">
        <v>31.006501282865401</v>
      </c>
      <c r="K107">
        <v>42.881556577649803</v>
      </c>
      <c r="L107">
        <v>69.441652638242104</v>
      </c>
      <c r="M107">
        <v>2.5270000000000001</v>
      </c>
      <c r="N107">
        <v>1.1419999999999999</v>
      </c>
      <c r="O107">
        <v>1.34</v>
      </c>
      <c r="P107">
        <v>0.19</v>
      </c>
      <c r="Q107">
        <v>0.16827186468722999</v>
      </c>
      <c r="R107">
        <v>0.99999999415362895</v>
      </c>
      <c r="S107">
        <v>1</v>
      </c>
      <c r="T107">
        <v>1</v>
      </c>
      <c r="U107">
        <f t="shared" si="1"/>
        <v>0.77398849265486169</v>
      </c>
    </row>
    <row r="108" spans="1:21" x14ac:dyDescent="0.2">
      <c r="A108" t="s">
        <v>210</v>
      </c>
      <c r="B108" t="s">
        <v>211</v>
      </c>
      <c r="C108">
        <v>781.59923000000003</v>
      </c>
      <c r="D108">
        <v>17.068000000000001</v>
      </c>
      <c r="E108">
        <v>2572368.08972714</v>
      </c>
      <c r="F108">
        <v>2066973.9704903499</v>
      </c>
      <c r="G108">
        <v>1017979.982967</v>
      </c>
      <c r="H108">
        <v>1927129.3308802401</v>
      </c>
      <c r="I108">
        <v>9.8139965759537695</v>
      </c>
      <c r="J108">
        <v>9.2822897744360802</v>
      </c>
      <c r="K108">
        <v>21.1977375616583</v>
      </c>
      <c r="L108">
        <v>65.560618023256296</v>
      </c>
      <c r="M108">
        <v>2.5270000000000001</v>
      </c>
      <c r="N108">
        <v>1.073</v>
      </c>
      <c r="O108">
        <v>1.34</v>
      </c>
      <c r="P108">
        <v>0.1</v>
      </c>
      <c r="Q108">
        <v>6.6193364652511605E-2</v>
      </c>
      <c r="R108">
        <v>0.98694711488964904</v>
      </c>
      <c r="S108">
        <v>1</v>
      </c>
      <c r="T108">
        <v>1</v>
      </c>
      <c r="U108">
        <f t="shared" si="1"/>
        <v>1.1791855428749247</v>
      </c>
    </row>
    <row r="109" spans="1:21" x14ac:dyDescent="0.2">
      <c r="A109" t="s">
        <v>212</v>
      </c>
      <c r="B109" t="s">
        <v>213</v>
      </c>
      <c r="C109">
        <v>410.24331000000001</v>
      </c>
      <c r="D109">
        <v>4.3789999999999996</v>
      </c>
      <c r="E109">
        <v>2307423.7706878502</v>
      </c>
      <c r="F109">
        <v>953647.26903406903</v>
      </c>
      <c r="G109">
        <v>913863.72173367604</v>
      </c>
      <c r="H109">
        <v>1173187.0333452499</v>
      </c>
      <c r="I109">
        <v>35.587703016970501</v>
      </c>
      <c r="J109">
        <v>43.869013603615301</v>
      </c>
      <c r="K109">
        <v>42.742604762183603</v>
      </c>
      <c r="L109">
        <v>12.512840979032999</v>
      </c>
      <c r="M109">
        <v>2.5249999999999999</v>
      </c>
      <c r="N109">
        <v>0.81299999999999994</v>
      </c>
      <c r="O109">
        <v>1.34</v>
      </c>
      <c r="P109">
        <v>-0.3</v>
      </c>
      <c r="Q109">
        <v>0.60739587816321605</v>
      </c>
      <c r="R109">
        <v>0.91641839888552801</v>
      </c>
      <c r="S109">
        <v>1</v>
      </c>
      <c r="T109">
        <v>1</v>
      </c>
      <c r="U109">
        <f t="shared" si="1"/>
        <v>0.21652815956468216</v>
      </c>
    </row>
    <row r="110" spans="1:21" x14ac:dyDescent="0.2">
      <c r="A110" t="s">
        <v>214</v>
      </c>
      <c r="B110" t="s">
        <v>215</v>
      </c>
      <c r="C110">
        <v>759.57744000000002</v>
      </c>
      <c r="D110">
        <v>14.311</v>
      </c>
      <c r="E110">
        <v>504695475.30796301</v>
      </c>
      <c r="F110">
        <v>620756844.14740205</v>
      </c>
      <c r="G110">
        <v>200618030.25089499</v>
      </c>
      <c r="H110">
        <v>104267252.666888</v>
      </c>
      <c r="I110">
        <v>102.205373087754</v>
      </c>
      <c r="J110">
        <v>59.801241767974297</v>
      </c>
      <c r="K110">
        <v>11.0100662479328</v>
      </c>
      <c r="L110">
        <v>146.60693977085</v>
      </c>
      <c r="M110">
        <v>2.516</v>
      </c>
      <c r="N110">
        <v>5.9539999999999997</v>
      </c>
      <c r="O110">
        <v>1.33</v>
      </c>
      <c r="P110">
        <v>2.57</v>
      </c>
      <c r="Q110">
        <v>0.99981479763130499</v>
      </c>
      <c r="R110">
        <v>0.64530068915132199</v>
      </c>
      <c r="S110">
        <v>1</v>
      </c>
      <c r="T110">
        <v>1</v>
      </c>
      <c r="U110">
        <f t="shared" si="1"/>
        <v>8.0439815811813713E-5</v>
      </c>
    </row>
    <row r="111" spans="1:21" x14ac:dyDescent="0.2">
      <c r="A111" t="s">
        <v>216</v>
      </c>
      <c r="B111" t="s">
        <v>217</v>
      </c>
      <c r="C111">
        <v>797.59406000000001</v>
      </c>
      <c r="D111">
        <v>16.184000000000001</v>
      </c>
      <c r="E111">
        <v>9377273.2871561293</v>
      </c>
      <c r="F111">
        <v>7997760.0820364701</v>
      </c>
      <c r="G111">
        <v>3741794.8699163301</v>
      </c>
      <c r="H111">
        <v>3320443.32526528</v>
      </c>
      <c r="I111">
        <v>16.061222175511599</v>
      </c>
      <c r="J111">
        <v>15.06206384851</v>
      </c>
      <c r="K111">
        <v>21.047786489261998</v>
      </c>
      <c r="L111">
        <v>44.078223585613003</v>
      </c>
      <c r="M111">
        <v>2.5059999999999998</v>
      </c>
      <c r="N111">
        <v>2.4089999999999998</v>
      </c>
      <c r="O111">
        <v>1.33</v>
      </c>
      <c r="P111">
        <v>1.27</v>
      </c>
      <c r="Q111">
        <v>2.1645413092685801E-5</v>
      </c>
      <c r="R111">
        <v>3.8090704326254601E-6</v>
      </c>
      <c r="S111">
        <v>6.3679602795731899E-3</v>
      </c>
      <c r="T111">
        <v>2.0741634072954699E-3</v>
      </c>
      <c r="U111">
        <f t="shared" si="1"/>
        <v>4.6646341214626501</v>
      </c>
    </row>
    <row r="112" spans="1:21" x14ac:dyDescent="0.2">
      <c r="A112" t="s">
        <v>218</v>
      </c>
      <c r="B112" t="s">
        <v>219</v>
      </c>
      <c r="C112">
        <v>837.62248</v>
      </c>
      <c r="D112">
        <v>16.364000000000001</v>
      </c>
      <c r="E112">
        <v>717742.37221694505</v>
      </c>
      <c r="F112">
        <v>594783.63975867699</v>
      </c>
      <c r="G112">
        <v>286554.63525090402</v>
      </c>
      <c r="H112">
        <v>311504.91421535198</v>
      </c>
      <c r="I112">
        <v>8.1572448350262903</v>
      </c>
      <c r="J112">
        <v>20.422395125096401</v>
      </c>
      <c r="K112">
        <v>36.810180964422599</v>
      </c>
      <c r="L112">
        <v>99.507237729622901</v>
      </c>
      <c r="M112">
        <v>2.5049999999999999</v>
      </c>
      <c r="N112">
        <v>1.909</v>
      </c>
      <c r="O112">
        <v>1.32</v>
      </c>
      <c r="P112">
        <v>0.93</v>
      </c>
      <c r="Q112">
        <v>0.105593079110526</v>
      </c>
      <c r="R112">
        <v>0.99595666714313702</v>
      </c>
      <c r="S112">
        <v>1</v>
      </c>
      <c r="T112">
        <v>1</v>
      </c>
      <c r="U112">
        <f t="shared" si="1"/>
        <v>0.97636454584205257</v>
      </c>
    </row>
    <row r="113" spans="1:21" x14ac:dyDescent="0.2">
      <c r="A113" t="s">
        <v>220</v>
      </c>
      <c r="B113" t="s">
        <v>221</v>
      </c>
      <c r="C113">
        <v>835.60913000000005</v>
      </c>
      <c r="D113">
        <v>13.887</v>
      </c>
      <c r="E113">
        <v>239806758.05829799</v>
      </c>
      <c r="F113">
        <v>199661105.591517</v>
      </c>
      <c r="G113">
        <v>95776207.607353106</v>
      </c>
      <c r="H113">
        <v>83858572.744740397</v>
      </c>
      <c r="I113">
        <v>2.4861968417642601</v>
      </c>
      <c r="J113">
        <v>5.4613033394827699</v>
      </c>
      <c r="K113">
        <v>31.461834320849398</v>
      </c>
      <c r="L113">
        <v>84.546863742840102</v>
      </c>
      <c r="M113">
        <v>2.504</v>
      </c>
      <c r="N113">
        <v>2.3809999999999998</v>
      </c>
      <c r="O113">
        <v>1.32</v>
      </c>
      <c r="P113">
        <v>1.25</v>
      </c>
      <c r="Q113">
        <v>0.84719265605724703</v>
      </c>
      <c r="R113">
        <v>0.208866609400047</v>
      </c>
      <c r="S113">
        <v>1</v>
      </c>
      <c r="T113">
        <v>1</v>
      </c>
      <c r="U113">
        <f t="shared" si="1"/>
        <v>7.2017817593249517E-2</v>
      </c>
    </row>
    <row r="114" spans="1:21" x14ac:dyDescent="0.2">
      <c r="A114" t="s">
        <v>222</v>
      </c>
      <c r="B114" t="s">
        <v>223</v>
      </c>
      <c r="C114">
        <v>727.59574999999995</v>
      </c>
      <c r="D114">
        <v>14.151999999999999</v>
      </c>
      <c r="E114">
        <v>5709348.4335641796</v>
      </c>
      <c r="F114">
        <v>7114865.2318759495</v>
      </c>
      <c r="G114">
        <v>2293954.6515346002</v>
      </c>
      <c r="H114">
        <v>2802672.37962675</v>
      </c>
      <c r="I114">
        <v>7.6588931676809802</v>
      </c>
      <c r="J114">
        <v>8.3173814560785697</v>
      </c>
      <c r="K114">
        <v>34.281912044733403</v>
      </c>
      <c r="L114">
        <v>82.902906757081197</v>
      </c>
      <c r="M114">
        <v>2.4889999999999999</v>
      </c>
      <c r="N114">
        <v>2.5390000000000001</v>
      </c>
      <c r="O114">
        <v>1.32</v>
      </c>
      <c r="P114">
        <v>1.34</v>
      </c>
      <c r="Q114">
        <v>0.62458402796579404</v>
      </c>
      <c r="R114">
        <v>0.133348113407843</v>
      </c>
      <c r="S114">
        <v>1</v>
      </c>
      <c r="T114">
        <v>1</v>
      </c>
      <c r="U114">
        <f t="shared" si="1"/>
        <v>0.20440912586152235</v>
      </c>
    </row>
    <row r="115" spans="1:21" x14ac:dyDescent="0.2">
      <c r="A115" t="s">
        <v>224</v>
      </c>
      <c r="B115" t="s">
        <v>225</v>
      </c>
      <c r="C115">
        <v>912.57311000000004</v>
      </c>
      <c r="D115">
        <v>11.8</v>
      </c>
      <c r="E115">
        <v>19525143.401049901</v>
      </c>
      <c r="F115">
        <v>16312140.812517701</v>
      </c>
      <c r="G115">
        <v>7865570.6598178102</v>
      </c>
      <c r="H115">
        <v>6927793.1098205196</v>
      </c>
      <c r="I115">
        <v>28.420991644311801</v>
      </c>
      <c r="J115">
        <v>18.723791257832001</v>
      </c>
      <c r="K115">
        <v>25.870619015632499</v>
      </c>
      <c r="L115">
        <v>72.534244899733295</v>
      </c>
      <c r="M115">
        <v>2.4820000000000002</v>
      </c>
      <c r="N115">
        <v>2.355</v>
      </c>
      <c r="O115">
        <v>1.31</v>
      </c>
      <c r="P115">
        <v>1.24</v>
      </c>
      <c r="Q115">
        <v>0.163045592302071</v>
      </c>
      <c r="R115">
        <v>2.7874110833728798E-3</v>
      </c>
      <c r="S115">
        <v>1</v>
      </c>
      <c r="T115">
        <v>0.19550642903312701</v>
      </c>
      <c r="U115">
        <f t="shared" si="1"/>
        <v>0.787690937212287</v>
      </c>
    </row>
    <row r="116" spans="1:21" x14ac:dyDescent="0.2">
      <c r="A116" t="s">
        <v>226</v>
      </c>
      <c r="B116" t="s">
        <v>227</v>
      </c>
      <c r="C116">
        <v>551.39559999999994</v>
      </c>
      <c r="D116">
        <v>7.3209999999999997</v>
      </c>
      <c r="E116">
        <v>2266078.5029004398</v>
      </c>
      <c r="F116">
        <v>1924361.9512126599</v>
      </c>
      <c r="G116">
        <v>928491.88635638496</v>
      </c>
      <c r="H116">
        <v>1079437.8583767</v>
      </c>
      <c r="I116">
        <v>12.706204996491801</v>
      </c>
      <c r="J116">
        <v>16.104714405600902</v>
      </c>
      <c r="K116">
        <v>12.0604051525386</v>
      </c>
      <c r="L116">
        <v>66.041759487514895</v>
      </c>
      <c r="M116">
        <v>2.4409999999999998</v>
      </c>
      <c r="N116">
        <v>1.7829999999999999</v>
      </c>
      <c r="O116">
        <v>1.29</v>
      </c>
      <c r="P116">
        <v>0.83</v>
      </c>
      <c r="Q116">
        <v>0.205093583671693</v>
      </c>
      <c r="R116">
        <v>0.12727506069258601</v>
      </c>
      <c r="S116">
        <v>1</v>
      </c>
      <c r="T116">
        <v>1</v>
      </c>
      <c r="U116">
        <f t="shared" si="1"/>
        <v>0.68804792627018174</v>
      </c>
    </row>
    <row r="117" spans="1:21" x14ac:dyDescent="0.2">
      <c r="A117" t="s">
        <v>228</v>
      </c>
      <c r="B117" t="s">
        <v>229</v>
      </c>
      <c r="C117">
        <v>833.59400000000005</v>
      </c>
      <c r="D117">
        <v>13.853</v>
      </c>
      <c r="E117">
        <v>79772632.3383549</v>
      </c>
      <c r="F117">
        <v>63819629.996584304</v>
      </c>
      <c r="G117">
        <v>32765711.6858637</v>
      </c>
      <c r="H117">
        <v>42541346.792881802</v>
      </c>
      <c r="I117">
        <v>8.9498956067673294</v>
      </c>
      <c r="J117">
        <v>3.2446587436018501</v>
      </c>
      <c r="K117">
        <v>25.317359594493301</v>
      </c>
      <c r="L117">
        <v>79.850559191279501</v>
      </c>
      <c r="M117">
        <v>2.4350000000000001</v>
      </c>
      <c r="N117">
        <v>1.5</v>
      </c>
      <c r="O117">
        <v>1.28</v>
      </c>
      <c r="P117">
        <v>0.59</v>
      </c>
      <c r="Q117">
        <v>0.82178804806670702</v>
      </c>
      <c r="R117">
        <v>0.31205363845869999</v>
      </c>
      <c r="S117">
        <v>1</v>
      </c>
      <c r="T117">
        <v>1</v>
      </c>
      <c r="U117">
        <f t="shared" si="1"/>
        <v>8.5240179326791718E-2</v>
      </c>
    </row>
    <row r="118" spans="1:21" x14ac:dyDescent="0.2">
      <c r="A118" t="s">
        <v>230</v>
      </c>
      <c r="B118" t="s">
        <v>231</v>
      </c>
      <c r="C118">
        <v>793.56231000000002</v>
      </c>
      <c r="D118">
        <v>14.173999999999999</v>
      </c>
      <c r="E118">
        <v>41132874.099746801</v>
      </c>
      <c r="F118">
        <v>29505364.0400341</v>
      </c>
      <c r="G118">
        <v>16911130.552323401</v>
      </c>
      <c r="H118">
        <v>10952747.1616836</v>
      </c>
      <c r="I118">
        <v>42.699382324746601</v>
      </c>
      <c r="J118">
        <v>49.713167553580298</v>
      </c>
      <c r="K118">
        <v>51.836746229097301</v>
      </c>
      <c r="L118">
        <v>97.148172657008004</v>
      </c>
      <c r="M118">
        <v>2.4319999999999999</v>
      </c>
      <c r="N118">
        <v>2.694</v>
      </c>
      <c r="O118">
        <v>1.28</v>
      </c>
      <c r="P118">
        <v>1.43</v>
      </c>
      <c r="Q118">
        <v>0.63741999447648601</v>
      </c>
      <c r="R118">
        <v>1.8132698675949899E-2</v>
      </c>
      <c r="S118">
        <v>1</v>
      </c>
      <c r="T118">
        <v>0.67771760835888795</v>
      </c>
      <c r="U118">
        <f t="shared" si="1"/>
        <v>0.19557431777691761</v>
      </c>
    </row>
    <row r="119" spans="1:21" x14ac:dyDescent="0.2">
      <c r="A119" t="s">
        <v>232</v>
      </c>
      <c r="B119" t="s">
        <v>233</v>
      </c>
      <c r="C119">
        <v>947.73468000000003</v>
      </c>
      <c r="D119">
        <v>18.931999999999999</v>
      </c>
      <c r="E119">
        <v>22189943.377604801</v>
      </c>
      <c r="F119">
        <v>16984890.824672401</v>
      </c>
      <c r="G119">
        <v>9229059.9372249693</v>
      </c>
      <c r="H119">
        <v>12170038.917218801</v>
      </c>
      <c r="I119">
        <v>12.453244344992701</v>
      </c>
      <c r="J119">
        <v>21.651587844573299</v>
      </c>
      <c r="K119">
        <v>9.7105315194820196</v>
      </c>
      <c r="L119">
        <v>47.262600023157198</v>
      </c>
      <c r="M119">
        <v>2.4039999999999999</v>
      </c>
      <c r="N119">
        <v>1.3959999999999999</v>
      </c>
      <c r="O119">
        <v>1.27</v>
      </c>
      <c r="P119">
        <v>0.48</v>
      </c>
      <c r="Q119">
        <v>8.0488757144649495E-2</v>
      </c>
      <c r="R119">
        <v>0.74553888609286201</v>
      </c>
      <c r="S119">
        <v>1</v>
      </c>
      <c r="T119">
        <v>1</v>
      </c>
      <c r="U119">
        <f t="shared" si="1"/>
        <v>1.0942647786512345</v>
      </c>
    </row>
    <row r="120" spans="1:21" x14ac:dyDescent="0.2">
      <c r="A120" t="s">
        <v>234</v>
      </c>
      <c r="B120" t="s">
        <v>235</v>
      </c>
      <c r="C120">
        <v>919.70353</v>
      </c>
      <c r="D120">
        <v>18.143000000000001</v>
      </c>
      <c r="E120">
        <v>33580912.216181003</v>
      </c>
      <c r="F120">
        <v>25775147.582630798</v>
      </c>
      <c r="G120">
        <v>13983545.1936653</v>
      </c>
      <c r="H120">
        <v>17741071.5399988</v>
      </c>
      <c r="I120">
        <v>16.733627211724599</v>
      </c>
      <c r="J120">
        <v>17.958103499142101</v>
      </c>
      <c r="K120">
        <v>4.63967706971345</v>
      </c>
      <c r="L120">
        <v>63.179780042828099</v>
      </c>
      <c r="M120">
        <v>2.4009999999999998</v>
      </c>
      <c r="N120">
        <v>1.4530000000000001</v>
      </c>
      <c r="O120">
        <v>1.26</v>
      </c>
      <c r="P120">
        <v>0.54</v>
      </c>
      <c r="Q120">
        <v>0.22899415170682699</v>
      </c>
      <c r="R120">
        <v>0.214699630803737</v>
      </c>
      <c r="S120">
        <v>1</v>
      </c>
      <c r="T120">
        <v>1</v>
      </c>
      <c r="U120">
        <f t="shared" si="1"/>
        <v>0.64017560898712678</v>
      </c>
    </row>
    <row r="121" spans="1:21" x14ac:dyDescent="0.2">
      <c r="A121" t="s">
        <v>236</v>
      </c>
      <c r="B121" t="s">
        <v>237</v>
      </c>
      <c r="C121">
        <v>626.34331999999995</v>
      </c>
      <c r="D121">
        <v>4.6479999999999997</v>
      </c>
      <c r="E121">
        <v>640576.20299434196</v>
      </c>
      <c r="F121">
        <v>419501.88819448499</v>
      </c>
      <c r="G121">
        <v>267739.793312511</v>
      </c>
      <c r="H121">
        <v>395050.73001483298</v>
      </c>
      <c r="I121">
        <v>4.1538551021489196</v>
      </c>
      <c r="J121">
        <v>5.6025821859241001</v>
      </c>
      <c r="K121">
        <v>47.843123107731699</v>
      </c>
      <c r="L121">
        <v>1.9775139133349799</v>
      </c>
      <c r="M121">
        <v>2.3929999999999998</v>
      </c>
      <c r="N121">
        <v>1.0620000000000001</v>
      </c>
      <c r="O121">
        <v>1.26</v>
      </c>
      <c r="P121">
        <v>0.09</v>
      </c>
      <c r="Q121">
        <v>1.64906284495367E-2</v>
      </c>
      <c r="R121">
        <v>0.99969051849070101</v>
      </c>
      <c r="S121">
        <v>0.54071902758217905</v>
      </c>
      <c r="T121">
        <v>1</v>
      </c>
      <c r="U121">
        <f t="shared" si="1"/>
        <v>1.782762793296341</v>
      </c>
    </row>
    <row r="122" spans="1:21" x14ac:dyDescent="0.2">
      <c r="A122" t="s">
        <v>238</v>
      </c>
      <c r="B122" t="s">
        <v>239</v>
      </c>
      <c r="C122">
        <v>311.31887</v>
      </c>
      <c r="D122">
        <v>3.9940000000000002</v>
      </c>
      <c r="E122">
        <v>4961194.7838028399</v>
      </c>
      <c r="F122">
        <v>348133.48605809698</v>
      </c>
      <c r="G122">
        <v>2087600.7104452299</v>
      </c>
      <c r="H122">
        <v>601493.40255692904</v>
      </c>
      <c r="I122">
        <v>113.652997576595</v>
      </c>
      <c r="J122">
        <v>42.333689938447002</v>
      </c>
      <c r="K122">
        <v>110.418804700709</v>
      </c>
      <c r="L122">
        <v>134.719977932213</v>
      </c>
      <c r="M122">
        <v>2.3769999999999998</v>
      </c>
      <c r="N122">
        <v>0.57899999999999996</v>
      </c>
      <c r="O122">
        <v>1.25</v>
      </c>
      <c r="P122">
        <v>-0.79</v>
      </c>
      <c r="Q122">
        <v>0.99998349803182696</v>
      </c>
      <c r="R122">
        <v>0.96381007060081203</v>
      </c>
      <c r="S122">
        <v>1</v>
      </c>
      <c r="T122">
        <v>1</v>
      </c>
      <c r="U122">
        <f t="shared" si="1"/>
        <v>7.1667728511874065E-6</v>
      </c>
    </row>
    <row r="123" spans="1:21" x14ac:dyDescent="0.2">
      <c r="A123" t="s">
        <v>240</v>
      </c>
      <c r="B123" t="s">
        <v>241</v>
      </c>
      <c r="C123">
        <v>851.67717000000005</v>
      </c>
      <c r="D123">
        <v>17.786000000000001</v>
      </c>
      <c r="E123">
        <v>6547273.9383087903</v>
      </c>
      <c r="F123">
        <v>2815895.3409241</v>
      </c>
      <c r="G123">
        <v>2783677.1343048299</v>
      </c>
      <c r="H123">
        <v>3552172.6989960298</v>
      </c>
      <c r="I123">
        <v>104.57591395451</v>
      </c>
      <c r="J123">
        <v>103.498839710512</v>
      </c>
      <c r="K123">
        <v>102.59702809062701</v>
      </c>
      <c r="L123">
        <v>99.635693559641894</v>
      </c>
      <c r="M123">
        <v>2.3519999999999999</v>
      </c>
      <c r="N123">
        <v>0.79300000000000004</v>
      </c>
      <c r="O123">
        <v>1.23</v>
      </c>
      <c r="P123">
        <v>-0.34</v>
      </c>
      <c r="Q123">
        <v>0.97133121343587303</v>
      </c>
      <c r="R123">
        <v>0.99999999999922196</v>
      </c>
      <c r="S123">
        <v>1</v>
      </c>
      <c r="T123">
        <v>1</v>
      </c>
      <c r="U123">
        <f t="shared" si="1"/>
        <v>1.2632655117647718E-2</v>
      </c>
    </row>
    <row r="124" spans="1:21" x14ac:dyDescent="0.2">
      <c r="A124" t="s">
        <v>242</v>
      </c>
      <c r="B124" t="s">
        <v>243</v>
      </c>
      <c r="C124">
        <v>725.58113000000003</v>
      </c>
      <c r="D124">
        <v>12.792999999999999</v>
      </c>
      <c r="E124">
        <v>3873064.46033805</v>
      </c>
      <c r="F124">
        <v>4242829.34285527</v>
      </c>
      <c r="G124">
        <v>1652222.47572636</v>
      </c>
      <c r="H124">
        <v>2763466.2091593598</v>
      </c>
      <c r="I124">
        <v>8.2919450096778409</v>
      </c>
      <c r="J124">
        <v>10.152415336339001</v>
      </c>
      <c r="K124">
        <v>12.957485275008301</v>
      </c>
      <c r="L124">
        <v>79.582452262082796</v>
      </c>
      <c r="M124">
        <v>2.3439999999999999</v>
      </c>
      <c r="N124">
        <v>1.5349999999999999</v>
      </c>
      <c r="O124">
        <v>1.23</v>
      </c>
      <c r="P124">
        <v>0.62</v>
      </c>
      <c r="Q124">
        <v>0.788198983322977</v>
      </c>
      <c r="R124">
        <v>0.33161420581583101</v>
      </c>
      <c r="S124">
        <v>1</v>
      </c>
      <c r="T124">
        <v>1</v>
      </c>
      <c r="U124">
        <f t="shared" si="1"/>
        <v>0.10336412965502083</v>
      </c>
    </row>
    <row r="125" spans="1:21" x14ac:dyDescent="0.2">
      <c r="A125" t="s">
        <v>244</v>
      </c>
      <c r="B125" t="s">
        <v>196</v>
      </c>
      <c r="C125">
        <v>817.59889999999996</v>
      </c>
      <c r="D125">
        <v>14.712999999999999</v>
      </c>
      <c r="E125">
        <v>37208163.219589598</v>
      </c>
      <c r="F125">
        <v>22649376.204132698</v>
      </c>
      <c r="G125">
        <v>15879278.069804801</v>
      </c>
      <c r="H125">
        <v>18064345.999187201</v>
      </c>
      <c r="I125">
        <v>12.514644377102901</v>
      </c>
      <c r="J125">
        <v>2.46561689898699</v>
      </c>
      <c r="K125">
        <v>25.1541663015099</v>
      </c>
      <c r="L125">
        <v>74.188241160990898</v>
      </c>
      <c r="M125">
        <v>2.343</v>
      </c>
      <c r="N125">
        <v>1.254</v>
      </c>
      <c r="O125">
        <v>1.23</v>
      </c>
      <c r="P125">
        <v>0.33</v>
      </c>
      <c r="Q125">
        <v>0.720125631270641</v>
      </c>
      <c r="R125">
        <v>0.57061247407525495</v>
      </c>
      <c r="S125">
        <v>1</v>
      </c>
      <c r="T125">
        <v>1</v>
      </c>
      <c r="U125">
        <f t="shared" si="1"/>
        <v>0.14259173105757342</v>
      </c>
    </row>
    <row r="126" spans="1:21" x14ac:dyDescent="0.2">
      <c r="A126" t="s">
        <v>245</v>
      </c>
      <c r="B126" t="s">
        <v>246</v>
      </c>
      <c r="C126">
        <v>867.67202999999995</v>
      </c>
      <c r="D126">
        <v>17.254999999999999</v>
      </c>
      <c r="E126">
        <v>87723202.276446104</v>
      </c>
      <c r="F126">
        <v>59387629.765223503</v>
      </c>
      <c r="G126">
        <v>37611900.186730497</v>
      </c>
      <c r="H126">
        <v>42364848.876423597</v>
      </c>
      <c r="I126">
        <v>7.7339857948712201</v>
      </c>
      <c r="J126">
        <v>3.70766766005669</v>
      </c>
      <c r="K126">
        <v>5.6983789284266804</v>
      </c>
      <c r="L126">
        <v>69.468728344653002</v>
      </c>
      <c r="M126">
        <v>2.3319999999999999</v>
      </c>
      <c r="N126">
        <v>1.4019999999999999</v>
      </c>
      <c r="O126">
        <v>1.22</v>
      </c>
      <c r="P126">
        <v>0.49</v>
      </c>
      <c r="Q126">
        <v>0.365105874331347</v>
      </c>
      <c r="R126">
        <v>0.27282860065610498</v>
      </c>
      <c r="S126">
        <v>1</v>
      </c>
      <c r="T126">
        <v>1</v>
      </c>
      <c r="U126">
        <f t="shared" si="1"/>
        <v>0.4375811794601186</v>
      </c>
    </row>
    <row r="127" spans="1:21" x14ac:dyDescent="0.2">
      <c r="A127" t="s">
        <v>247</v>
      </c>
      <c r="B127" t="s">
        <v>248</v>
      </c>
      <c r="C127">
        <v>910.55775000000006</v>
      </c>
      <c r="D127">
        <v>10.912000000000001</v>
      </c>
      <c r="E127">
        <v>14068097.250028901</v>
      </c>
      <c r="F127">
        <v>9260740.5555274393</v>
      </c>
      <c r="G127">
        <v>6057668.1466086004</v>
      </c>
      <c r="H127">
        <v>5324774.6454616003</v>
      </c>
      <c r="I127">
        <v>20.5976896301867</v>
      </c>
      <c r="J127">
        <v>19.3550276153853</v>
      </c>
      <c r="K127">
        <v>23.314903067772299</v>
      </c>
      <c r="L127">
        <v>73.295590869265098</v>
      </c>
      <c r="M127">
        <v>2.3220000000000001</v>
      </c>
      <c r="N127">
        <v>1.7390000000000001</v>
      </c>
      <c r="O127">
        <v>1.22</v>
      </c>
      <c r="P127">
        <v>0.8</v>
      </c>
      <c r="Q127">
        <v>0.22583598953383899</v>
      </c>
      <c r="R127">
        <v>1.0483955422469399E-2</v>
      </c>
      <c r="S127">
        <v>1</v>
      </c>
      <c r="T127">
        <v>0.488068447821421</v>
      </c>
      <c r="U127">
        <f t="shared" si="1"/>
        <v>0.64620684712994914</v>
      </c>
    </row>
    <row r="128" spans="1:21" x14ac:dyDescent="0.2">
      <c r="A128" t="s">
        <v>249</v>
      </c>
      <c r="B128" t="s">
        <v>250</v>
      </c>
      <c r="C128">
        <v>784.64625999999998</v>
      </c>
      <c r="D128">
        <v>15.651999999999999</v>
      </c>
      <c r="E128">
        <v>20954486.4152469</v>
      </c>
      <c r="F128">
        <v>17721368.488894802</v>
      </c>
      <c r="G128">
        <v>9047092.9390658196</v>
      </c>
      <c r="H128">
        <v>11577243.4181496</v>
      </c>
      <c r="I128">
        <v>27.6382204611578</v>
      </c>
      <c r="J128">
        <v>6.4137388752220001</v>
      </c>
      <c r="K128">
        <v>9.80335586958285</v>
      </c>
      <c r="L128">
        <v>24.6339322754982</v>
      </c>
      <c r="M128">
        <v>2.3159999999999998</v>
      </c>
      <c r="N128">
        <v>1.5309999999999999</v>
      </c>
      <c r="O128">
        <v>1.21</v>
      </c>
      <c r="P128">
        <v>0.61</v>
      </c>
      <c r="Q128">
        <v>1.09946892386314E-3</v>
      </c>
      <c r="R128">
        <v>5.4022489027081698E-2</v>
      </c>
      <c r="S128">
        <v>8.5903796543570804E-2</v>
      </c>
      <c r="T128">
        <v>1</v>
      </c>
      <c r="U128">
        <f t="shared" si="1"/>
        <v>2.9588170413240986</v>
      </c>
    </row>
    <row r="129" spans="1:21" x14ac:dyDescent="0.2">
      <c r="A129" t="s">
        <v>251</v>
      </c>
      <c r="B129" t="s">
        <v>252</v>
      </c>
      <c r="C129">
        <v>757.59757000000002</v>
      </c>
      <c r="D129">
        <v>15.324</v>
      </c>
      <c r="E129">
        <v>3763276.3324315101</v>
      </c>
      <c r="F129">
        <v>2126319.1608962701</v>
      </c>
      <c r="G129">
        <v>1666342.9444037001</v>
      </c>
      <c r="H129">
        <v>3332713.3386689699</v>
      </c>
      <c r="I129">
        <v>38.483454908347902</v>
      </c>
      <c r="J129">
        <v>25.6786893701852</v>
      </c>
      <c r="K129">
        <v>30.1125815760461</v>
      </c>
      <c r="L129">
        <v>104.482262690767</v>
      </c>
      <c r="M129">
        <v>2.258</v>
      </c>
      <c r="N129">
        <v>0.63800000000000001</v>
      </c>
      <c r="O129">
        <v>1.18</v>
      </c>
      <c r="P129">
        <v>-0.65</v>
      </c>
      <c r="Q129">
        <v>0.90185387631799896</v>
      </c>
      <c r="R129">
        <v>0.48744979766035501</v>
      </c>
      <c r="S129">
        <v>1</v>
      </c>
      <c r="T129">
        <v>1</v>
      </c>
      <c r="U129">
        <f t="shared" si="1"/>
        <v>4.4863823710419554E-2</v>
      </c>
    </row>
    <row r="130" spans="1:21" x14ac:dyDescent="0.2">
      <c r="A130" t="s">
        <v>253</v>
      </c>
      <c r="B130" t="s">
        <v>254</v>
      </c>
      <c r="C130">
        <v>725.53603999999996</v>
      </c>
      <c r="D130">
        <v>14.598000000000001</v>
      </c>
      <c r="E130">
        <v>6708575.8561828099</v>
      </c>
      <c r="F130">
        <v>6902679.5454482604</v>
      </c>
      <c r="G130">
        <v>2974818.4031577301</v>
      </c>
      <c r="H130">
        <v>3166114.5997741199</v>
      </c>
      <c r="I130">
        <v>33.636863129022402</v>
      </c>
      <c r="J130">
        <v>50.3576158107292</v>
      </c>
      <c r="K130">
        <v>27.9697516029069</v>
      </c>
      <c r="L130">
        <v>63.097364896362002</v>
      </c>
      <c r="M130">
        <v>2.2549999999999999</v>
      </c>
      <c r="N130">
        <v>2.1800000000000002</v>
      </c>
      <c r="O130">
        <v>1.17</v>
      </c>
      <c r="P130">
        <v>1.1200000000000001</v>
      </c>
      <c r="Q130">
        <v>0.26597613839225098</v>
      </c>
      <c r="R130">
        <v>0.13249040414371499</v>
      </c>
      <c r="S130">
        <v>1</v>
      </c>
      <c r="T130">
        <v>1</v>
      </c>
      <c r="U130">
        <f t="shared" si="1"/>
        <v>0.57515732362986882</v>
      </c>
    </row>
    <row r="131" spans="1:21" x14ac:dyDescent="0.2">
      <c r="A131" t="s">
        <v>255</v>
      </c>
      <c r="B131" t="s">
        <v>256</v>
      </c>
      <c r="C131">
        <v>791.58348000000001</v>
      </c>
      <c r="D131">
        <v>14.342000000000001</v>
      </c>
      <c r="E131">
        <v>17355006.628140099</v>
      </c>
      <c r="F131">
        <v>10758462.4585119</v>
      </c>
      <c r="G131">
        <v>7730613.81949085</v>
      </c>
      <c r="H131">
        <v>6749366.9208784597</v>
      </c>
      <c r="I131">
        <v>8.6577541721648892</v>
      </c>
      <c r="J131">
        <v>10.0354031132842</v>
      </c>
      <c r="K131">
        <v>21.916484312450098</v>
      </c>
      <c r="L131">
        <v>80.955646637935502</v>
      </c>
      <c r="M131">
        <v>2.2450000000000001</v>
      </c>
      <c r="N131">
        <v>1.5940000000000001</v>
      </c>
      <c r="O131">
        <v>1.17</v>
      </c>
      <c r="P131">
        <v>0.67</v>
      </c>
      <c r="Q131">
        <v>0.46941544070142499</v>
      </c>
      <c r="R131">
        <v>0.45745138368615401</v>
      </c>
      <c r="S131">
        <v>1</v>
      </c>
      <c r="T131">
        <v>1</v>
      </c>
      <c r="U131">
        <f t="shared" ref="U131:U194" si="2">-LOG10(Q131)</f>
        <v>0.32844262905115507</v>
      </c>
    </row>
    <row r="132" spans="1:21" x14ac:dyDescent="0.2">
      <c r="A132" t="s">
        <v>257</v>
      </c>
      <c r="B132" t="s">
        <v>258</v>
      </c>
      <c r="C132">
        <v>702.56795999999997</v>
      </c>
      <c r="D132">
        <v>11.86</v>
      </c>
      <c r="E132">
        <v>863844977.79249799</v>
      </c>
      <c r="F132">
        <v>867025229.93447304</v>
      </c>
      <c r="G132">
        <v>386192545.14888602</v>
      </c>
      <c r="H132">
        <v>738093913.33911502</v>
      </c>
      <c r="I132">
        <v>18.164727022215999</v>
      </c>
      <c r="J132">
        <v>4.1922895795458803</v>
      </c>
      <c r="K132">
        <v>8.8950560236292198</v>
      </c>
      <c r="L132">
        <v>86.469719519533996</v>
      </c>
      <c r="M132">
        <v>2.2370000000000001</v>
      </c>
      <c r="N132">
        <v>1.175</v>
      </c>
      <c r="O132">
        <v>1.1599999999999999</v>
      </c>
      <c r="P132">
        <v>0.23</v>
      </c>
      <c r="Q132">
        <v>0.99936401102867001</v>
      </c>
      <c r="R132">
        <v>0.60955494421116396</v>
      </c>
      <c r="S132">
        <v>1</v>
      </c>
      <c r="T132">
        <v>1</v>
      </c>
      <c r="U132">
        <f t="shared" si="2"/>
        <v>2.7629437020205608E-4</v>
      </c>
    </row>
    <row r="133" spans="1:21" x14ac:dyDescent="0.2">
      <c r="A133" t="s">
        <v>259</v>
      </c>
      <c r="B133" t="s">
        <v>219</v>
      </c>
      <c r="C133">
        <v>837.62514999999996</v>
      </c>
      <c r="D133">
        <v>15.163</v>
      </c>
      <c r="E133">
        <v>57531344.343793698</v>
      </c>
      <c r="F133">
        <v>51453762.824845202</v>
      </c>
      <c r="G133">
        <v>25877802.591138098</v>
      </c>
      <c r="H133">
        <v>29965722.022101801</v>
      </c>
      <c r="I133">
        <v>17.316663094779202</v>
      </c>
      <c r="J133">
        <v>6.4154675068131404</v>
      </c>
      <c r="K133">
        <v>9.1027957078312909</v>
      </c>
      <c r="L133">
        <v>30.908971078288801</v>
      </c>
      <c r="M133">
        <v>2.2229999999999999</v>
      </c>
      <c r="N133">
        <v>1.7170000000000001</v>
      </c>
      <c r="O133">
        <v>1.1499999999999999</v>
      </c>
      <c r="P133">
        <v>0.78</v>
      </c>
      <c r="Q133">
        <v>2.8288136446366101E-3</v>
      </c>
      <c r="R133">
        <v>5.62648472797855E-3</v>
      </c>
      <c r="S133">
        <v>0.15936151760822501</v>
      </c>
      <c r="T133">
        <v>0.32722376880474902</v>
      </c>
      <c r="U133">
        <f t="shared" si="2"/>
        <v>2.548395661864951</v>
      </c>
    </row>
    <row r="134" spans="1:21" x14ac:dyDescent="0.2">
      <c r="A134" t="s">
        <v>260</v>
      </c>
      <c r="B134" t="s">
        <v>261</v>
      </c>
      <c r="C134">
        <v>897.71892000000003</v>
      </c>
      <c r="D134">
        <v>19.068999999999999</v>
      </c>
      <c r="E134">
        <v>185775099.622464</v>
      </c>
      <c r="F134">
        <v>130989030.437473</v>
      </c>
      <c r="G134">
        <v>83722206.357457295</v>
      </c>
      <c r="H134">
        <v>160975798.05305001</v>
      </c>
      <c r="I134">
        <v>14.631028151128101</v>
      </c>
      <c r="J134">
        <v>40.066951786294098</v>
      </c>
      <c r="K134">
        <v>17.486616750546201</v>
      </c>
      <c r="L134">
        <v>83.9517668735093</v>
      </c>
      <c r="M134">
        <v>2.2189999999999999</v>
      </c>
      <c r="N134">
        <v>0.81399999999999995</v>
      </c>
      <c r="O134">
        <v>1.1499999999999999</v>
      </c>
      <c r="P134">
        <v>-0.3</v>
      </c>
      <c r="Q134">
        <v>0.98216387381898196</v>
      </c>
      <c r="R134">
        <v>0.87089635951423106</v>
      </c>
      <c r="S134">
        <v>1</v>
      </c>
      <c r="T134">
        <v>1</v>
      </c>
      <c r="U134">
        <f t="shared" si="2"/>
        <v>7.8160442317112451E-3</v>
      </c>
    </row>
    <row r="135" spans="1:21" x14ac:dyDescent="0.2">
      <c r="A135" t="s">
        <v>262</v>
      </c>
      <c r="B135" t="s">
        <v>263</v>
      </c>
      <c r="C135">
        <v>845.6164</v>
      </c>
      <c r="D135">
        <v>16.026</v>
      </c>
      <c r="E135">
        <v>753170.06390926801</v>
      </c>
      <c r="F135">
        <v>606824.187938613</v>
      </c>
      <c r="G135">
        <v>340074.53241924703</v>
      </c>
      <c r="H135">
        <v>632782.38405793998</v>
      </c>
      <c r="I135">
        <v>21.9445354995201</v>
      </c>
      <c r="J135">
        <v>17.558374896116199</v>
      </c>
      <c r="K135">
        <v>31.311648654869199</v>
      </c>
      <c r="L135">
        <v>23.217175271604301</v>
      </c>
      <c r="M135">
        <v>2.2149999999999999</v>
      </c>
      <c r="N135">
        <v>0.95899999999999996</v>
      </c>
      <c r="O135">
        <v>1.1499999999999999</v>
      </c>
      <c r="P135">
        <v>-0.06</v>
      </c>
      <c r="Q135">
        <v>9.1870917098770804E-3</v>
      </c>
      <c r="R135">
        <v>0.98596413465624899</v>
      </c>
      <c r="S135">
        <v>0.36510502176100601</v>
      </c>
      <c r="T135">
        <v>1</v>
      </c>
      <c r="U135">
        <f t="shared" si="2"/>
        <v>2.0368219482710144</v>
      </c>
    </row>
    <row r="136" spans="1:21" x14ac:dyDescent="0.2">
      <c r="A136" t="s">
        <v>264</v>
      </c>
      <c r="B136" t="s">
        <v>265</v>
      </c>
      <c r="C136">
        <v>345.32438000000002</v>
      </c>
      <c r="D136">
        <v>4.0129999999999999</v>
      </c>
      <c r="E136">
        <v>1238245.19909079</v>
      </c>
      <c r="F136">
        <v>183617.73396341401</v>
      </c>
      <c r="G136">
        <v>560982.73213171598</v>
      </c>
      <c r="H136">
        <v>201167.732206482</v>
      </c>
      <c r="I136">
        <v>61.123182972323399</v>
      </c>
      <c r="J136">
        <v>32.649389794972798</v>
      </c>
      <c r="K136">
        <v>47.0299183868729</v>
      </c>
      <c r="L136">
        <v>142.72164927127901</v>
      </c>
      <c r="M136">
        <v>2.2069999999999999</v>
      </c>
      <c r="N136">
        <v>0.91300000000000003</v>
      </c>
      <c r="O136">
        <v>1.1399999999999999</v>
      </c>
      <c r="P136">
        <v>-0.13</v>
      </c>
      <c r="Q136">
        <v>0.99918332934624299</v>
      </c>
      <c r="R136">
        <v>0.71894069483739298</v>
      </c>
      <c r="S136">
        <v>1</v>
      </c>
      <c r="T136">
        <v>1</v>
      </c>
      <c r="U136">
        <f t="shared" si="2"/>
        <v>3.5482046391781946E-4</v>
      </c>
    </row>
    <row r="137" spans="1:21" x14ac:dyDescent="0.2">
      <c r="A137" t="s">
        <v>266</v>
      </c>
      <c r="B137" t="s">
        <v>267</v>
      </c>
      <c r="C137">
        <v>787.53657999999996</v>
      </c>
      <c r="D137">
        <v>12.244</v>
      </c>
      <c r="E137">
        <v>118661884.525316</v>
      </c>
      <c r="F137">
        <v>129673593.70719001</v>
      </c>
      <c r="G137">
        <v>54159172.5230451</v>
      </c>
      <c r="H137">
        <v>75455629.857735693</v>
      </c>
      <c r="I137">
        <v>42.426787569684599</v>
      </c>
      <c r="J137">
        <v>38.991221031901503</v>
      </c>
      <c r="K137">
        <v>34.185135021169501</v>
      </c>
      <c r="L137">
        <v>97.870584128526005</v>
      </c>
      <c r="M137">
        <v>2.1909999999999998</v>
      </c>
      <c r="N137">
        <v>1.7190000000000001</v>
      </c>
      <c r="O137">
        <v>1.1299999999999999</v>
      </c>
      <c r="P137">
        <v>0.78</v>
      </c>
      <c r="Q137">
        <v>0.86377201203152598</v>
      </c>
      <c r="R137">
        <v>0.15839219872779201</v>
      </c>
      <c r="S137">
        <v>1</v>
      </c>
      <c r="T137">
        <v>1</v>
      </c>
      <c r="U137">
        <f t="shared" si="2"/>
        <v>6.3600872084294199E-2</v>
      </c>
    </row>
    <row r="138" spans="1:21" x14ac:dyDescent="0.2">
      <c r="A138" t="s">
        <v>268</v>
      </c>
      <c r="B138" t="s">
        <v>269</v>
      </c>
      <c r="C138">
        <v>857.59361999999999</v>
      </c>
      <c r="D138">
        <v>12.478999999999999</v>
      </c>
      <c r="E138">
        <v>38888851.806851901</v>
      </c>
      <c r="F138">
        <v>34735669.043831803</v>
      </c>
      <c r="G138">
        <v>17969647.054182701</v>
      </c>
      <c r="H138">
        <v>19896323.944568899</v>
      </c>
      <c r="I138">
        <v>7.0810179796361403</v>
      </c>
      <c r="J138">
        <v>7.3153660138773597</v>
      </c>
      <c r="K138">
        <v>15.334183722502299</v>
      </c>
      <c r="L138">
        <v>84.777757824479593</v>
      </c>
      <c r="M138">
        <v>2.1640000000000001</v>
      </c>
      <c r="N138">
        <v>1.746</v>
      </c>
      <c r="O138">
        <v>1.1100000000000001</v>
      </c>
      <c r="P138">
        <v>0.8</v>
      </c>
      <c r="Q138">
        <v>0.97812110282293396</v>
      </c>
      <c r="R138">
        <v>0.34440745331799599</v>
      </c>
      <c r="S138">
        <v>1</v>
      </c>
      <c r="T138">
        <v>1</v>
      </c>
      <c r="U138">
        <f t="shared" si="2"/>
        <v>9.6073711513402528E-3</v>
      </c>
    </row>
    <row r="139" spans="1:21" x14ac:dyDescent="0.2">
      <c r="A139" t="s">
        <v>270</v>
      </c>
      <c r="B139" t="s">
        <v>271</v>
      </c>
      <c r="C139">
        <v>477.28566000000001</v>
      </c>
      <c r="D139">
        <v>3.68</v>
      </c>
      <c r="E139">
        <v>2467128.5811003698</v>
      </c>
      <c r="F139">
        <v>1794587.21737861</v>
      </c>
      <c r="G139">
        <v>1140733.1571067299</v>
      </c>
      <c r="H139">
        <v>689890.23965077801</v>
      </c>
      <c r="I139">
        <v>72.3379388730838</v>
      </c>
      <c r="J139">
        <v>59.770565277482099</v>
      </c>
      <c r="K139">
        <v>97.433796705211506</v>
      </c>
      <c r="L139">
        <v>97.700004292498306</v>
      </c>
      <c r="M139">
        <v>2.1629999999999998</v>
      </c>
      <c r="N139">
        <v>2.601</v>
      </c>
      <c r="O139">
        <v>1.1100000000000001</v>
      </c>
      <c r="P139">
        <v>1.38</v>
      </c>
      <c r="Q139">
        <v>0.80960196639964399</v>
      </c>
      <c r="R139">
        <v>0.90165458296306</v>
      </c>
      <c r="S139">
        <v>1</v>
      </c>
      <c r="T139">
        <v>1</v>
      </c>
      <c r="U139">
        <f t="shared" si="2"/>
        <v>9.1728445667964981E-2</v>
      </c>
    </row>
    <row r="140" spans="1:21" x14ac:dyDescent="0.2">
      <c r="A140" t="s">
        <v>272</v>
      </c>
      <c r="B140" t="s">
        <v>273</v>
      </c>
      <c r="C140">
        <v>833.58686999999998</v>
      </c>
      <c r="D140">
        <v>10.191000000000001</v>
      </c>
      <c r="E140">
        <v>1116078.0483967699</v>
      </c>
      <c r="F140">
        <v>1220722.8457605101</v>
      </c>
      <c r="G140">
        <v>516972.690159638</v>
      </c>
      <c r="H140">
        <v>984218.20114246302</v>
      </c>
      <c r="I140">
        <v>12.534611645775501</v>
      </c>
      <c r="J140">
        <v>6.0979306921685499</v>
      </c>
      <c r="K140">
        <v>16.700314649891101</v>
      </c>
      <c r="L140">
        <v>53.172614861935301</v>
      </c>
      <c r="M140">
        <v>2.1589999999999998</v>
      </c>
      <c r="N140">
        <v>1.24</v>
      </c>
      <c r="O140">
        <v>1.1100000000000001</v>
      </c>
      <c r="P140">
        <v>0.31</v>
      </c>
      <c r="Q140">
        <v>5.3539327771652601E-2</v>
      </c>
      <c r="R140">
        <v>0.40187888421853601</v>
      </c>
      <c r="S140">
        <v>1</v>
      </c>
      <c r="T140">
        <v>1</v>
      </c>
      <c r="U140">
        <f t="shared" si="2"/>
        <v>1.2713270860234724</v>
      </c>
    </row>
    <row r="141" spans="1:21" x14ac:dyDescent="0.2">
      <c r="A141" t="s">
        <v>274</v>
      </c>
      <c r="B141" t="s">
        <v>275</v>
      </c>
      <c r="C141">
        <v>313.33445</v>
      </c>
      <c r="D141">
        <v>5.0019999999999998</v>
      </c>
      <c r="E141">
        <v>1697297.6958940299</v>
      </c>
      <c r="F141">
        <v>647305.18456744403</v>
      </c>
      <c r="G141">
        <v>786853.93225102499</v>
      </c>
      <c r="H141">
        <v>501967.62043321598</v>
      </c>
      <c r="I141">
        <v>45.371631451006401</v>
      </c>
      <c r="J141">
        <v>23.229827626546101</v>
      </c>
      <c r="K141">
        <v>49.812614877527899</v>
      </c>
      <c r="L141">
        <v>136.90973545320901</v>
      </c>
      <c r="M141">
        <v>2.157</v>
      </c>
      <c r="N141">
        <v>1.29</v>
      </c>
      <c r="O141">
        <v>1.1100000000000001</v>
      </c>
      <c r="P141">
        <v>0.37</v>
      </c>
      <c r="Q141">
        <v>0.99790411903611898</v>
      </c>
      <c r="R141">
        <v>0.99677484420579598</v>
      </c>
      <c r="S141">
        <v>1</v>
      </c>
      <c r="T141">
        <v>1</v>
      </c>
      <c r="U141">
        <f t="shared" si="2"/>
        <v>9.1118473861177742E-4</v>
      </c>
    </row>
    <row r="142" spans="1:21" x14ac:dyDescent="0.2">
      <c r="A142" t="s">
        <v>276</v>
      </c>
      <c r="B142" t="s">
        <v>277</v>
      </c>
      <c r="C142">
        <v>785.52116999999998</v>
      </c>
      <c r="D142">
        <v>11.19</v>
      </c>
      <c r="E142">
        <v>6003071.6423273301</v>
      </c>
      <c r="F142">
        <v>5922806.3282915</v>
      </c>
      <c r="G142">
        <v>2795522.9851847398</v>
      </c>
      <c r="H142">
        <v>6622071.4813234303</v>
      </c>
      <c r="I142">
        <v>19.0374237111902</v>
      </c>
      <c r="J142">
        <v>18.022167183084701</v>
      </c>
      <c r="K142">
        <v>25.659681928562101</v>
      </c>
      <c r="L142">
        <v>65.858412975895106</v>
      </c>
      <c r="M142">
        <v>2.1469999999999998</v>
      </c>
      <c r="N142">
        <v>0.89400000000000002</v>
      </c>
      <c r="O142">
        <v>1.1000000000000001</v>
      </c>
      <c r="P142">
        <v>-0.16</v>
      </c>
      <c r="Q142">
        <v>0.18136295549145201</v>
      </c>
      <c r="R142">
        <v>0.47998948109810302</v>
      </c>
      <c r="S142">
        <v>1</v>
      </c>
      <c r="T142">
        <v>1</v>
      </c>
      <c r="U142">
        <f t="shared" si="2"/>
        <v>0.74145141555924932</v>
      </c>
    </row>
    <row r="143" spans="1:21" x14ac:dyDescent="0.2">
      <c r="A143" t="s">
        <v>278</v>
      </c>
      <c r="B143" t="s">
        <v>279</v>
      </c>
      <c r="C143">
        <v>838.69348000000002</v>
      </c>
      <c r="D143">
        <v>17.018999999999998</v>
      </c>
      <c r="E143">
        <v>11355648.3703955</v>
      </c>
      <c r="F143">
        <v>12687086.356162</v>
      </c>
      <c r="G143">
        <v>5305624.7863929104</v>
      </c>
      <c r="H143">
        <v>12800039.087175</v>
      </c>
      <c r="I143">
        <v>6.9431699900719401</v>
      </c>
      <c r="J143">
        <v>4.5590194045924202</v>
      </c>
      <c r="K143">
        <v>25.488039741949599</v>
      </c>
      <c r="L143">
        <v>63.702656211725902</v>
      </c>
      <c r="M143">
        <v>2.14</v>
      </c>
      <c r="N143">
        <v>0.99099999999999999</v>
      </c>
      <c r="O143">
        <v>1.1000000000000001</v>
      </c>
      <c r="P143">
        <v>-0.01</v>
      </c>
      <c r="Q143">
        <v>0.31044656876943599</v>
      </c>
      <c r="R143">
        <v>0.76526493833152298</v>
      </c>
      <c r="S143">
        <v>1</v>
      </c>
      <c r="T143">
        <v>1</v>
      </c>
      <c r="U143">
        <f t="shared" si="2"/>
        <v>0.50801313585901953</v>
      </c>
    </row>
    <row r="144" spans="1:21" x14ac:dyDescent="0.2">
      <c r="A144" t="s">
        <v>280</v>
      </c>
      <c r="B144" t="s">
        <v>281</v>
      </c>
      <c r="C144">
        <v>598.31205</v>
      </c>
      <c r="D144">
        <v>3.57</v>
      </c>
      <c r="E144">
        <v>2541279.2937838999</v>
      </c>
      <c r="F144">
        <v>2082109.1441418</v>
      </c>
      <c r="G144">
        <v>1188637.34256017</v>
      </c>
      <c r="H144">
        <v>1059377.50522762</v>
      </c>
      <c r="I144">
        <v>72.430043500479997</v>
      </c>
      <c r="J144">
        <v>69.293235531772893</v>
      </c>
      <c r="K144">
        <v>82.387660354739396</v>
      </c>
      <c r="L144">
        <v>88.314581885878795</v>
      </c>
      <c r="M144">
        <v>2.1379999999999999</v>
      </c>
      <c r="N144">
        <v>1.9650000000000001</v>
      </c>
      <c r="O144">
        <v>1.1000000000000001</v>
      </c>
      <c r="P144">
        <v>0.97</v>
      </c>
      <c r="Q144">
        <v>0.95227767686962095</v>
      </c>
      <c r="R144">
        <v>0.98860502689136298</v>
      </c>
      <c r="S144">
        <v>1</v>
      </c>
      <c r="T144">
        <v>1</v>
      </c>
      <c r="U144">
        <f t="shared" si="2"/>
        <v>2.123639620749556E-2</v>
      </c>
    </row>
    <row r="145" spans="1:21" x14ac:dyDescent="0.2">
      <c r="A145" t="s">
        <v>282</v>
      </c>
      <c r="B145" t="s">
        <v>190</v>
      </c>
      <c r="C145">
        <v>739.55204000000003</v>
      </c>
      <c r="D145">
        <v>15.198</v>
      </c>
      <c r="E145">
        <v>1689050.9218604499</v>
      </c>
      <c r="F145">
        <v>1048218.43429832</v>
      </c>
      <c r="G145">
        <v>794734.02236996498</v>
      </c>
      <c r="H145">
        <v>1650612.1893724999</v>
      </c>
      <c r="I145">
        <v>12.808497687028</v>
      </c>
      <c r="J145">
        <v>10.6834824990445</v>
      </c>
      <c r="K145">
        <v>32.190016785391698</v>
      </c>
      <c r="L145">
        <v>26.098322316408598</v>
      </c>
      <c r="M145">
        <v>2.125</v>
      </c>
      <c r="N145">
        <v>0.63500000000000001</v>
      </c>
      <c r="O145">
        <v>1.0900000000000001</v>
      </c>
      <c r="P145">
        <v>-0.66</v>
      </c>
      <c r="Q145">
        <v>1.8889340165764001E-2</v>
      </c>
      <c r="R145">
        <v>0.21639408510123401</v>
      </c>
      <c r="S145">
        <v>0.59897305896888298</v>
      </c>
      <c r="T145">
        <v>1</v>
      </c>
      <c r="U145">
        <f t="shared" si="2"/>
        <v>1.7237832123996404</v>
      </c>
    </row>
    <row r="146" spans="1:21" x14ac:dyDescent="0.2">
      <c r="A146" t="s">
        <v>283</v>
      </c>
      <c r="B146" t="s">
        <v>284</v>
      </c>
      <c r="C146">
        <v>999.75886000000003</v>
      </c>
      <c r="D146">
        <v>17.225999999999999</v>
      </c>
      <c r="E146">
        <v>1500436.2845246801</v>
      </c>
      <c r="F146">
        <v>1920309.6132076201</v>
      </c>
      <c r="G146">
        <v>708245.53201454901</v>
      </c>
      <c r="H146">
        <v>1001404.10171991</v>
      </c>
      <c r="I146">
        <v>2.02938479513822</v>
      </c>
      <c r="J146">
        <v>9.22510756870488</v>
      </c>
      <c r="K146">
        <v>19.673703868254201</v>
      </c>
      <c r="L146">
        <v>61.9705344683872</v>
      </c>
      <c r="M146">
        <v>2.1190000000000002</v>
      </c>
      <c r="N146">
        <v>1.9179999999999999</v>
      </c>
      <c r="O146">
        <v>1.08</v>
      </c>
      <c r="P146">
        <v>0.94</v>
      </c>
      <c r="Q146">
        <v>0.137912580285599</v>
      </c>
      <c r="R146">
        <v>0.57058357211069999</v>
      </c>
      <c r="S146">
        <v>1</v>
      </c>
      <c r="T146">
        <v>1</v>
      </c>
      <c r="U146">
        <f t="shared" si="2"/>
        <v>0.86039611598935428</v>
      </c>
    </row>
    <row r="147" spans="1:21" x14ac:dyDescent="0.2">
      <c r="A147" t="s">
        <v>285</v>
      </c>
      <c r="B147" t="s">
        <v>286</v>
      </c>
      <c r="C147">
        <v>773.59369000000004</v>
      </c>
      <c r="D147">
        <v>16.526</v>
      </c>
      <c r="E147">
        <v>12218871.873401999</v>
      </c>
      <c r="F147">
        <v>8243019.7762190904</v>
      </c>
      <c r="G147">
        <v>5792548.62826146</v>
      </c>
      <c r="H147">
        <v>9738737.6798994206</v>
      </c>
      <c r="I147">
        <v>20.000196638433</v>
      </c>
      <c r="J147">
        <v>20.779631336591699</v>
      </c>
      <c r="K147">
        <v>5.8985293169366404</v>
      </c>
      <c r="L147">
        <v>62.065358792012098</v>
      </c>
      <c r="M147">
        <v>2.109</v>
      </c>
      <c r="N147">
        <v>0.84599999999999997</v>
      </c>
      <c r="O147">
        <v>1.08</v>
      </c>
      <c r="P147">
        <v>-0.24</v>
      </c>
      <c r="Q147">
        <v>0.58875277192021502</v>
      </c>
      <c r="R147">
        <v>0.900659158218449</v>
      </c>
      <c r="S147">
        <v>1</v>
      </c>
      <c r="T147">
        <v>1</v>
      </c>
      <c r="U147">
        <f t="shared" si="2"/>
        <v>0.23006703514658072</v>
      </c>
    </row>
    <row r="148" spans="1:21" x14ac:dyDescent="0.2">
      <c r="A148" t="s">
        <v>287</v>
      </c>
      <c r="B148" t="s">
        <v>288</v>
      </c>
      <c r="C148">
        <v>809.67510000000004</v>
      </c>
      <c r="D148">
        <v>16.946000000000002</v>
      </c>
      <c r="E148">
        <v>163467180.69728601</v>
      </c>
      <c r="F148">
        <v>150093275.71376199</v>
      </c>
      <c r="G148">
        <v>78125619.169991598</v>
      </c>
      <c r="H148">
        <v>100622989.403818</v>
      </c>
      <c r="I148">
        <v>16.383518996433398</v>
      </c>
      <c r="J148">
        <v>32.414246569314301</v>
      </c>
      <c r="K148">
        <v>22.490120103966699</v>
      </c>
      <c r="L148">
        <v>75.756478050345706</v>
      </c>
      <c r="M148">
        <v>2.0920000000000001</v>
      </c>
      <c r="N148">
        <v>1.492</v>
      </c>
      <c r="O148">
        <v>1.07</v>
      </c>
      <c r="P148">
        <v>0.57999999999999996</v>
      </c>
      <c r="Q148">
        <v>0.80891216172135405</v>
      </c>
      <c r="R148">
        <v>2.8500484673593701E-2</v>
      </c>
      <c r="S148">
        <v>1</v>
      </c>
      <c r="T148">
        <v>0.878744201391647</v>
      </c>
      <c r="U148">
        <f t="shared" si="2"/>
        <v>9.2098635063665793E-2</v>
      </c>
    </row>
    <row r="149" spans="1:21" x14ac:dyDescent="0.2">
      <c r="A149" t="s">
        <v>289</v>
      </c>
      <c r="B149" t="s">
        <v>290</v>
      </c>
      <c r="C149">
        <v>833.52147000000002</v>
      </c>
      <c r="D149">
        <v>10.788</v>
      </c>
      <c r="E149">
        <v>22792121.162951101</v>
      </c>
      <c r="F149">
        <v>20477133.2723855</v>
      </c>
      <c r="G149">
        <v>11042490.829376699</v>
      </c>
      <c r="H149">
        <v>22313432.547635499</v>
      </c>
      <c r="I149">
        <v>6.5175023920915001</v>
      </c>
      <c r="J149">
        <v>28.448978340893799</v>
      </c>
      <c r="K149">
        <v>3.3086465040965898</v>
      </c>
      <c r="L149">
        <v>83.641430544387106</v>
      </c>
      <c r="M149">
        <v>2.0640000000000001</v>
      </c>
      <c r="N149">
        <v>0.91800000000000004</v>
      </c>
      <c r="O149">
        <v>1.05</v>
      </c>
      <c r="P149">
        <v>-0.12</v>
      </c>
      <c r="Q149">
        <v>0.97691039990429995</v>
      </c>
      <c r="R149">
        <v>0.87104794028485899</v>
      </c>
      <c r="S149">
        <v>1</v>
      </c>
      <c r="T149">
        <v>1</v>
      </c>
      <c r="U149">
        <f t="shared" si="2"/>
        <v>1.0145266999329166E-2</v>
      </c>
    </row>
    <row r="150" spans="1:21" x14ac:dyDescent="0.2">
      <c r="A150" t="s">
        <v>291</v>
      </c>
      <c r="B150" t="s">
        <v>292</v>
      </c>
      <c r="C150">
        <v>843.67223000000001</v>
      </c>
      <c r="D150">
        <v>18.143000000000001</v>
      </c>
      <c r="E150">
        <v>41771815.628992103</v>
      </c>
      <c r="F150">
        <v>33300084.0409998</v>
      </c>
      <c r="G150">
        <v>20278144.0657981</v>
      </c>
      <c r="H150">
        <v>34807949.23477</v>
      </c>
      <c r="I150">
        <v>6.2430570276033199</v>
      </c>
      <c r="J150">
        <v>30.780173085154701</v>
      </c>
      <c r="K150">
        <v>65.564920660252199</v>
      </c>
      <c r="L150">
        <v>71.756955388248997</v>
      </c>
      <c r="M150">
        <v>2.06</v>
      </c>
      <c r="N150">
        <v>0.95699999999999996</v>
      </c>
      <c r="O150">
        <v>1.04</v>
      </c>
      <c r="P150">
        <v>-0.06</v>
      </c>
      <c r="Q150">
        <v>0.90563926061885702</v>
      </c>
      <c r="R150">
        <v>0.90839762891962905</v>
      </c>
      <c r="S150">
        <v>1</v>
      </c>
      <c r="T150">
        <v>1</v>
      </c>
      <c r="U150">
        <f t="shared" si="2"/>
        <v>4.3044758527119815E-2</v>
      </c>
    </row>
    <row r="151" spans="1:21" x14ac:dyDescent="0.2">
      <c r="A151" t="s">
        <v>293</v>
      </c>
      <c r="B151" t="s">
        <v>294</v>
      </c>
      <c r="C151">
        <v>751.55502999999999</v>
      </c>
      <c r="D151">
        <v>14.843999999999999</v>
      </c>
      <c r="E151">
        <v>121124380.557869</v>
      </c>
      <c r="F151">
        <v>102772252.31119899</v>
      </c>
      <c r="G151">
        <v>58922535.225353099</v>
      </c>
      <c r="H151">
        <v>82263389.699670404</v>
      </c>
      <c r="I151">
        <v>6.6940126394232902</v>
      </c>
      <c r="J151">
        <v>6.6068301858181897</v>
      </c>
      <c r="K151">
        <v>7.4999145559719702</v>
      </c>
      <c r="L151">
        <v>58.311360716064598</v>
      </c>
      <c r="M151">
        <v>2.056</v>
      </c>
      <c r="N151">
        <v>1.2490000000000001</v>
      </c>
      <c r="O151">
        <v>1.04</v>
      </c>
      <c r="P151">
        <v>0.32</v>
      </c>
      <c r="Q151">
        <v>0.80385997554961497</v>
      </c>
      <c r="R151">
        <v>0.48029340444590901</v>
      </c>
      <c r="S151">
        <v>1</v>
      </c>
      <c r="T151">
        <v>1</v>
      </c>
      <c r="U151">
        <f t="shared" si="2"/>
        <v>9.4819594463286389E-2</v>
      </c>
    </row>
    <row r="152" spans="1:21" x14ac:dyDescent="0.2">
      <c r="A152" t="s">
        <v>295</v>
      </c>
      <c r="B152" t="s">
        <v>296</v>
      </c>
      <c r="C152">
        <v>755.58339000000001</v>
      </c>
      <c r="D152">
        <v>16.545000000000002</v>
      </c>
      <c r="E152">
        <v>14178496.853871699</v>
      </c>
      <c r="F152">
        <v>11884813.0099591</v>
      </c>
      <c r="G152">
        <v>6967643.8186585596</v>
      </c>
      <c r="H152">
        <v>9563138.0864947606</v>
      </c>
      <c r="I152">
        <v>19.879220832392399</v>
      </c>
      <c r="J152">
        <v>21.450164369499799</v>
      </c>
      <c r="K152">
        <v>23.1613864846084</v>
      </c>
      <c r="L152">
        <v>70.756750909977299</v>
      </c>
      <c r="M152">
        <v>2.0350000000000001</v>
      </c>
      <c r="N152">
        <v>1.2430000000000001</v>
      </c>
      <c r="O152">
        <v>1.02</v>
      </c>
      <c r="P152">
        <v>0.31</v>
      </c>
      <c r="Q152">
        <v>0.41381036731944199</v>
      </c>
      <c r="R152">
        <v>0.105190749472825</v>
      </c>
      <c r="S152">
        <v>1</v>
      </c>
      <c r="T152">
        <v>1</v>
      </c>
      <c r="U152">
        <f t="shared" si="2"/>
        <v>0.38319863301966933</v>
      </c>
    </row>
    <row r="153" spans="1:21" x14ac:dyDescent="0.2">
      <c r="A153" t="s">
        <v>297</v>
      </c>
      <c r="B153" t="s">
        <v>298</v>
      </c>
      <c r="C153">
        <v>799.61165000000005</v>
      </c>
      <c r="D153">
        <v>15.839</v>
      </c>
      <c r="E153">
        <v>53373.343263346498</v>
      </c>
      <c r="F153">
        <v>87176.322252002501</v>
      </c>
      <c r="G153">
        <v>26731.088578160201</v>
      </c>
      <c r="H153">
        <v>96557.306566429805</v>
      </c>
      <c r="I153">
        <v>24.441293268612199</v>
      </c>
      <c r="J153">
        <v>62.781766043758701</v>
      </c>
      <c r="K153">
        <v>111.98798353023599</v>
      </c>
      <c r="L153">
        <v>62.638795879336499</v>
      </c>
      <c r="M153">
        <v>1.9970000000000001</v>
      </c>
      <c r="N153">
        <v>0.90300000000000002</v>
      </c>
      <c r="O153">
        <v>1</v>
      </c>
      <c r="P153">
        <v>-0.15</v>
      </c>
      <c r="Q153">
        <v>0.99998398509682496</v>
      </c>
      <c r="R153">
        <v>0.99993483049519105</v>
      </c>
      <c r="S153">
        <v>1</v>
      </c>
      <c r="T153">
        <v>1</v>
      </c>
      <c r="U153">
        <f t="shared" si="2"/>
        <v>6.9552397710306155E-6</v>
      </c>
    </row>
    <row r="154" spans="1:21" x14ac:dyDescent="0.2">
      <c r="A154" t="s">
        <v>299</v>
      </c>
      <c r="B154" t="s">
        <v>300</v>
      </c>
      <c r="C154">
        <v>807.57835</v>
      </c>
      <c r="D154">
        <v>12.728999999999999</v>
      </c>
      <c r="E154">
        <v>1391133682.87763</v>
      </c>
      <c r="F154">
        <v>1058777337.23369</v>
      </c>
      <c r="G154">
        <v>697999756.84732103</v>
      </c>
      <c r="H154">
        <v>861418455.61354005</v>
      </c>
      <c r="I154">
        <v>4.8243830887943204</v>
      </c>
      <c r="J154">
        <v>5.2671234944026004</v>
      </c>
      <c r="K154">
        <v>21.231342978678899</v>
      </c>
      <c r="L154">
        <v>86.519748968976998</v>
      </c>
      <c r="M154">
        <v>1.9930000000000001</v>
      </c>
      <c r="N154">
        <v>1.2290000000000001</v>
      </c>
      <c r="O154">
        <v>0.99</v>
      </c>
      <c r="P154">
        <v>0.3</v>
      </c>
      <c r="Q154">
        <v>0.99895738451499405</v>
      </c>
      <c r="R154">
        <v>0.58562904782540404</v>
      </c>
      <c r="S154">
        <v>1</v>
      </c>
      <c r="T154">
        <v>1</v>
      </c>
      <c r="U154">
        <f t="shared" si="2"/>
        <v>4.5303836535338563E-4</v>
      </c>
    </row>
    <row r="155" spans="1:21" x14ac:dyDescent="0.2">
      <c r="A155" t="s">
        <v>301</v>
      </c>
      <c r="B155" t="s">
        <v>302</v>
      </c>
      <c r="C155">
        <v>1131.7651800000001</v>
      </c>
      <c r="D155">
        <v>14.531000000000001</v>
      </c>
      <c r="E155">
        <v>20458884.6404039</v>
      </c>
      <c r="F155">
        <v>26760111.957352199</v>
      </c>
      <c r="G155">
        <v>10283534.0649215</v>
      </c>
      <c r="H155">
        <v>19255908.187927</v>
      </c>
      <c r="I155">
        <v>7.0064510457993503</v>
      </c>
      <c r="J155">
        <v>8.1531767452950508</v>
      </c>
      <c r="K155">
        <v>10.516991930913999</v>
      </c>
      <c r="L155">
        <v>80.799919714250393</v>
      </c>
      <c r="M155">
        <v>1.9890000000000001</v>
      </c>
      <c r="N155">
        <v>1.39</v>
      </c>
      <c r="O155">
        <v>0.99</v>
      </c>
      <c r="P155">
        <v>0.47</v>
      </c>
      <c r="Q155">
        <v>0.94503111827508501</v>
      </c>
      <c r="R155">
        <v>0.41091856323496201</v>
      </c>
      <c r="S155">
        <v>1</v>
      </c>
      <c r="T155">
        <v>1</v>
      </c>
      <c r="U155">
        <f t="shared" si="2"/>
        <v>2.4553890673119486E-2</v>
      </c>
    </row>
    <row r="156" spans="1:21" x14ac:dyDescent="0.2">
      <c r="A156" t="s">
        <v>303</v>
      </c>
      <c r="B156" t="s">
        <v>304</v>
      </c>
      <c r="C156">
        <v>716.54731000000004</v>
      </c>
      <c r="D156">
        <v>10.032</v>
      </c>
      <c r="E156">
        <v>1824663.37385946</v>
      </c>
      <c r="F156">
        <v>1811612.0771576499</v>
      </c>
      <c r="G156">
        <v>919566.77646708698</v>
      </c>
      <c r="H156">
        <v>1632721.3601225</v>
      </c>
      <c r="I156">
        <v>20.6178299305429</v>
      </c>
      <c r="J156">
        <v>7.8420350757046604</v>
      </c>
      <c r="K156">
        <v>7.2795172822269798</v>
      </c>
      <c r="L156">
        <v>51.682680608477</v>
      </c>
      <c r="M156">
        <v>1.984</v>
      </c>
      <c r="N156">
        <v>1.1100000000000001</v>
      </c>
      <c r="O156">
        <v>0.99</v>
      </c>
      <c r="P156">
        <v>0.15</v>
      </c>
      <c r="Q156">
        <v>0.35455351662689999</v>
      </c>
      <c r="R156">
        <v>0.63014493304077701</v>
      </c>
      <c r="S156">
        <v>1</v>
      </c>
      <c r="T156">
        <v>1</v>
      </c>
      <c r="U156">
        <f t="shared" si="2"/>
        <v>0.45031820273315132</v>
      </c>
    </row>
    <row r="157" spans="1:21" x14ac:dyDescent="0.2">
      <c r="A157" t="s">
        <v>305</v>
      </c>
      <c r="B157" t="s">
        <v>306</v>
      </c>
      <c r="C157">
        <v>745.56173999999999</v>
      </c>
      <c r="D157">
        <v>14.834</v>
      </c>
      <c r="E157">
        <v>80954187.448052704</v>
      </c>
      <c r="F157">
        <v>74343716.247218698</v>
      </c>
      <c r="G157">
        <v>40858319.6932448</v>
      </c>
      <c r="H157">
        <v>61662696.891268402</v>
      </c>
      <c r="I157">
        <v>7.6616176835960701</v>
      </c>
      <c r="J157">
        <v>12.403660026686801</v>
      </c>
      <c r="K157">
        <v>23.329741590852699</v>
      </c>
      <c r="L157">
        <v>56.849684047165603</v>
      </c>
      <c r="M157">
        <v>1.9810000000000001</v>
      </c>
      <c r="N157">
        <v>1.206</v>
      </c>
      <c r="O157">
        <v>0.99</v>
      </c>
      <c r="P157">
        <v>0.27</v>
      </c>
      <c r="Q157">
        <v>0.11391035493605001</v>
      </c>
      <c r="R157">
        <v>0.99999999768647696</v>
      </c>
      <c r="S157">
        <v>1</v>
      </c>
      <c r="T157">
        <v>1</v>
      </c>
      <c r="U157">
        <f t="shared" si="2"/>
        <v>0.94343679490967569</v>
      </c>
    </row>
    <row r="158" spans="1:21" x14ac:dyDescent="0.2">
      <c r="A158" t="s">
        <v>307</v>
      </c>
      <c r="B158" t="s">
        <v>308</v>
      </c>
      <c r="C158">
        <v>921.71889999999996</v>
      </c>
      <c r="D158">
        <v>19.018000000000001</v>
      </c>
      <c r="E158">
        <v>20884333.4191241</v>
      </c>
      <c r="F158">
        <v>14510231.050860399</v>
      </c>
      <c r="G158">
        <v>10566115.705142001</v>
      </c>
      <c r="H158">
        <v>13100825.649272401</v>
      </c>
      <c r="I158">
        <v>5.8368303489899596</v>
      </c>
      <c r="J158">
        <v>20.620128987105499</v>
      </c>
      <c r="K158">
        <v>13.548889877169101</v>
      </c>
      <c r="L158">
        <v>51.469029802399703</v>
      </c>
      <c r="M158">
        <v>1.9770000000000001</v>
      </c>
      <c r="N158">
        <v>1.1080000000000001</v>
      </c>
      <c r="O158">
        <v>0.98</v>
      </c>
      <c r="P158">
        <v>0.15</v>
      </c>
      <c r="Q158">
        <v>0.25479083174425099</v>
      </c>
      <c r="R158">
        <v>0.79987532561860997</v>
      </c>
      <c r="S158">
        <v>1</v>
      </c>
      <c r="T158">
        <v>1</v>
      </c>
      <c r="U158">
        <f t="shared" si="2"/>
        <v>0.59381620347372677</v>
      </c>
    </row>
    <row r="159" spans="1:21" x14ac:dyDescent="0.2">
      <c r="A159" t="s">
        <v>309</v>
      </c>
      <c r="B159" t="s">
        <v>310</v>
      </c>
      <c r="C159">
        <v>700.55238999999995</v>
      </c>
      <c r="D159">
        <v>10.571999999999999</v>
      </c>
      <c r="E159">
        <v>140770646.53059101</v>
      </c>
      <c r="F159">
        <v>113263024.521369</v>
      </c>
      <c r="G159">
        <v>71318023.244012207</v>
      </c>
      <c r="H159">
        <v>243019792.51870701</v>
      </c>
      <c r="I159">
        <v>10.399929986558901</v>
      </c>
      <c r="J159">
        <v>45.031263457804798</v>
      </c>
      <c r="K159">
        <v>7.0153208245006597</v>
      </c>
      <c r="L159">
        <v>86.569610429051707</v>
      </c>
      <c r="M159">
        <v>1.974</v>
      </c>
      <c r="N159">
        <v>0.46600000000000003</v>
      </c>
      <c r="O159">
        <v>0.98</v>
      </c>
      <c r="P159">
        <v>-1.1000000000000001</v>
      </c>
      <c r="Q159">
        <v>0.99619850337734905</v>
      </c>
      <c r="R159">
        <v>0.98372570235026202</v>
      </c>
      <c r="S159">
        <v>1</v>
      </c>
      <c r="T159">
        <v>1</v>
      </c>
      <c r="U159">
        <f t="shared" si="2"/>
        <v>1.6541150584106024E-3</v>
      </c>
    </row>
    <row r="160" spans="1:21" x14ac:dyDescent="0.2">
      <c r="A160" t="s">
        <v>311</v>
      </c>
      <c r="B160" t="s">
        <v>312</v>
      </c>
      <c r="C160">
        <v>840.70875000000001</v>
      </c>
      <c r="D160">
        <v>18.045999999999999</v>
      </c>
      <c r="E160">
        <v>8130419.5053235302</v>
      </c>
      <c r="F160">
        <v>7737836.4091059398</v>
      </c>
      <c r="G160">
        <v>4125939.5105234501</v>
      </c>
      <c r="H160">
        <v>6364638.1587963598</v>
      </c>
      <c r="I160">
        <v>21.531292491146001</v>
      </c>
      <c r="J160">
        <v>32.266454760965999</v>
      </c>
      <c r="K160">
        <v>4.5152493760527896</v>
      </c>
      <c r="L160">
        <v>29.456699980517499</v>
      </c>
      <c r="M160">
        <v>1.9710000000000001</v>
      </c>
      <c r="N160">
        <v>1.216</v>
      </c>
      <c r="O160">
        <v>0.98</v>
      </c>
      <c r="P160">
        <v>0.28000000000000003</v>
      </c>
      <c r="Q160">
        <v>2.7423063493276102E-2</v>
      </c>
      <c r="R160">
        <v>0.99935194156965701</v>
      </c>
      <c r="S160">
        <v>0.77969843075781697</v>
      </c>
      <c r="T160">
        <v>1</v>
      </c>
      <c r="U160">
        <f t="shared" si="2"/>
        <v>1.5618840308044155</v>
      </c>
    </row>
    <row r="161" spans="1:21" x14ac:dyDescent="0.2">
      <c r="A161" t="s">
        <v>313</v>
      </c>
      <c r="B161" t="s">
        <v>314</v>
      </c>
      <c r="C161">
        <v>674.53697</v>
      </c>
      <c r="D161">
        <v>10.49</v>
      </c>
      <c r="E161">
        <v>7003316.7891269401</v>
      </c>
      <c r="F161">
        <v>6496801.5660959603</v>
      </c>
      <c r="G161">
        <v>3560942.3629842</v>
      </c>
      <c r="H161">
        <v>3310756.6997789401</v>
      </c>
      <c r="I161">
        <v>49.182955499430399</v>
      </c>
      <c r="J161">
        <v>63.539535109795999</v>
      </c>
      <c r="K161">
        <v>35.611738414343499</v>
      </c>
      <c r="L161">
        <v>95.177699718493301</v>
      </c>
      <c r="M161">
        <v>1.9670000000000001</v>
      </c>
      <c r="N161">
        <v>1.962</v>
      </c>
      <c r="O161">
        <v>0.98</v>
      </c>
      <c r="P161">
        <v>0.97</v>
      </c>
      <c r="Q161">
        <v>0.99508531267001699</v>
      </c>
      <c r="R161">
        <v>0.97423278461533902</v>
      </c>
      <c r="S161">
        <v>1</v>
      </c>
      <c r="T161">
        <v>1</v>
      </c>
      <c r="U161">
        <f t="shared" si="2"/>
        <v>2.1396838437003152E-3</v>
      </c>
    </row>
    <row r="162" spans="1:21" x14ac:dyDescent="0.2">
      <c r="A162" t="s">
        <v>315</v>
      </c>
      <c r="B162" t="s">
        <v>316</v>
      </c>
      <c r="C162">
        <v>881.59276</v>
      </c>
      <c r="D162">
        <v>11.685</v>
      </c>
      <c r="E162">
        <v>9017668.4607352298</v>
      </c>
      <c r="F162">
        <v>10916851.740858199</v>
      </c>
      <c r="G162">
        <v>4602983.55042494</v>
      </c>
      <c r="H162">
        <v>10503873.284390001</v>
      </c>
      <c r="I162">
        <v>8.9122343888237303</v>
      </c>
      <c r="J162">
        <v>2.6815412188695298</v>
      </c>
      <c r="K162">
        <v>86.576911983558006</v>
      </c>
      <c r="L162">
        <v>84.248098355076806</v>
      </c>
      <c r="M162">
        <v>1.9590000000000001</v>
      </c>
      <c r="N162">
        <v>1.0389999999999999</v>
      </c>
      <c r="O162">
        <v>0.97</v>
      </c>
      <c r="P162">
        <v>0.06</v>
      </c>
      <c r="Q162">
        <v>0.72594300062897399</v>
      </c>
      <c r="R162">
        <v>0.87604442885299005</v>
      </c>
      <c r="S162">
        <v>1</v>
      </c>
      <c r="T162">
        <v>1</v>
      </c>
      <c r="U162">
        <f t="shared" si="2"/>
        <v>0.13909747776287701</v>
      </c>
    </row>
    <row r="163" spans="1:21" x14ac:dyDescent="0.2">
      <c r="A163" t="s">
        <v>317</v>
      </c>
      <c r="B163" t="s">
        <v>318</v>
      </c>
      <c r="C163">
        <v>771.61432000000002</v>
      </c>
      <c r="D163">
        <v>15.388</v>
      </c>
      <c r="E163">
        <v>271241494.261127</v>
      </c>
      <c r="F163">
        <v>140175528.164684</v>
      </c>
      <c r="G163">
        <v>138910116.599776</v>
      </c>
      <c r="H163">
        <v>145430369.65823799</v>
      </c>
      <c r="I163">
        <v>27.455494900801199</v>
      </c>
      <c r="J163">
        <v>27.5483492134816</v>
      </c>
      <c r="K163">
        <v>61.730348956355499</v>
      </c>
      <c r="L163">
        <v>81.458026427615195</v>
      </c>
      <c r="M163">
        <v>1.9530000000000001</v>
      </c>
      <c r="N163">
        <v>0.96399999999999997</v>
      </c>
      <c r="O163">
        <v>0.97</v>
      </c>
      <c r="P163">
        <v>-0.05</v>
      </c>
      <c r="Q163">
        <v>0.80060781965787298</v>
      </c>
      <c r="R163">
        <v>0.95110894919371203</v>
      </c>
      <c r="S163">
        <v>1</v>
      </c>
      <c r="T163">
        <v>1</v>
      </c>
      <c r="U163">
        <f t="shared" si="2"/>
        <v>9.6580172390194521E-2</v>
      </c>
    </row>
    <row r="164" spans="1:21" x14ac:dyDescent="0.2">
      <c r="A164" t="s">
        <v>319</v>
      </c>
      <c r="B164" t="s">
        <v>320</v>
      </c>
      <c r="C164">
        <v>769.56245000000001</v>
      </c>
      <c r="D164">
        <v>14.686</v>
      </c>
      <c r="E164">
        <v>19057638.002096198</v>
      </c>
      <c r="F164">
        <v>17261687.973341901</v>
      </c>
      <c r="G164">
        <v>9769170.1343215294</v>
      </c>
      <c r="H164">
        <v>7939639.8991974704</v>
      </c>
      <c r="I164">
        <v>34.144400098255197</v>
      </c>
      <c r="J164">
        <v>34.778440816562501</v>
      </c>
      <c r="K164">
        <v>45.194723472694299</v>
      </c>
      <c r="L164">
        <v>86.327535059373105</v>
      </c>
      <c r="M164">
        <v>1.9510000000000001</v>
      </c>
      <c r="N164">
        <v>2.1739999999999999</v>
      </c>
      <c r="O164">
        <v>0.96</v>
      </c>
      <c r="P164">
        <v>1.1200000000000001</v>
      </c>
      <c r="Q164">
        <v>0.73282786262900901</v>
      </c>
      <c r="R164">
        <v>4.4281211319250897E-2</v>
      </c>
      <c r="S164">
        <v>1</v>
      </c>
      <c r="T164">
        <v>1</v>
      </c>
      <c r="U164">
        <f t="shared" si="2"/>
        <v>0.13499802684567733</v>
      </c>
    </row>
    <row r="165" spans="1:21" x14ac:dyDescent="0.2">
      <c r="A165" t="s">
        <v>321</v>
      </c>
      <c r="B165" t="s">
        <v>322</v>
      </c>
      <c r="C165">
        <v>774.54157999999995</v>
      </c>
      <c r="D165">
        <v>12.473000000000001</v>
      </c>
      <c r="E165">
        <v>3602763.5121211698</v>
      </c>
      <c r="F165">
        <v>2104539.1071822601</v>
      </c>
      <c r="G165">
        <v>1847649.6546613099</v>
      </c>
      <c r="H165">
        <v>2267207.25193614</v>
      </c>
      <c r="I165">
        <v>28.2682673820171</v>
      </c>
      <c r="J165">
        <v>28.158255708552701</v>
      </c>
      <c r="K165">
        <v>25.036458711576199</v>
      </c>
      <c r="L165">
        <v>38.798361758318599</v>
      </c>
      <c r="M165">
        <v>1.95</v>
      </c>
      <c r="N165">
        <v>0.92800000000000005</v>
      </c>
      <c r="O165">
        <v>0.96</v>
      </c>
      <c r="P165">
        <v>-0.11</v>
      </c>
      <c r="Q165">
        <v>7.2643215436126202E-2</v>
      </c>
      <c r="R165">
        <v>0.99997254965778604</v>
      </c>
      <c r="S165">
        <v>1</v>
      </c>
      <c r="T165">
        <v>1</v>
      </c>
      <c r="U165">
        <f t="shared" si="2"/>
        <v>1.1388049407086076</v>
      </c>
    </row>
    <row r="166" spans="1:21" x14ac:dyDescent="0.2">
      <c r="A166" t="s">
        <v>323</v>
      </c>
      <c r="B166" t="s">
        <v>324</v>
      </c>
      <c r="C166">
        <v>672.52089000000001</v>
      </c>
      <c r="D166">
        <v>9.1980000000000004</v>
      </c>
      <c r="E166">
        <v>4150436.5909194201</v>
      </c>
      <c r="F166">
        <v>4318702.3957392899</v>
      </c>
      <c r="G166">
        <v>2131271.3243686999</v>
      </c>
      <c r="H166">
        <v>6172691.2219598601</v>
      </c>
      <c r="I166">
        <v>8.7016427278424295</v>
      </c>
      <c r="J166">
        <v>10.8333060532291</v>
      </c>
      <c r="K166">
        <v>30.154945493913701</v>
      </c>
      <c r="L166">
        <v>76.406020290309897</v>
      </c>
      <c r="M166">
        <v>1.9470000000000001</v>
      </c>
      <c r="N166">
        <v>0.7</v>
      </c>
      <c r="O166">
        <v>0.96</v>
      </c>
      <c r="P166">
        <v>-0.52</v>
      </c>
      <c r="Q166">
        <v>0.86202258758473105</v>
      </c>
      <c r="R166">
        <v>0.994960404539598</v>
      </c>
      <c r="S166">
        <v>1</v>
      </c>
      <c r="T166">
        <v>1</v>
      </c>
      <c r="U166">
        <f t="shared" si="2"/>
        <v>6.4481354204422067E-2</v>
      </c>
    </row>
    <row r="167" spans="1:21" x14ac:dyDescent="0.2">
      <c r="A167" t="s">
        <v>325</v>
      </c>
      <c r="B167" t="s">
        <v>326</v>
      </c>
      <c r="C167">
        <v>771.57839000000001</v>
      </c>
      <c r="D167">
        <v>15.845000000000001</v>
      </c>
      <c r="E167">
        <v>63590115.212912798</v>
      </c>
      <c r="F167">
        <v>57454322.332919903</v>
      </c>
      <c r="G167">
        <v>32657086.349380098</v>
      </c>
      <c r="H167">
        <v>37383648.186604999</v>
      </c>
      <c r="I167">
        <v>9.3189795064618099</v>
      </c>
      <c r="J167">
        <v>11.746556612959999</v>
      </c>
      <c r="K167">
        <v>11.696750836054401</v>
      </c>
      <c r="L167">
        <v>72.804616031211097</v>
      </c>
      <c r="M167">
        <v>1.9470000000000001</v>
      </c>
      <c r="N167">
        <v>1.5369999999999999</v>
      </c>
      <c r="O167">
        <v>0.96</v>
      </c>
      <c r="P167">
        <v>0.62</v>
      </c>
      <c r="Q167">
        <v>0.69539077056666099</v>
      </c>
      <c r="R167">
        <v>2.2209628507451E-2</v>
      </c>
      <c r="S167">
        <v>1</v>
      </c>
      <c r="T167">
        <v>0.766226207760074</v>
      </c>
      <c r="U167">
        <f t="shared" si="2"/>
        <v>0.15777107770017154</v>
      </c>
    </row>
    <row r="168" spans="1:21" x14ac:dyDescent="0.2">
      <c r="A168" t="s">
        <v>327</v>
      </c>
      <c r="B168" t="s">
        <v>328</v>
      </c>
      <c r="C168">
        <v>807.65949000000001</v>
      </c>
      <c r="D168">
        <v>16.033000000000001</v>
      </c>
      <c r="E168">
        <v>46227406.698082</v>
      </c>
      <c r="F168">
        <v>43356524.425545</v>
      </c>
      <c r="G168">
        <v>23740461.101010099</v>
      </c>
      <c r="H168">
        <v>42510954.635047197</v>
      </c>
      <c r="I168">
        <v>0.76958893078885604</v>
      </c>
      <c r="J168">
        <v>3.2321143060261002</v>
      </c>
      <c r="K168">
        <v>9.4714867661305107</v>
      </c>
      <c r="L168">
        <v>78.983761200296101</v>
      </c>
      <c r="M168">
        <v>1.9470000000000001</v>
      </c>
      <c r="N168">
        <v>1.02</v>
      </c>
      <c r="O168">
        <v>0.96</v>
      </c>
      <c r="P168">
        <v>0.03</v>
      </c>
      <c r="Q168">
        <v>0.89655915145462395</v>
      </c>
      <c r="R168">
        <v>0.78518354025531201</v>
      </c>
      <c r="S168">
        <v>1</v>
      </c>
      <c r="T168">
        <v>1</v>
      </c>
      <c r="U168">
        <f t="shared" si="2"/>
        <v>4.742105211084862E-2</v>
      </c>
    </row>
    <row r="169" spans="1:21" x14ac:dyDescent="0.2">
      <c r="A169" t="s">
        <v>329</v>
      </c>
      <c r="B169" t="s">
        <v>330</v>
      </c>
      <c r="C169">
        <v>761.59366999999997</v>
      </c>
      <c r="D169">
        <v>15.651</v>
      </c>
      <c r="E169">
        <v>69585738.257912502</v>
      </c>
      <c r="F169">
        <v>61922124.317815803</v>
      </c>
      <c r="G169">
        <v>36047366.254639</v>
      </c>
      <c r="H169">
        <v>51974397.608028002</v>
      </c>
      <c r="I169">
        <v>13.838587575407599</v>
      </c>
      <c r="J169">
        <v>20.941226860389801</v>
      </c>
      <c r="K169">
        <v>9.2176690352820092</v>
      </c>
      <c r="L169">
        <v>67.785863090198504</v>
      </c>
      <c r="M169">
        <v>1.93</v>
      </c>
      <c r="N169">
        <v>1.1910000000000001</v>
      </c>
      <c r="O169">
        <v>0.95</v>
      </c>
      <c r="P169">
        <v>0.25</v>
      </c>
      <c r="Q169">
        <v>0.69007380030041598</v>
      </c>
      <c r="R169">
        <v>0.54607005845437895</v>
      </c>
      <c r="S169">
        <v>1</v>
      </c>
      <c r="T169">
        <v>1</v>
      </c>
      <c r="U169">
        <f t="shared" si="2"/>
        <v>0.16110446093040617</v>
      </c>
    </row>
    <row r="170" spans="1:21" x14ac:dyDescent="0.2">
      <c r="A170" t="s">
        <v>331</v>
      </c>
      <c r="B170" t="s">
        <v>332</v>
      </c>
      <c r="C170">
        <v>722.53426000000002</v>
      </c>
      <c r="D170">
        <v>10.586</v>
      </c>
      <c r="E170">
        <v>10613300.5815238</v>
      </c>
      <c r="F170">
        <v>10683778.8083214</v>
      </c>
      <c r="G170">
        <v>5523174.5229936596</v>
      </c>
      <c r="H170">
        <v>13845684.4542946</v>
      </c>
      <c r="I170">
        <v>15.6536321295455</v>
      </c>
      <c r="J170">
        <v>9.8572897118568399</v>
      </c>
      <c r="K170">
        <v>16.892831867264199</v>
      </c>
      <c r="L170">
        <v>83.442334257221006</v>
      </c>
      <c r="M170">
        <v>1.9219999999999999</v>
      </c>
      <c r="N170">
        <v>0.77200000000000002</v>
      </c>
      <c r="O170">
        <v>0.94</v>
      </c>
      <c r="P170">
        <v>-0.37</v>
      </c>
      <c r="Q170">
        <v>0.99008649284279804</v>
      </c>
      <c r="R170">
        <v>0.90415716640958799</v>
      </c>
      <c r="S170">
        <v>1</v>
      </c>
      <c r="T170">
        <v>1</v>
      </c>
      <c r="U170">
        <f t="shared" si="2"/>
        <v>4.3268642675441289E-3</v>
      </c>
    </row>
    <row r="171" spans="1:21" x14ac:dyDescent="0.2">
      <c r="A171" t="s">
        <v>333</v>
      </c>
      <c r="B171" t="s">
        <v>334</v>
      </c>
      <c r="C171">
        <v>724.54988000000003</v>
      </c>
      <c r="D171">
        <v>11.845000000000001</v>
      </c>
      <c r="E171">
        <v>24853384.953042399</v>
      </c>
      <c r="F171">
        <v>45447888.179850496</v>
      </c>
      <c r="G171">
        <v>13020231.707350601</v>
      </c>
      <c r="H171">
        <v>30290696.297674201</v>
      </c>
      <c r="I171">
        <v>16.817120217882099</v>
      </c>
      <c r="J171">
        <v>8.6630245887168495</v>
      </c>
      <c r="K171">
        <v>43.532510346765001</v>
      </c>
      <c r="L171">
        <v>85.562642928851503</v>
      </c>
      <c r="M171">
        <v>1.909</v>
      </c>
      <c r="N171">
        <v>1.5</v>
      </c>
      <c r="O171">
        <v>0.93</v>
      </c>
      <c r="P171">
        <v>0.59</v>
      </c>
      <c r="Q171">
        <v>0.99365427712842602</v>
      </c>
      <c r="R171">
        <v>0.47859565866950299</v>
      </c>
      <c r="S171">
        <v>1</v>
      </c>
      <c r="T171">
        <v>1</v>
      </c>
      <c r="U171">
        <f t="shared" si="2"/>
        <v>2.7646937239013893E-3</v>
      </c>
    </row>
    <row r="172" spans="1:21" x14ac:dyDescent="0.2">
      <c r="A172" t="s">
        <v>335</v>
      </c>
      <c r="B172" t="s">
        <v>336</v>
      </c>
      <c r="C172">
        <v>837.70591000000002</v>
      </c>
      <c r="D172">
        <v>17.658000000000001</v>
      </c>
      <c r="E172">
        <v>20269614.631435402</v>
      </c>
      <c r="F172">
        <v>22456275.1951137</v>
      </c>
      <c r="G172">
        <v>10699375.935712701</v>
      </c>
      <c r="H172">
        <v>15626398.7616417</v>
      </c>
      <c r="I172">
        <v>7.8404705332490199</v>
      </c>
      <c r="J172">
        <v>7.2258479214203302</v>
      </c>
      <c r="K172">
        <v>22.834215131574499</v>
      </c>
      <c r="L172">
        <v>69.998076129201394</v>
      </c>
      <c r="M172">
        <v>1.8939999999999999</v>
      </c>
      <c r="N172">
        <v>1.4370000000000001</v>
      </c>
      <c r="O172">
        <v>0.92</v>
      </c>
      <c r="P172">
        <v>0.52</v>
      </c>
      <c r="Q172">
        <v>0.77909599322669199</v>
      </c>
      <c r="R172">
        <v>0.21132702391137001</v>
      </c>
      <c r="S172">
        <v>1</v>
      </c>
      <c r="T172">
        <v>1</v>
      </c>
      <c r="U172">
        <f t="shared" si="2"/>
        <v>0.10840902915637754</v>
      </c>
    </row>
    <row r="173" spans="1:21" x14ac:dyDescent="0.2">
      <c r="A173" t="s">
        <v>337</v>
      </c>
      <c r="B173" t="s">
        <v>338</v>
      </c>
      <c r="C173">
        <v>565.54380000000003</v>
      </c>
      <c r="D173">
        <v>16.036999999999999</v>
      </c>
      <c r="E173">
        <v>9316810.5451056194</v>
      </c>
      <c r="F173">
        <v>7912558.6248837197</v>
      </c>
      <c r="G173">
        <v>4928992.6662381897</v>
      </c>
      <c r="H173">
        <v>4777716.7725831801</v>
      </c>
      <c r="I173">
        <v>11.7031356561092</v>
      </c>
      <c r="J173">
        <v>6.1652935054067699</v>
      </c>
      <c r="K173">
        <v>3.51039341165915</v>
      </c>
      <c r="L173">
        <v>40.379166378597297</v>
      </c>
      <c r="M173">
        <v>1.89</v>
      </c>
      <c r="N173">
        <v>1.6559999999999999</v>
      </c>
      <c r="O173">
        <v>0.92</v>
      </c>
      <c r="P173">
        <v>0.73</v>
      </c>
      <c r="Q173">
        <v>1.9173336792443499E-2</v>
      </c>
      <c r="R173">
        <v>1.9520923011108499E-2</v>
      </c>
      <c r="S173">
        <v>0.60595358687256995</v>
      </c>
      <c r="T173">
        <v>0.70441599867342597</v>
      </c>
      <c r="U173">
        <f t="shared" si="2"/>
        <v>1.7173022989926636</v>
      </c>
    </row>
    <row r="174" spans="1:21" x14ac:dyDescent="0.2">
      <c r="A174" t="s">
        <v>339</v>
      </c>
      <c r="B174" t="s">
        <v>340</v>
      </c>
      <c r="C174">
        <v>853.56329000000005</v>
      </c>
      <c r="D174">
        <v>10.994</v>
      </c>
      <c r="E174">
        <v>83035580.606707394</v>
      </c>
      <c r="F174">
        <v>50990913.2601583</v>
      </c>
      <c r="G174">
        <v>43940104.810684301</v>
      </c>
      <c r="H174">
        <v>64556594.612247601</v>
      </c>
      <c r="I174">
        <v>9.5868240272918896</v>
      </c>
      <c r="J174">
        <v>5.36858411798422</v>
      </c>
      <c r="K174">
        <v>24.756738274433101</v>
      </c>
      <c r="L174">
        <v>85.743042753835894</v>
      </c>
      <c r="M174">
        <v>1.89</v>
      </c>
      <c r="N174">
        <v>0.79</v>
      </c>
      <c r="O174">
        <v>0.92</v>
      </c>
      <c r="P174">
        <v>-0.34</v>
      </c>
      <c r="Q174">
        <v>0.99693479927570094</v>
      </c>
      <c r="R174">
        <v>0.81632708288802502</v>
      </c>
      <c r="S174">
        <v>1</v>
      </c>
      <c r="T174">
        <v>1</v>
      </c>
      <c r="U174">
        <f t="shared" si="2"/>
        <v>1.3332441364078311E-3</v>
      </c>
    </row>
    <row r="175" spans="1:21" x14ac:dyDescent="0.2">
      <c r="A175" t="s">
        <v>341</v>
      </c>
      <c r="B175" t="s">
        <v>342</v>
      </c>
      <c r="C175">
        <v>783.61454000000003</v>
      </c>
      <c r="D175">
        <v>17.469000000000001</v>
      </c>
      <c r="E175">
        <v>15412405.7916977</v>
      </c>
      <c r="F175">
        <v>12102468.3436318</v>
      </c>
      <c r="G175">
        <v>8167236.7494874401</v>
      </c>
      <c r="H175">
        <v>11565428.300463799</v>
      </c>
      <c r="I175">
        <v>20.623499330222302</v>
      </c>
      <c r="J175">
        <v>16.358540236102101</v>
      </c>
      <c r="K175">
        <v>16.2440655999775</v>
      </c>
      <c r="L175">
        <v>57.9351892770717</v>
      </c>
      <c r="M175">
        <v>1.887</v>
      </c>
      <c r="N175">
        <v>1.046</v>
      </c>
      <c r="O175">
        <v>0.92</v>
      </c>
      <c r="P175">
        <v>7.0000000000000007E-2</v>
      </c>
      <c r="Q175">
        <v>0.47320039206422498</v>
      </c>
      <c r="R175">
        <v>0.475488310251727</v>
      </c>
      <c r="S175">
        <v>1</v>
      </c>
      <c r="T175">
        <v>1</v>
      </c>
      <c r="U175">
        <f t="shared" si="2"/>
        <v>0.32495490421473505</v>
      </c>
    </row>
    <row r="176" spans="1:21" x14ac:dyDescent="0.2">
      <c r="A176" t="s">
        <v>343</v>
      </c>
      <c r="B176" t="s">
        <v>344</v>
      </c>
      <c r="C176">
        <v>439.30621000000002</v>
      </c>
      <c r="D176">
        <v>5.1449999999999996</v>
      </c>
      <c r="E176">
        <v>755382.14873315301</v>
      </c>
      <c r="F176">
        <v>613559.18503656494</v>
      </c>
      <c r="G176">
        <v>403440.87968848302</v>
      </c>
      <c r="H176">
        <v>673212.92628063995</v>
      </c>
      <c r="I176">
        <v>21.9455371717711</v>
      </c>
      <c r="J176">
        <v>23.680741612905301</v>
      </c>
      <c r="K176">
        <v>33.683226740283999</v>
      </c>
      <c r="L176">
        <v>47.4901699422619</v>
      </c>
      <c r="M176">
        <v>1.8720000000000001</v>
      </c>
      <c r="N176">
        <v>0.91100000000000003</v>
      </c>
      <c r="O176">
        <v>0.9</v>
      </c>
      <c r="P176">
        <v>-0.13</v>
      </c>
      <c r="Q176">
        <v>2.7127179595621598E-2</v>
      </c>
      <c r="R176">
        <v>0.99999994233799105</v>
      </c>
      <c r="S176">
        <v>0.77440420241840502</v>
      </c>
      <c r="T176">
        <v>1</v>
      </c>
      <c r="U176">
        <f t="shared" si="2"/>
        <v>1.5665953573527267</v>
      </c>
    </row>
    <row r="177" spans="1:21" x14ac:dyDescent="0.2">
      <c r="A177" t="s">
        <v>345</v>
      </c>
      <c r="B177" t="s">
        <v>346</v>
      </c>
      <c r="C177">
        <v>817.58384000000001</v>
      </c>
      <c r="D177">
        <v>15.255000000000001</v>
      </c>
      <c r="E177">
        <v>1118503.01398397</v>
      </c>
      <c r="F177">
        <v>1553955.0844068299</v>
      </c>
      <c r="G177">
        <v>606687.24832705304</v>
      </c>
      <c r="H177">
        <v>2145667.1106356201</v>
      </c>
      <c r="I177">
        <v>41.091796453096599</v>
      </c>
      <c r="J177">
        <v>43.233369784515602</v>
      </c>
      <c r="K177">
        <v>24.320085369027598</v>
      </c>
      <c r="L177">
        <v>87.872019107605894</v>
      </c>
      <c r="M177">
        <v>1.8440000000000001</v>
      </c>
      <c r="N177">
        <v>0.72399999999999998</v>
      </c>
      <c r="O177">
        <v>0.88</v>
      </c>
      <c r="P177">
        <v>-0.47</v>
      </c>
      <c r="Q177">
        <v>0.80481152809677803</v>
      </c>
      <c r="R177">
        <v>0.302935086502366</v>
      </c>
      <c r="S177">
        <v>1</v>
      </c>
      <c r="T177">
        <v>1</v>
      </c>
      <c r="U177">
        <f t="shared" si="2"/>
        <v>9.4305811422143532E-2</v>
      </c>
    </row>
    <row r="178" spans="1:21" x14ac:dyDescent="0.2">
      <c r="A178" t="s">
        <v>347</v>
      </c>
      <c r="B178" t="s">
        <v>348</v>
      </c>
      <c r="C178">
        <v>855.57857999999999</v>
      </c>
      <c r="D178">
        <v>11.53</v>
      </c>
      <c r="E178">
        <v>27321109.7960671</v>
      </c>
      <c r="F178">
        <v>17194071.974304602</v>
      </c>
      <c r="G178">
        <v>14835004.945945701</v>
      </c>
      <c r="H178">
        <v>16904975.775838502</v>
      </c>
      <c r="I178">
        <v>5.6748571724810901</v>
      </c>
      <c r="J178">
        <v>10.017857666616599</v>
      </c>
      <c r="K178">
        <v>19.250322195157899</v>
      </c>
      <c r="L178">
        <v>82.451621983326703</v>
      </c>
      <c r="M178">
        <v>1.8420000000000001</v>
      </c>
      <c r="N178">
        <v>1.0169999999999999</v>
      </c>
      <c r="O178">
        <v>0.88</v>
      </c>
      <c r="P178">
        <v>0.02</v>
      </c>
      <c r="Q178">
        <v>0.98763928223481601</v>
      </c>
      <c r="R178">
        <v>0.64290005802639905</v>
      </c>
      <c r="S178">
        <v>1</v>
      </c>
      <c r="T178">
        <v>1</v>
      </c>
      <c r="U178">
        <f t="shared" si="2"/>
        <v>5.4016448250175696E-3</v>
      </c>
    </row>
    <row r="179" spans="1:21" x14ac:dyDescent="0.2">
      <c r="A179" t="s">
        <v>349</v>
      </c>
      <c r="B179" t="s">
        <v>350</v>
      </c>
      <c r="C179">
        <v>811.60952999999995</v>
      </c>
      <c r="D179">
        <v>14.637</v>
      </c>
      <c r="E179">
        <v>602246271.73111701</v>
      </c>
      <c r="F179">
        <v>511996555.76381999</v>
      </c>
      <c r="G179">
        <v>328722077.30807799</v>
      </c>
      <c r="H179">
        <v>207782942.77163601</v>
      </c>
      <c r="I179">
        <v>11.9900192806425</v>
      </c>
      <c r="J179">
        <v>11.7784660000268</v>
      </c>
      <c r="K179">
        <v>8.3220445852032192</v>
      </c>
      <c r="L179">
        <v>84.484336517272098</v>
      </c>
      <c r="M179">
        <v>1.8320000000000001</v>
      </c>
      <c r="N179">
        <v>2.464</v>
      </c>
      <c r="O179">
        <v>0.87</v>
      </c>
      <c r="P179">
        <v>1.3</v>
      </c>
      <c r="Q179">
        <v>0.987905604550956</v>
      </c>
      <c r="R179">
        <v>0.23913234642146999</v>
      </c>
      <c r="S179">
        <v>1</v>
      </c>
      <c r="T179">
        <v>1</v>
      </c>
      <c r="U179">
        <f t="shared" si="2"/>
        <v>5.2845507374252179E-3</v>
      </c>
    </row>
    <row r="180" spans="1:21" x14ac:dyDescent="0.2">
      <c r="A180" t="s">
        <v>351</v>
      </c>
      <c r="B180" t="s">
        <v>286</v>
      </c>
      <c r="C180">
        <v>773.59391000000005</v>
      </c>
      <c r="D180">
        <v>14.667999999999999</v>
      </c>
      <c r="E180">
        <v>169087949.12360901</v>
      </c>
      <c r="F180">
        <v>113085567.354279</v>
      </c>
      <c r="G180">
        <v>92311974.5329725</v>
      </c>
      <c r="H180">
        <v>3077180.9061958301</v>
      </c>
      <c r="I180">
        <v>109.124461753357</v>
      </c>
      <c r="J180">
        <v>108.41923823606901</v>
      </c>
      <c r="K180">
        <v>110.45628864798201</v>
      </c>
      <c r="L180">
        <v>151.87785770652701</v>
      </c>
      <c r="M180">
        <v>1.8320000000000001</v>
      </c>
      <c r="N180">
        <v>36.75</v>
      </c>
      <c r="O180">
        <v>0.87</v>
      </c>
      <c r="P180">
        <v>5.2</v>
      </c>
      <c r="Q180">
        <v>0.99967832353372199</v>
      </c>
      <c r="R180">
        <v>0.98324248400300396</v>
      </c>
      <c r="S180">
        <v>1</v>
      </c>
      <c r="T180">
        <v>1</v>
      </c>
      <c r="U180">
        <f t="shared" si="2"/>
        <v>1.3972478855583164E-4</v>
      </c>
    </row>
    <row r="181" spans="1:21" x14ac:dyDescent="0.2">
      <c r="A181" t="s">
        <v>352</v>
      </c>
      <c r="B181" t="s">
        <v>353</v>
      </c>
      <c r="C181">
        <v>969.71223999999995</v>
      </c>
      <c r="D181">
        <v>15.14</v>
      </c>
      <c r="E181">
        <v>12100598.5000643</v>
      </c>
      <c r="F181">
        <v>14861214.592095399</v>
      </c>
      <c r="G181">
        <v>6650201.8627174897</v>
      </c>
      <c r="H181">
        <v>9244271.2022586502</v>
      </c>
      <c r="I181">
        <v>15.341152655757501</v>
      </c>
      <c r="J181">
        <v>5.5866579458757197</v>
      </c>
      <c r="K181">
        <v>4.0276652015242203</v>
      </c>
      <c r="L181">
        <v>33.050739262174901</v>
      </c>
      <c r="M181">
        <v>1.82</v>
      </c>
      <c r="N181">
        <v>1.6080000000000001</v>
      </c>
      <c r="O181">
        <v>0.86</v>
      </c>
      <c r="P181">
        <v>0.68</v>
      </c>
      <c r="Q181">
        <v>1.36732535830216E-2</v>
      </c>
      <c r="R181">
        <v>5.00956102510818E-2</v>
      </c>
      <c r="S181">
        <v>0.47714474035512999</v>
      </c>
      <c r="T181">
        <v>1</v>
      </c>
      <c r="U181">
        <f t="shared" si="2"/>
        <v>1.8641281317361684</v>
      </c>
    </row>
    <row r="182" spans="1:21" x14ac:dyDescent="0.2">
      <c r="A182" t="s">
        <v>354</v>
      </c>
      <c r="B182" t="s">
        <v>231</v>
      </c>
      <c r="C182">
        <v>793.56259999999997</v>
      </c>
      <c r="D182">
        <v>11.952</v>
      </c>
      <c r="E182">
        <v>25796702.117692601</v>
      </c>
      <c r="F182">
        <v>14697562.951779099</v>
      </c>
      <c r="G182">
        <v>14279950.785968</v>
      </c>
      <c r="H182">
        <v>16026914.5940559</v>
      </c>
      <c r="I182">
        <v>9.5881856275404207</v>
      </c>
      <c r="J182">
        <v>22.780970450487398</v>
      </c>
      <c r="K182">
        <v>22.713612103303401</v>
      </c>
      <c r="L182">
        <v>84.007550315256395</v>
      </c>
      <c r="M182">
        <v>1.806</v>
      </c>
      <c r="N182">
        <v>0.91700000000000004</v>
      </c>
      <c r="O182">
        <v>0.85</v>
      </c>
      <c r="P182">
        <v>-0.12</v>
      </c>
      <c r="Q182">
        <v>0.98733605032445204</v>
      </c>
      <c r="R182">
        <v>0.73043274463359698</v>
      </c>
      <c r="S182">
        <v>1</v>
      </c>
      <c r="T182">
        <v>1</v>
      </c>
      <c r="U182">
        <f t="shared" si="2"/>
        <v>5.5350054237772702E-3</v>
      </c>
    </row>
    <row r="183" spans="1:21" x14ac:dyDescent="0.2">
      <c r="A183" t="s">
        <v>355</v>
      </c>
      <c r="B183" t="s">
        <v>356</v>
      </c>
      <c r="C183">
        <v>795.65981999999997</v>
      </c>
      <c r="D183">
        <v>16.445</v>
      </c>
      <c r="E183">
        <v>6375343.7468967298</v>
      </c>
      <c r="F183">
        <v>6483099.8042380298</v>
      </c>
      <c r="G183">
        <v>3530866.7921007001</v>
      </c>
      <c r="H183">
        <v>6668926.0276695201</v>
      </c>
      <c r="I183">
        <v>9.4770187423037893</v>
      </c>
      <c r="J183">
        <v>3.01517272902018</v>
      </c>
      <c r="K183">
        <v>9.1611608152309696</v>
      </c>
      <c r="L183">
        <v>24.935786386652602</v>
      </c>
      <c r="M183">
        <v>1.806</v>
      </c>
      <c r="N183">
        <v>0.97199999999999998</v>
      </c>
      <c r="O183">
        <v>0.85</v>
      </c>
      <c r="P183">
        <v>-0.04</v>
      </c>
      <c r="Q183">
        <v>5.1069947146958903E-3</v>
      </c>
      <c r="R183">
        <v>0.889518412574275</v>
      </c>
      <c r="S183">
        <v>0.24492711871964701</v>
      </c>
      <c r="T183">
        <v>1</v>
      </c>
      <c r="U183">
        <f t="shared" si="2"/>
        <v>2.2918345916019884</v>
      </c>
    </row>
    <row r="184" spans="1:21" x14ac:dyDescent="0.2">
      <c r="A184" t="s">
        <v>357</v>
      </c>
      <c r="B184" t="s">
        <v>358</v>
      </c>
      <c r="C184">
        <v>805.56257000000005</v>
      </c>
      <c r="D184">
        <v>12.196</v>
      </c>
      <c r="E184">
        <v>265925440.28238001</v>
      </c>
      <c r="F184">
        <v>196942565.28767699</v>
      </c>
      <c r="G184">
        <v>148769873.91595301</v>
      </c>
      <c r="H184">
        <v>162423159.84600401</v>
      </c>
      <c r="I184">
        <v>6.30545545203318</v>
      </c>
      <c r="J184">
        <v>3.76517587586441</v>
      </c>
      <c r="K184">
        <v>5.3897137924468099</v>
      </c>
      <c r="L184">
        <v>86.294469789920299</v>
      </c>
      <c r="M184">
        <v>1.7869999999999999</v>
      </c>
      <c r="N184">
        <v>1.2130000000000001</v>
      </c>
      <c r="O184">
        <v>0.84</v>
      </c>
      <c r="P184">
        <v>0.28000000000000003</v>
      </c>
      <c r="Q184">
        <v>0.99811660805698199</v>
      </c>
      <c r="R184">
        <v>0.59169093434124598</v>
      </c>
      <c r="S184">
        <v>1</v>
      </c>
      <c r="T184">
        <v>1</v>
      </c>
      <c r="U184">
        <f t="shared" si="2"/>
        <v>8.1871795375144116E-4</v>
      </c>
    </row>
    <row r="185" spans="1:21" x14ac:dyDescent="0.2">
      <c r="A185" t="s">
        <v>359</v>
      </c>
      <c r="B185" t="s">
        <v>360</v>
      </c>
      <c r="C185">
        <v>747.50577999999996</v>
      </c>
      <c r="D185">
        <v>11.298</v>
      </c>
      <c r="E185">
        <v>1949736.8321576701</v>
      </c>
      <c r="F185">
        <v>2019440.8299513899</v>
      </c>
      <c r="G185">
        <v>1095602.9311001999</v>
      </c>
      <c r="H185">
        <v>3662133.6720928801</v>
      </c>
      <c r="I185">
        <v>29.058327052050799</v>
      </c>
      <c r="J185">
        <v>22.569309161503799</v>
      </c>
      <c r="K185">
        <v>37.679799013592898</v>
      </c>
      <c r="L185">
        <v>63.425098500391499</v>
      </c>
      <c r="M185">
        <v>1.78</v>
      </c>
      <c r="N185">
        <v>0.55100000000000005</v>
      </c>
      <c r="O185">
        <v>0.83</v>
      </c>
      <c r="P185">
        <v>-0.86</v>
      </c>
      <c r="Q185">
        <v>0.44733259123048302</v>
      </c>
      <c r="R185">
        <v>0.99999831090270896</v>
      </c>
      <c r="S185">
        <v>1</v>
      </c>
      <c r="T185">
        <v>1</v>
      </c>
      <c r="U185">
        <f t="shared" si="2"/>
        <v>0.34936945935935731</v>
      </c>
    </row>
    <row r="186" spans="1:21" x14ac:dyDescent="0.2">
      <c r="A186" t="s">
        <v>361</v>
      </c>
      <c r="B186" t="s">
        <v>362</v>
      </c>
      <c r="C186">
        <v>814.6934</v>
      </c>
      <c r="D186">
        <v>17.856999999999999</v>
      </c>
      <c r="E186">
        <v>18279350.399803501</v>
      </c>
      <c r="F186">
        <v>15748345.2053796</v>
      </c>
      <c r="G186">
        <v>10279812.1899151</v>
      </c>
      <c r="H186">
        <v>10986055.852648299</v>
      </c>
      <c r="I186">
        <v>26.745199896246799</v>
      </c>
      <c r="J186">
        <v>10.0118001960225</v>
      </c>
      <c r="K186">
        <v>19.886014736579899</v>
      </c>
      <c r="L186">
        <v>24.219597084624901</v>
      </c>
      <c r="M186">
        <v>1.778</v>
      </c>
      <c r="N186">
        <v>1.4330000000000001</v>
      </c>
      <c r="O186">
        <v>0.83</v>
      </c>
      <c r="P186">
        <v>0.52</v>
      </c>
      <c r="Q186">
        <v>0.25015809727509702</v>
      </c>
      <c r="R186">
        <v>0.31899837585276702</v>
      </c>
      <c r="S186">
        <v>1</v>
      </c>
      <c r="T186">
        <v>1</v>
      </c>
      <c r="U186">
        <f t="shared" si="2"/>
        <v>0.60178543503530446</v>
      </c>
    </row>
    <row r="187" spans="1:21" x14ac:dyDescent="0.2">
      <c r="A187" t="s">
        <v>363</v>
      </c>
      <c r="B187" t="s">
        <v>364</v>
      </c>
      <c r="C187">
        <v>869.68768</v>
      </c>
      <c r="D187">
        <v>18.138000000000002</v>
      </c>
      <c r="E187">
        <v>161124471.46088299</v>
      </c>
      <c r="F187">
        <v>126278148.491486</v>
      </c>
      <c r="G187">
        <v>91062050.001862198</v>
      </c>
      <c r="H187">
        <v>105646511.01046599</v>
      </c>
      <c r="I187">
        <v>6.7466953885838299</v>
      </c>
      <c r="J187">
        <v>13.8281783393398</v>
      </c>
      <c r="K187">
        <v>11.2436109854557</v>
      </c>
      <c r="L187">
        <v>82.111648104431794</v>
      </c>
      <c r="M187">
        <v>1.7689999999999999</v>
      </c>
      <c r="N187">
        <v>1.1950000000000001</v>
      </c>
      <c r="O187">
        <v>0.82</v>
      </c>
      <c r="P187">
        <v>0.26</v>
      </c>
      <c r="Q187">
        <v>0.98410809734770399</v>
      </c>
      <c r="R187">
        <v>0.60755790110302099</v>
      </c>
      <c r="S187">
        <v>1</v>
      </c>
      <c r="T187">
        <v>1</v>
      </c>
      <c r="U187">
        <f t="shared" si="2"/>
        <v>6.9571947564902948E-3</v>
      </c>
    </row>
    <row r="188" spans="1:21" x14ac:dyDescent="0.2">
      <c r="A188" t="s">
        <v>365</v>
      </c>
      <c r="B188" t="s">
        <v>186</v>
      </c>
      <c r="C188">
        <v>829.56320000000005</v>
      </c>
      <c r="D188">
        <v>11.319000000000001</v>
      </c>
      <c r="E188">
        <v>82829953.574767798</v>
      </c>
      <c r="F188">
        <v>50959453.031216502</v>
      </c>
      <c r="G188">
        <v>46877252.9865769</v>
      </c>
      <c r="H188">
        <v>48808218.916042201</v>
      </c>
      <c r="I188">
        <v>5.3208413616908601</v>
      </c>
      <c r="J188">
        <v>6.9052357344289303</v>
      </c>
      <c r="K188">
        <v>10.1952589548268</v>
      </c>
      <c r="L188">
        <v>84.394417600097498</v>
      </c>
      <c r="M188">
        <v>1.7669999999999999</v>
      </c>
      <c r="N188">
        <v>1.044</v>
      </c>
      <c r="O188">
        <v>0.82</v>
      </c>
      <c r="P188">
        <v>0.06</v>
      </c>
      <c r="Q188">
        <v>0.993652588874819</v>
      </c>
      <c r="R188">
        <v>0.63533115997370804</v>
      </c>
      <c r="S188">
        <v>1</v>
      </c>
      <c r="T188">
        <v>1</v>
      </c>
      <c r="U188">
        <f t="shared" si="2"/>
        <v>2.7654316061460761E-3</v>
      </c>
    </row>
    <row r="189" spans="1:21" x14ac:dyDescent="0.2">
      <c r="A189" t="s">
        <v>366</v>
      </c>
      <c r="B189" t="s">
        <v>225</v>
      </c>
      <c r="C189">
        <v>912.57114000000001</v>
      </c>
      <c r="D189">
        <v>13.29</v>
      </c>
      <c r="E189">
        <v>1593647.2314687001</v>
      </c>
      <c r="F189">
        <v>1965887.9252726201</v>
      </c>
      <c r="G189">
        <v>905519.35796833003</v>
      </c>
      <c r="H189">
        <v>643925.15206658398</v>
      </c>
      <c r="I189">
        <v>56.255852160169397</v>
      </c>
      <c r="J189">
        <v>31.166560297501601</v>
      </c>
      <c r="K189">
        <v>50.4092963573544</v>
      </c>
      <c r="L189">
        <v>65.212779590238895</v>
      </c>
      <c r="M189">
        <v>1.76</v>
      </c>
      <c r="N189">
        <v>3.0529999999999999</v>
      </c>
      <c r="O189">
        <v>0.82</v>
      </c>
      <c r="P189">
        <v>1.61</v>
      </c>
      <c r="Q189">
        <v>0.79220086239679899</v>
      </c>
      <c r="R189">
        <v>0.163857268350278</v>
      </c>
      <c r="S189">
        <v>1</v>
      </c>
      <c r="T189">
        <v>1</v>
      </c>
      <c r="U189">
        <f t="shared" si="2"/>
        <v>0.10116468915469087</v>
      </c>
    </row>
    <row r="190" spans="1:21" x14ac:dyDescent="0.2">
      <c r="A190" t="s">
        <v>367</v>
      </c>
      <c r="B190" t="s">
        <v>368</v>
      </c>
      <c r="C190">
        <v>823.69074000000001</v>
      </c>
      <c r="D190">
        <v>17.324999999999999</v>
      </c>
      <c r="E190">
        <v>3677231.7136124601</v>
      </c>
      <c r="F190">
        <v>3636891.56098234</v>
      </c>
      <c r="G190">
        <v>2097977.5046947999</v>
      </c>
      <c r="H190">
        <v>2846501.3343651402</v>
      </c>
      <c r="I190">
        <v>23.840114852722301</v>
      </c>
      <c r="J190">
        <v>13.754510434808401</v>
      </c>
      <c r="K190">
        <v>15.5969589696179</v>
      </c>
      <c r="L190">
        <v>18.508144463233801</v>
      </c>
      <c r="M190">
        <v>1.7529999999999999</v>
      </c>
      <c r="N190">
        <v>1.278</v>
      </c>
      <c r="O190">
        <v>0.81</v>
      </c>
      <c r="P190">
        <v>0.35</v>
      </c>
      <c r="Q190">
        <v>5.3460062630266598E-2</v>
      </c>
      <c r="R190">
        <v>0.92021620385791303</v>
      </c>
      <c r="S190">
        <v>1</v>
      </c>
      <c r="T190">
        <v>1</v>
      </c>
      <c r="U190">
        <f t="shared" si="2"/>
        <v>1.271970536788549</v>
      </c>
    </row>
    <row r="191" spans="1:21" x14ac:dyDescent="0.2">
      <c r="A191" t="s">
        <v>369</v>
      </c>
      <c r="B191" t="s">
        <v>370</v>
      </c>
      <c r="C191">
        <v>765.53133000000003</v>
      </c>
      <c r="D191">
        <v>12.602</v>
      </c>
      <c r="E191">
        <v>6812206.6386619201</v>
      </c>
      <c r="F191">
        <v>6684302.9587567998</v>
      </c>
      <c r="G191">
        <v>3901533.3229873902</v>
      </c>
      <c r="H191">
        <v>2137907.2813033299</v>
      </c>
      <c r="I191">
        <v>59.798481724821002</v>
      </c>
      <c r="J191">
        <v>68.924893939029502</v>
      </c>
      <c r="K191">
        <v>60.505995255115302</v>
      </c>
      <c r="L191">
        <v>100.5351761655</v>
      </c>
      <c r="M191">
        <v>1.746</v>
      </c>
      <c r="N191">
        <v>3.1269999999999998</v>
      </c>
      <c r="O191">
        <v>0.8</v>
      </c>
      <c r="P191">
        <v>1.64</v>
      </c>
      <c r="Q191">
        <v>0.97498933726354098</v>
      </c>
      <c r="R191">
        <v>0.36645816958412603</v>
      </c>
      <c r="S191">
        <v>1</v>
      </c>
      <c r="T191">
        <v>1</v>
      </c>
      <c r="U191">
        <f t="shared" si="2"/>
        <v>1.1000133832671068E-2</v>
      </c>
    </row>
    <row r="192" spans="1:21" x14ac:dyDescent="0.2">
      <c r="A192" t="s">
        <v>371</v>
      </c>
      <c r="B192" t="s">
        <v>372</v>
      </c>
      <c r="C192">
        <v>715.54898000000003</v>
      </c>
      <c r="D192">
        <v>15.852</v>
      </c>
      <c r="E192">
        <v>9204467.7377575692</v>
      </c>
      <c r="F192">
        <v>9922234.4623354599</v>
      </c>
      <c r="G192">
        <v>5272967.9136371901</v>
      </c>
      <c r="H192">
        <v>10059199.719530899</v>
      </c>
      <c r="I192">
        <v>10.352229627640799</v>
      </c>
      <c r="J192">
        <v>4.7003108443968999</v>
      </c>
      <c r="K192">
        <v>20.077887581823099</v>
      </c>
      <c r="L192">
        <v>57.439047552319003</v>
      </c>
      <c r="M192">
        <v>1.746</v>
      </c>
      <c r="N192">
        <v>0.98599999999999999</v>
      </c>
      <c r="O192">
        <v>0.8</v>
      </c>
      <c r="P192">
        <v>-0.02</v>
      </c>
      <c r="Q192">
        <v>0.55581939906551303</v>
      </c>
      <c r="R192">
        <v>0.77557649778934801</v>
      </c>
      <c r="S192">
        <v>1</v>
      </c>
      <c r="T192">
        <v>1</v>
      </c>
      <c r="U192">
        <f t="shared" si="2"/>
        <v>0.25506629965997346</v>
      </c>
    </row>
    <row r="193" spans="1:21" x14ac:dyDescent="0.2">
      <c r="A193" t="s">
        <v>373</v>
      </c>
      <c r="B193" t="s">
        <v>217</v>
      </c>
      <c r="C193">
        <v>797.59549000000004</v>
      </c>
      <c r="D193">
        <v>14.653</v>
      </c>
      <c r="E193">
        <v>8517183.6474276297</v>
      </c>
      <c r="F193">
        <v>8107078.63704463</v>
      </c>
      <c r="G193">
        <v>4890049.3698642096</v>
      </c>
      <c r="H193">
        <v>1172430.17217461</v>
      </c>
      <c r="I193">
        <v>12.772804754187</v>
      </c>
      <c r="J193">
        <v>13.2603456943031</v>
      </c>
      <c r="K193">
        <v>22.3753740923853</v>
      </c>
      <c r="L193">
        <v>109.943729460371</v>
      </c>
      <c r="M193">
        <v>1.742</v>
      </c>
      <c r="N193">
        <v>6.915</v>
      </c>
      <c r="O193">
        <v>0.8</v>
      </c>
      <c r="P193">
        <v>2.79</v>
      </c>
      <c r="Q193">
        <v>0.81416516804449801</v>
      </c>
      <c r="R193">
        <v>2.0724961832776102E-2</v>
      </c>
      <c r="S193">
        <v>1</v>
      </c>
      <c r="T193">
        <v>0.73166023590310403</v>
      </c>
      <c r="U193">
        <f t="shared" si="2"/>
        <v>8.9287481727751208E-2</v>
      </c>
    </row>
    <row r="194" spans="1:21" x14ac:dyDescent="0.2">
      <c r="A194" t="s">
        <v>374</v>
      </c>
      <c r="B194" t="s">
        <v>375</v>
      </c>
      <c r="C194">
        <v>767.58577000000002</v>
      </c>
      <c r="D194">
        <v>12.989000000000001</v>
      </c>
      <c r="E194">
        <v>37822329.412617303</v>
      </c>
      <c r="F194">
        <v>21382928.657811299</v>
      </c>
      <c r="G194">
        <v>21823676.8613653</v>
      </c>
      <c r="H194">
        <v>23445932.910658501</v>
      </c>
      <c r="I194">
        <v>1.5984273110712599</v>
      </c>
      <c r="J194">
        <v>6.0712910442499997</v>
      </c>
      <c r="K194">
        <v>3.156034039778</v>
      </c>
      <c r="L194">
        <v>84.132313000336197</v>
      </c>
      <c r="M194">
        <v>1.7330000000000001</v>
      </c>
      <c r="N194">
        <v>0.91200000000000003</v>
      </c>
      <c r="O194">
        <v>0.79</v>
      </c>
      <c r="P194">
        <v>-0.13</v>
      </c>
      <c r="Q194">
        <v>0.99501009359506898</v>
      </c>
      <c r="R194">
        <v>0.78033697627306498</v>
      </c>
      <c r="S194">
        <v>1</v>
      </c>
      <c r="T194">
        <v>1</v>
      </c>
      <c r="U194">
        <f t="shared" si="2"/>
        <v>2.1725136558756529E-3</v>
      </c>
    </row>
    <row r="195" spans="1:21" x14ac:dyDescent="0.2">
      <c r="A195" t="s">
        <v>376</v>
      </c>
      <c r="B195" t="s">
        <v>377</v>
      </c>
      <c r="C195">
        <v>789.56749000000002</v>
      </c>
      <c r="D195">
        <v>12.994</v>
      </c>
      <c r="E195">
        <v>42919831.769885801</v>
      </c>
      <c r="F195">
        <v>26995152.334701099</v>
      </c>
      <c r="G195">
        <v>24768024.2470056</v>
      </c>
      <c r="H195">
        <v>32149978.877198201</v>
      </c>
      <c r="I195">
        <v>9.3537414284059608</v>
      </c>
      <c r="J195">
        <v>12.2263331739808</v>
      </c>
      <c r="K195">
        <v>1.2035465492533</v>
      </c>
      <c r="L195">
        <v>84.729026902866707</v>
      </c>
      <c r="M195">
        <v>1.7330000000000001</v>
      </c>
      <c r="N195">
        <v>0.84</v>
      </c>
      <c r="O195">
        <v>0.79</v>
      </c>
      <c r="P195">
        <v>-0.25</v>
      </c>
      <c r="Q195">
        <v>0.99586192929092998</v>
      </c>
      <c r="R195">
        <v>0.88408830606852895</v>
      </c>
      <c r="S195">
        <v>1</v>
      </c>
      <c r="T195">
        <v>1</v>
      </c>
      <c r="U195">
        <f t="shared" ref="U195:U258" si="3">-LOG10(Q195)</f>
        <v>1.8008699133108157E-3</v>
      </c>
    </row>
    <row r="196" spans="1:21" x14ac:dyDescent="0.2">
      <c r="A196" t="s">
        <v>378</v>
      </c>
      <c r="B196" t="s">
        <v>379</v>
      </c>
      <c r="C196">
        <v>741.56763999999998</v>
      </c>
      <c r="D196">
        <v>16.149999999999999</v>
      </c>
      <c r="E196">
        <v>2395909.6913471199</v>
      </c>
      <c r="F196">
        <v>1856725.17283847</v>
      </c>
      <c r="G196">
        <v>1384740.49168004</v>
      </c>
      <c r="H196">
        <v>2043231.35085431</v>
      </c>
      <c r="I196">
        <v>1.4542812709233399</v>
      </c>
      <c r="J196">
        <v>19.198846131909001</v>
      </c>
      <c r="K196">
        <v>17.498598761662201</v>
      </c>
      <c r="L196">
        <v>49.784064220573804</v>
      </c>
      <c r="M196">
        <v>1.73</v>
      </c>
      <c r="N196">
        <v>0.90900000000000003</v>
      </c>
      <c r="O196">
        <v>0.79</v>
      </c>
      <c r="P196">
        <v>-0.14000000000000001</v>
      </c>
      <c r="Q196">
        <v>0.41562017463027201</v>
      </c>
      <c r="R196">
        <v>0.99113184927794096</v>
      </c>
      <c r="S196">
        <v>1</v>
      </c>
      <c r="T196">
        <v>1</v>
      </c>
      <c r="U196">
        <f t="shared" si="3"/>
        <v>0.38130337950286203</v>
      </c>
    </row>
    <row r="197" spans="1:21" x14ac:dyDescent="0.2">
      <c r="A197" t="s">
        <v>380</v>
      </c>
      <c r="B197" t="s">
        <v>381</v>
      </c>
      <c r="C197">
        <v>801.62527</v>
      </c>
      <c r="D197">
        <v>16.491</v>
      </c>
      <c r="E197">
        <v>21431986.329706099</v>
      </c>
      <c r="F197">
        <v>15000465.219950801</v>
      </c>
      <c r="G197">
        <v>12388106.267663701</v>
      </c>
      <c r="H197">
        <v>16295252.1013445</v>
      </c>
      <c r="I197">
        <v>6.2184072064851597</v>
      </c>
      <c r="J197">
        <v>34.156656671531302</v>
      </c>
      <c r="K197">
        <v>6.5827734084256999</v>
      </c>
      <c r="L197">
        <v>60.449740186029302</v>
      </c>
      <c r="M197">
        <v>1.73</v>
      </c>
      <c r="N197">
        <v>0.92100000000000004</v>
      </c>
      <c r="O197">
        <v>0.79</v>
      </c>
      <c r="P197">
        <v>-0.12</v>
      </c>
      <c r="Q197">
        <v>0.75241480493095203</v>
      </c>
      <c r="R197">
        <v>0.99882664534002796</v>
      </c>
      <c r="S197">
        <v>1</v>
      </c>
      <c r="T197">
        <v>1</v>
      </c>
      <c r="U197">
        <f t="shared" si="3"/>
        <v>0.12354266761852231</v>
      </c>
    </row>
    <row r="198" spans="1:21" x14ac:dyDescent="0.2">
      <c r="A198" t="s">
        <v>382</v>
      </c>
      <c r="B198" t="s">
        <v>383</v>
      </c>
      <c r="C198">
        <v>827.54666999999995</v>
      </c>
      <c r="D198">
        <v>10.438000000000001</v>
      </c>
      <c r="E198">
        <v>5235991.9926819997</v>
      </c>
      <c r="F198">
        <v>2747692.5396999801</v>
      </c>
      <c r="G198">
        <v>3035598.8645838299</v>
      </c>
      <c r="H198">
        <v>2414833.8266987801</v>
      </c>
      <c r="I198">
        <v>25.988988807275401</v>
      </c>
      <c r="J198">
        <v>21.7483932859835</v>
      </c>
      <c r="K198">
        <v>23.9130908723155</v>
      </c>
      <c r="L198">
        <v>67.393503624899196</v>
      </c>
      <c r="M198">
        <v>1.7250000000000001</v>
      </c>
      <c r="N198">
        <v>1.1379999999999999</v>
      </c>
      <c r="O198">
        <v>0.79</v>
      </c>
      <c r="P198">
        <v>0.19</v>
      </c>
      <c r="Q198">
        <v>0.80497398247830398</v>
      </c>
      <c r="R198">
        <v>0.66762133850813998</v>
      </c>
      <c r="S198">
        <v>1</v>
      </c>
      <c r="T198">
        <v>1</v>
      </c>
      <c r="U198">
        <f t="shared" si="3"/>
        <v>9.42181562143736E-2</v>
      </c>
    </row>
    <row r="199" spans="1:21" x14ac:dyDescent="0.2">
      <c r="A199" t="s">
        <v>384</v>
      </c>
      <c r="B199" t="s">
        <v>385</v>
      </c>
      <c r="C199">
        <v>841.65646000000004</v>
      </c>
      <c r="D199">
        <v>17.998999999999999</v>
      </c>
      <c r="E199">
        <v>723177.92489286396</v>
      </c>
      <c r="F199">
        <v>710208.18402734795</v>
      </c>
      <c r="G199">
        <v>420663.58738518198</v>
      </c>
      <c r="H199">
        <v>537459.95365258597</v>
      </c>
      <c r="I199">
        <v>7.0417760048681997</v>
      </c>
      <c r="J199">
        <v>16.328841807652601</v>
      </c>
      <c r="K199">
        <v>12.0509476485785</v>
      </c>
      <c r="L199">
        <v>14.947097342431499</v>
      </c>
      <c r="M199">
        <v>1.7190000000000001</v>
      </c>
      <c r="N199">
        <v>1.321</v>
      </c>
      <c r="O199">
        <v>0.78</v>
      </c>
      <c r="P199">
        <v>0.4</v>
      </c>
      <c r="Q199">
        <v>2.3577927310747399E-2</v>
      </c>
      <c r="R199">
        <v>0.42555579119408299</v>
      </c>
      <c r="S199">
        <v>0.69558169400591996</v>
      </c>
      <c r="T199">
        <v>1</v>
      </c>
      <c r="U199">
        <f t="shared" si="3"/>
        <v>1.6274943755373454</v>
      </c>
    </row>
    <row r="200" spans="1:21" x14ac:dyDescent="0.2">
      <c r="A200" t="s">
        <v>386</v>
      </c>
      <c r="B200" t="s">
        <v>387</v>
      </c>
      <c r="C200">
        <v>760.71031000000005</v>
      </c>
      <c r="D200">
        <v>21.378</v>
      </c>
      <c r="E200">
        <v>3185523.8519908199</v>
      </c>
      <c r="F200">
        <v>2182536.66619496</v>
      </c>
      <c r="G200">
        <v>1855116.3519202699</v>
      </c>
      <c r="H200">
        <v>576779.466291141</v>
      </c>
      <c r="I200">
        <v>10.932343980613499</v>
      </c>
      <c r="J200">
        <v>42.678010799351</v>
      </c>
      <c r="K200">
        <v>15.4947310395121</v>
      </c>
      <c r="L200">
        <v>61.666405746036297</v>
      </c>
      <c r="M200">
        <v>1.7170000000000001</v>
      </c>
      <c r="N200">
        <v>3.7839999999999998</v>
      </c>
      <c r="O200">
        <v>0.78</v>
      </c>
      <c r="P200">
        <v>1.92</v>
      </c>
      <c r="Q200">
        <v>0.41466601315114499</v>
      </c>
      <c r="R200">
        <v>0.17957634987354901</v>
      </c>
      <c r="S200">
        <v>1</v>
      </c>
      <c r="T200">
        <v>1</v>
      </c>
      <c r="U200">
        <f t="shared" si="3"/>
        <v>0.38230155881440087</v>
      </c>
    </row>
    <row r="201" spans="1:21" x14ac:dyDescent="0.2">
      <c r="A201" t="s">
        <v>388</v>
      </c>
      <c r="B201" t="s">
        <v>389</v>
      </c>
      <c r="C201">
        <v>1133.7807399999999</v>
      </c>
      <c r="D201">
        <v>15.752000000000001</v>
      </c>
      <c r="E201">
        <v>13266086.9057185</v>
      </c>
      <c r="F201">
        <v>18937112.640093502</v>
      </c>
      <c r="G201">
        <v>7767832.2665462801</v>
      </c>
      <c r="H201">
        <v>7647391.18285124</v>
      </c>
      <c r="I201">
        <v>13.2096722245566</v>
      </c>
      <c r="J201">
        <v>8.3685507125705101</v>
      </c>
      <c r="K201">
        <v>4.5918416350043403</v>
      </c>
      <c r="L201">
        <v>61.967229566866401</v>
      </c>
      <c r="M201">
        <v>1.708</v>
      </c>
      <c r="N201">
        <v>2.476</v>
      </c>
      <c r="O201">
        <v>0.77</v>
      </c>
      <c r="P201">
        <v>1.31</v>
      </c>
      <c r="Q201">
        <v>0.605536615839804</v>
      </c>
      <c r="R201">
        <v>1.6598277932525201E-2</v>
      </c>
      <c r="S201">
        <v>1</v>
      </c>
      <c r="T201">
        <v>0.64236908914405899</v>
      </c>
      <c r="U201">
        <f t="shared" si="3"/>
        <v>0.21785959062764845</v>
      </c>
    </row>
    <row r="202" spans="1:21" x14ac:dyDescent="0.2">
      <c r="A202" t="s">
        <v>390</v>
      </c>
      <c r="B202" t="s">
        <v>348</v>
      </c>
      <c r="C202">
        <v>855.57633999999996</v>
      </c>
      <c r="D202">
        <v>12.891</v>
      </c>
      <c r="E202">
        <v>8717765.7693450209</v>
      </c>
      <c r="F202">
        <v>9567972.42312284</v>
      </c>
      <c r="G202">
        <v>5118632.6323211603</v>
      </c>
      <c r="H202">
        <v>6369553.1117346203</v>
      </c>
      <c r="I202">
        <v>9.4103854455710305</v>
      </c>
      <c r="J202">
        <v>4.4498934339035099</v>
      </c>
      <c r="K202">
        <v>14.2866637435522</v>
      </c>
      <c r="L202">
        <v>81.446515524243196</v>
      </c>
      <c r="M202">
        <v>1.7030000000000001</v>
      </c>
      <c r="N202">
        <v>1.502</v>
      </c>
      <c r="O202">
        <v>0.77</v>
      </c>
      <c r="P202">
        <v>0.59</v>
      </c>
      <c r="Q202">
        <v>0.99541269927616105</v>
      </c>
      <c r="R202">
        <v>0.35738091526031401</v>
      </c>
      <c r="S202">
        <v>1</v>
      </c>
      <c r="T202">
        <v>1</v>
      </c>
      <c r="U202">
        <f t="shared" si="3"/>
        <v>1.9968229144995014E-3</v>
      </c>
    </row>
    <row r="203" spans="1:21" x14ac:dyDescent="0.2">
      <c r="A203" t="s">
        <v>391</v>
      </c>
      <c r="B203" t="s">
        <v>392</v>
      </c>
      <c r="C203">
        <v>831.57821999999999</v>
      </c>
      <c r="D203">
        <v>12.361000000000001</v>
      </c>
      <c r="E203">
        <v>456793038.63697302</v>
      </c>
      <c r="F203">
        <v>410782564.66995001</v>
      </c>
      <c r="G203">
        <v>268498096.71557599</v>
      </c>
      <c r="H203">
        <v>308636753.522645</v>
      </c>
      <c r="I203">
        <v>2.2247344652212999</v>
      </c>
      <c r="J203">
        <v>6.2204853593852096</v>
      </c>
      <c r="K203">
        <v>5.9267943980312801</v>
      </c>
      <c r="L203">
        <v>86.375896918338796</v>
      </c>
      <c r="M203">
        <v>1.7010000000000001</v>
      </c>
      <c r="N203">
        <v>1.331</v>
      </c>
      <c r="O203">
        <v>0.77</v>
      </c>
      <c r="P203">
        <v>0.41</v>
      </c>
      <c r="Q203">
        <v>0.99968823183440902</v>
      </c>
      <c r="R203">
        <v>0.53621390424746296</v>
      </c>
      <c r="S203">
        <v>1</v>
      </c>
      <c r="T203">
        <v>1</v>
      </c>
      <c r="U203">
        <f t="shared" si="3"/>
        <v>1.3542030491635226E-4</v>
      </c>
    </row>
    <row r="204" spans="1:21" x14ac:dyDescent="0.2">
      <c r="A204" t="s">
        <v>393</v>
      </c>
      <c r="B204" t="s">
        <v>394</v>
      </c>
      <c r="C204">
        <v>884.54200000000003</v>
      </c>
      <c r="D204">
        <v>10.79</v>
      </c>
      <c r="E204">
        <v>331454785.00876898</v>
      </c>
      <c r="F204">
        <v>264139252.92744401</v>
      </c>
      <c r="G204">
        <v>195986688.89904499</v>
      </c>
      <c r="H204">
        <v>154689190.29523</v>
      </c>
      <c r="I204">
        <v>20.9746179621016</v>
      </c>
      <c r="J204">
        <v>17.855705849479101</v>
      </c>
      <c r="K204">
        <v>22.406677988597</v>
      </c>
      <c r="L204">
        <v>88.210518019921096</v>
      </c>
      <c r="M204">
        <v>1.6910000000000001</v>
      </c>
      <c r="N204">
        <v>1.708</v>
      </c>
      <c r="O204">
        <v>0.76</v>
      </c>
      <c r="P204">
        <v>0.77</v>
      </c>
      <c r="Q204">
        <v>0.99303366211853406</v>
      </c>
      <c r="R204">
        <v>7.6218944104529701E-2</v>
      </c>
      <c r="S204">
        <v>1</v>
      </c>
      <c r="T204">
        <v>1</v>
      </c>
      <c r="U204">
        <f t="shared" si="3"/>
        <v>3.036029425523429E-3</v>
      </c>
    </row>
    <row r="205" spans="1:21" x14ac:dyDescent="0.2">
      <c r="A205" t="s">
        <v>395</v>
      </c>
      <c r="B205" t="s">
        <v>396</v>
      </c>
      <c r="C205">
        <v>908.5421</v>
      </c>
      <c r="D205">
        <v>10.557</v>
      </c>
      <c r="E205">
        <v>7596748.3528083898</v>
      </c>
      <c r="F205">
        <v>5347113.7178142201</v>
      </c>
      <c r="G205">
        <v>4504515.9949323302</v>
      </c>
      <c r="H205">
        <v>4268615.3796844399</v>
      </c>
      <c r="I205">
        <v>5.9832581674961203</v>
      </c>
      <c r="J205">
        <v>7.3348289208125204</v>
      </c>
      <c r="K205">
        <v>9.4276558402045492</v>
      </c>
      <c r="L205">
        <v>70.726477194256006</v>
      </c>
      <c r="M205">
        <v>1.6859999999999999</v>
      </c>
      <c r="N205">
        <v>1.2529999999999999</v>
      </c>
      <c r="O205">
        <v>0.75</v>
      </c>
      <c r="P205">
        <v>0.32</v>
      </c>
      <c r="Q205">
        <v>0.87530798907866603</v>
      </c>
      <c r="R205">
        <v>0.40953156795964901</v>
      </c>
      <c r="S205">
        <v>1</v>
      </c>
      <c r="T205">
        <v>1</v>
      </c>
      <c r="U205">
        <f t="shared" si="3"/>
        <v>5.7839107637906284E-2</v>
      </c>
    </row>
    <row r="206" spans="1:21" x14ac:dyDescent="0.2">
      <c r="A206" t="s">
        <v>397</v>
      </c>
      <c r="B206" t="s">
        <v>398</v>
      </c>
      <c r="C206">
        <v>688.55235000000005</v>
      </c>
      <c r="D206">
        <v>11.02</v>
      </c>
      <c r="E206">
        <v>30152196.957613699</v>
      </c>
      <c r="F206">
        <v>26994924.328798302</v>
      </c>
      <c r="G206">
        <v>17947885.309790101</v>
      </c>
      <c r="H206">
        <v>36687493.1511079</v>
      </c>
      <c r="I206">
        <v>17.1686311121674</v>
      </c>
      <c r="J206">
        <v>7.1345724577684502</v>
      </c>
      <c r="K206">
        <v>4.75425480572863</v>
      </c>
      <c r="L206">
        <v>84.706648890361606</v>
      </c>
      <c r="M206">
        <v>1.68</v>
      </c>
      <c r="N206">
        <v>0.73599999999999999</v>
      </c>
      <c r="O206">
        <v>0.75</v>
      </c>
      <c r="P206">
        <v>-0.44</v>
      </c>
      <c r="Q206">
        <v>0.99923448382931701</v>
      </c>
      <c r="R206">
        <v>0.87369707354909198</v>
      </c>
      <c r="S206">
        <v>1</v>
      </c>
      <c r="T206">
        <v>1</v>
      </c>
      <c r="U206">
        <f t="shared" si="3"/>
        <v>3.3258676525676578E-4</v>
      </c>
    </row>
    <row r="207" spans="1:21" x14ac:dyDescent="0.2">
      <c r="A207" t="s">
        <v>399</v>
      </c>
      <c r="B207" t="s">
        <v>400</v>
      </c>
      <c r="C207">
        <v>813.55436999999995</v>
      </c>
      <c r="D207">
        <v>12.976000000000001</v>
      </c>
      <c r="E207">
        <v>5275351.6585899601</v>
      </c>
      <c r="F207">
        <v>4705963.6496716002</v>
      </c>
      <c r="G207">
        <v>3142505.6067614802</v>
      </c>
      <c r="H207">
        <v>8290411.0519499397</v>
      </c>
      <c r="I207">
        <v>41.986166586083201</v>
      </c>
      <c r="J207">
        <v>42.595756716462297</v>
      </c>
      <c r="K207">
        <v>23.824051981089301</v>
      </c>
      <c r="L207">
        <v>70.662322709672395</v>
      </c>
      <c r="M207">
        <v>1.679</v>
      </c>
      <c r="N207">
        <v>0.56799999999999995</v>
      </c>
      <c r="O207">
        <v>0.75</v>
      </c>
      <c r="P207">
        <v>-0.82</v>
      </c>
      <c r="Q207">
        <v>0.98437471048052205</v>
      </c>
      <c r="R207">
        <v>0.99728863680437496</v>
      </c>
      <c r="S207">
        <v>1</v>
      </c>
      <c r="T207">
        <v>1</v>
      </c>
      <c r="U207">
        <f t="shared" si="3"/>
        <v>6.8395522628567464E-3</v>
      </c>
    </row>
    <row r="208" spans="1:21" x14ac:dyDescent="0.2">
      <c r="A208" t="s">
        <v>401</v>
      </c>
      <c r="B208" t="s">
        <v>124</v>
      </c>
      <c r="C208">
        <v>863.63864999999998</v>
      </c>
      <c r="D208">
        <v>17.213000000000001</v>
      </c>
      <c r="E208">
        <v>9567759.6765708495</v>
      </c>
      <c r="F208">
        <v>8417564.4973527491</v>
      </c>
      <c r="G208">
        <v>5809837.4039066797</v>
      </c>
      <c r="H208">
        <v>5337860.9535247805</v>
      </c>
      <c r="I208">
        <v>12.076219259008299</v>
      </c>
      <c r="J208">
        <v>9.0262842131062104</v>
      </c>
      <c r="K208">
        <v>8.2314659108821093</v>
      </c>
      <c r="L208">
        <v>26.210987535130901</v>
      </c>
      <c r="M208">
        <v>1.647</v>
      </c>
      <c r="N208">
        <v>1.577</v>
      </c>
      <c r="O208">
        <v>0.72</v>
      </c>
      <c r="P208">
        <v>0.66</v>
      </c>
      <c r="Q208">
        <v>3.5702863885710999E-2</v>
      </c>
      <c r="R208">
        <v>4.6287357046452798E-3</v>
      </c>
      <c r="S208">
        <v>0.92479183869218895</v>
      </c>
      <c r="T208">
        <v>0.28419095563998897</v>
      </c>
      <c r="U208">
        <f t="shared" si="3"/>
        <v>1.4472969457960534</v>
      </c>
    </row>
    <row r="209" spans="1:21" x14ac:dyDescent="0.2">
      <c r="A209" t="s">
        <v>402</v>
      </c>
      <c r="B209" t="s">
        <v>403</v>
      </c>
      <c r="C209">
        <v>876.57324000000006</v>
      </c>
      <c r="D209">
        <v>12.596</v>
      </c>
      <c r="E209">
        <v>4248668.0327851903</v>
      </c>
      <c r="F209">
        <v>4348890.4715414904</v>
      </c>
      <c r="G209">
        <v>2580464.46644544</v>
      </c>
      <c r="H209">
        <v>3311410.3488903898</v>
      </c>
      <c r="I209">
        <v>33.310005548869</v>
      </c>
      <c r="J209">
        <v>24.920855508802301</v>
      </c>
      <c r="K209">
        <v>45.561376970187801</v>
      </c>
      <c r="L209">
        <v>53.706788591177499</v>
      </c>
      <c r="M209">
        <v>1.6459999999999999</v>
      </c>
      <c r="N209">
        <v>1.3129999999999999</v>
      </c>
      <c r="O209">
        <v>0.72</v>
      </c>
      <c r="P209">
        <v>0.39</v>
      </c>
      <c r="Q209">
        <v>0.49435380819178498</v>
      </c>
      <c r="R209">
        <v>0.118522363446077</v>
      </c>
      <c r="S209">
        <v>1</v>
      </c>
      <c r="T209">
        <v>1</v>
      </c>
      <c r="U209">
        <f t="shared" si="3"/>
        <v>0.30596211596256201</v>
      </c>
    </row>
    <row r="210" spans="1:21" x14ac:dyDescent="0.2">
      <c r="A210" t="s">
        <v>404</v>
      </c>
      <c r="B210" t="s">
        <v>405</v>
      </c>
      <c r="C210">
        <v>741.53161</v>
      </c>
      <c r="D210">
        <v>13.97</v>
      </c>
      <c r="E210">
        <v>570674.12262349797</v>
      </c>
      <c r="F210">
        <v>421654.63657356403</v>
      </c>
      <c r="G210">
        <v>347827.006926206</v>
      </c>
      <c r="H210">
        <v>414361.76982768602</v>
      </c>
      <c r="I210">
        <v>24.133527801019799</v>
      </c>
      <c r="J210">
        <v>32.512041797771701</v>
      </c>
      <c r="K210">
        <v>58.991129259970897</v>
      </c>
      <c r="L210">
        <v>77.192265816334597</v>
      </c>
      <c r="M210">
        <v>1.641</v>
      </c>
      <c r="N210">
        <v>1.018</v>
      </c>
      <c r="O210">
        <v>0.71</v>
      </c>
      <c r="P210">
        <v>0.03</v>
      </c>
      <c r="Q210">
        <v>0.98248222655265505</v>
      </c>
      <c r="R210">
        <v>0.99265585285471303</v>
      </c>
      <c r="S210">
        <v>1</v>
      </c>
      <c r="T210">
        <v>1</v>
      </c>
      <c r="U210">
        <f t="shared" si="3"/>
        <v>7.67529742065252E-3</v>
      </c>
    </row>
    <row r="211" spans="1:21" x14ac:dyDescent="0.2">
      <c r="A211" t="s">
        <v>406</v>
      </c>
      <c r="B211" t="s">
        <v>407</v>
      </c>
      <c r="C211">
        <v>877.65660000000003</v>
      </c>
      <c r="D211">
        <v>18.215</v>
      </c>
      <c r="E211">
        <v>888418.84326442704</v>
      </c>
      <c r="F211">
        <v>882869.16469368199</v>
      </c>
      <c r="G211">
        <v>544502.70257593901</v>
      </c>
      <c r="H211">
        <v>526341.59602286795</v>
      </c>
      <c r="I211">
        <v>12.5047393423158</v>
      </c>
      <c r="J211">
        <v>12.2895694252509</v>
      </c>
      <c r="K211">
        <v>18.819637731797702</v>
      </c>
      <c r="L211">
        <v>33.522763896962402</v>
      </c>
      <c r="M211">
        <v>1.6319999999999999</v>
      </c>
      <c r="N211">
        <v>1.677</v>
      </c>
      <c r="O211">
        <v>0.71</v>
      </c>
      <c r="P211">
        <v>0.75</v>
      </c>
      <c r="Q211">
        <v>0.143586025043516</v>
      </c>
      <c r="R211">
        <v>9.0555175826019199E-2</v>
      </c>
      <c r="S211">
        <v>1</v>
      </c>
      <c r="T211">
        <v>1</v>
      </c>
      <c r="U211">
        <f t="shared" si="3"/>
        <v>0.8428878270981085</v>
      </c>
    </row>
    <row r="212" spans="1:21" x14ac:dyDescent="0.2">
      <c r="A212" t="s">
        <v>408</v>
      </c>
      <c r="B212" t="s">
        <v>409</v>
      </c>
      <c r="C212">
        <v>873.64554999999996</v>
      </c>
      <c r="D212">
        <v>16.591999999999999</v>
      </c>
      <c r="E212">
        <v>5847781.1019787705</v>
      </c>
      <c r="F212">
        <v>4310605.5123706097</v>
      </c>
      <c r="G212">
        <v>3588997.6335149598</v>
      </c>
      <c r="H212">
        <v>2469716.80854624</v>
      </c>
      <c r="I212">
        <v>5.2561410984304402</v>
      </c>
      <c r="J212">
        <v>9.2718534115462994</v>
      </c>
      <c r="K212">
        <v>2.5496357979793198</v>
      </c>
      <c r="L212">
        <v>37.956551092981798</v>
      </c>
      <c r="M212">
        <v>1.629</v>
      </c>
      <c r="N212">
        <v>1.7450000000000001</v>
      </c>
      <c r="O212">
        <v>0.7</v>
      </c>
      <c r="P212">
        <v>0.8</v>
      </c>
      <c r="Q212">
        <v>4.8234144747321003E-2</v>
      </c>
      <c r="R212">
        <v>2.8245158011967801E-2</v>
      </c>
      <c r="S212">
        <v>1</v>
      </c>
      <c r="T212">
        <v>0.87341450658321496</v>
      </c>
      <c r="U212">
        <f t="shared" si="3"/>
        <v>1.3166454176644815</v>
      </c>
    </row>
    <row r="213" spans="1:21" x14ac:dyDescent="0.2">
      <c r="A213" t="s">
        <v>410</v>
      </c>
      <c r="B213" t="s">
        <v>306</v>
      </c>
      <c r="C213">
        <v>745.56268999999998</v>
      </c>
      <c r="D213">
        <v>12.478999999999999</v>
      </c>
      <c r="E213">
        <v>1014083.87229197</v>
      </c>
      <c r="F213">
        <v>1724353.12970781</v>
      </c>
      <c r="G213">
        <v>622878.99891822599</v>
      </c>
      <c r="H213">
        <v>1890940.7786982199</v>
      </c>
      <c r="I213">
        <v>8.8634125137069706</v>
      </c>
      <c r="J213">
        <v>18.005510559669801</v>
      </c>
      <c r="K213">
        <v>6.2273102360917596</v>
      </c>
      <c r="L213">
        <v>71.457306519109693</v>
      </c>
      <c r="M213">
        <v>1.6279999999999999</v>
      </c>
      <c r="N213">
        <v>0.91200000000000003</v>
      </c>
      <c r="O213">
        <v>0.7</v>
      </c>
      <c r="P213">
        <v>-0.13</v>
      </c>
      <c r="Q213">
        <v>0.93317950767297697</v>
      </c>
      <c r="R213">
        <v>0.84104043238523796</v>
      </c>
      <c r="S213">
        <v>1</v>
      </c>
      <c r="T213">
        <v>1</v>
      </c>
      <c r="U213">
        <f t="shared" si="3"/>
        <v>3.0034806743120059E-2</v>
      </c>
    </row>
    <row r="214" spans="1:21" x14ac:dyDescent="0.2">
      <c r="A214" t="s">
        <v>411</v>
      </c>
      <c r="B214" t="s">
        <v>412</v>
      </c>
      <c r="C214">
        <v>783.57710999999995</v>
      </c>
      <c r="D214">
        <v>15.364000000000001</v>
      </c>
      <c r="E214">
        <v>7339605.7796793301</v>
      </c>
      <c r="F214">
        <v>9238492.6799600106</v>
      </c>
      <c r="G214">
        <v>4545129.8590888605</v>
      </c>
      <c r="H214">
        <v>9287260.9682132099</v>
      </c>
      <c r="I214">
        <v>60.748962024520203</v>
      </c>
      <c r="J214">
        <v>47.137190865305399</v>
      </c>
      <c r="K214">
        <v>50.560277750295299</v>
      </c>
      <c r="L214">
        <v>67.081479723303801</v>
      </c>
      <c r="M214">
        <v>1.615</v>
      </c>
      <c r="N214">
        <v>0.995</v>
      </c>
      <c r="O214">
        <v>0.69</v>
      </c>
      <c r="P214">
        <v>-0.01</v>
      </c>
      <c r="Q214">
        <v>0.87154759557795702</v>
      </c>
      <c r="R214">
        <v>0.99999949616686901</v>
      </c>
      <c r="S214">
        <v>1</v>
      </c>
      <c r="T214">
        <v>1</v>
      </c>
      <c r="U214">
        <f t="shared" si="3"/>
        <v>5.9708890903446166E-2</v>
      </c>
    </row>
    <row r="215" spans="1:21" x14ac:dyDescent="0.2">
      <c r="A215" t="s">
        <v>413</v>
      </c>
      <c r="B215" t="s">
        <v>414</v>
      </c>
      <c r="C215">
        <v>773.52165000000002</v>
      </c>
      <c r="D215">
        <v>11.513</v>
      </c>
      <c r="E215">
        <v>1954119.71413739</v>
      </c>
      <c r="F215">
        <v>2382585.1340987301</v>
      </c>
      <c r="G215">
        <v>1214920.36250177</v>
      </c>
      <c r="H215">
        <v>2447260.5701633599</v>
      </c>
      <c r="I215">
        <v>20.8537817373903</v>
      </c>
      <c r="J215">
        <v>27.089961981957199</v>
      </c>
      <c r="K215">
        <v>16.5426605565603</v>
      </c>
      <c r="L215">
        <v>58.865685347409404</v>
      </c>
      <c r="M215">
        <v>1.6080000000000001</v>
      </c>
      <c r="N215">
        <v>0.97399999999999998</v>
      </c>
      <c r="O215">
        <v>0.69</v>
      </c>
      <c r="P215">
        <v>-0.04</v>
      </c>
      <c r="Q215">
        <v>0.25269783971853399</v>
      </c>
      <c r="R215">
        <v>0.90885286820359701</v>
      </c>
      <c r="S215">
        <v>1</v>
      </c>
      <c r="T215">
        <v>1</v>
      </c>
      <c r="U215">
        <f t="shared" si="3"/>
        <v>0.5973984707921165</v>
      </c>
    </row>
    <row r="216" spans="1:21" x14ac:dyDescent="0.2">
      <c r="A216" t="s">
        <v>415</v>
      </c>
      <c r="B216" t="s">
        <v>416</v>
      </c>
      <c r="C216">
        <v>677.50035000000003</v>
      </c>
      <c r="D216">
        <v>12.048999999999999</v>
      </c>
      <c r="E216">
        <v>735772.83853537403</v>
      </c>
      <c r="F216">
        <v>575831.79438566905</v>
      </c>
      <c r="G216">
        <v>458536.46148847399</v>
      </c>
      <c r="H216">
        <v>491070.795150897</v>
      </c>
      <c r="I216">
        <v>26.688241609752001</v>
      </c>
      <c r="J216">
        <v>30.594047268590799</v>
      </c>
      <c r="K216">
        <v>12.7391835710471</v>
      </c>
      <c r="L216">
        <v>43.5012445710706</v>
      </c>
      <c r="M216">
        <v>1.605</v>
      </c>
      <c r="N216">
        <v>1.173</v>
      </c>
      <c r="O216">
        <v>0.68</v>
      </c>
      <c r="P216">
        <v>0.23</v>
      </c>
      <c r="Q216">
        <v>0.97501342829996795</v>
      </c>
      <c r="R216">
        <v>0.99999931057403202</v>
      </c>
      <c r="S216">
        <v>1</v>
      </c>
      <c r="T216">
        <v>1</v>
      </c>
      <c r="U216">
        <f t="shared" si="3"/>
        <v>1.0989402971803725E-2</v>
      </c>
    </row>
    <row r="217" spans="1:21" x14ac:dyDescent="0.2">
      <c r="A217" t="s">
        <v>417</v>
      </c>
      <c r="B217" t="s">
        <v>418</v>
      </c>
      <c r="C217">
        <v>811.64769999999999</v>
      </c>
      <c r="D217">
        <v>18.059000000000001</v>
      </c>
      <c r="E217">
        <v>4699675.08403154</v>
      </c>
      <c r="F217">
        <v>2464340.24669267</v>
      </c>
      <c r="G217">
        <v>2935062.7491459302</v>
      </c>
      <c r="H217">
        <v>2978986.0230168598</v>
      </c>
      <c r="I217">
        <v>77.5063312930276</v>
      </c>
      <c r="J217">
        <v>67.453854760745301</v>
      </c>
      <c r="K217">
        <v>65.031744045495103</v>
      </c>
      <c r="L217">
        <v>69.312316087670098</v>
      </c>
      <c r="M217">
        <v>1.601</v>
      </c>
      <c r="N217">
        <v>0.82699999999999996</v>
      </c>
      <c r="O217">
        <v>0.68</v>
      </c>
      <c r="P217">
        <v>-0.27</v>
      </c>
      <c r="Q217">
        <v>0.99947304264954495</v>
      </c>
      <c r="R217">
        <v>0.999988086342257</v>
      </c>
      <c r="S217">
        <v>1</v>
      </c>
      <c r="T217">
        <v>1</v>
      </c>
      <c r="U217">
        <f t="shared" si="3"/>
        <v>2.2891498901759789E-4</v>
      </c>
    </row>
    <row r="218" spans="1:21" x14ac:dyDescent="0.2">
      <c r="A218" t="s">
        <v>419</v>
      </c>
      <c r="B218" t="s">
        <v>112</v>
      </c>
      <c r="C218">
        <v>793.59816999999998</v>
      </c>
      <c r="D218">
        <v>14.670999999999999</v>
      </c>
      <c r="E218">
        <v>248669358.36266199</v>
      </c>
      <c r="F218">
        <v>62892933.398673899</v>
      </c>
      <c r="G218">
        <v>155505477.717141</v>
      </c>
      <c r="H218">
        <v>167114413.864326</v>
      </c>
      <c r="I218">
        <v>10.6776810996937</v>
      </c>
      <c r="J218">
        <v>75.392007825103093</v>
      </c>
      <c r="K218">
        <v>46.003316868305198</v>
      </c>
      <c r="L218">
        <v>17.6813144636569</v>
      </c>
      <c r="M218">
        <v>1.599</v>
      </c>
      <c r="N218">
        <v>0.376</v>
      </c>
      <c r="O218">
        <v>0.68</v>
      </c>
      <c r="P218">
        <v>-1.41</v>
      </c>
      <c r="Q218">
        <v>0.47014151267825599</v>
      </c>
      <c r="R218">
        <v>0.78506247852500599</v>
      </c>
      <c r="S218">
        <v>1</v>
      </c>
      <c r="T218">
        <v>1</v>
      </c>
      <c r="U218">
        <f t="shared" si="3"/>
        <v>0.32777139967088476</v>
      </c>
    </row>
    <row r="219" spans="1:21" x14ac:dyDescent="0.2">
      <c r="A219" t="s">
        <v>420</v>
      </c>
      <c r="B219" t="s">
        <v>421</v>
      </c>
      <c r="C219">
        <v>781.56241999999997</v>
      </c>
      <c r="D219">
        <v>12.526999999999999</v>
      </c>
      <c r="E219">
        <v>854080744.52211905</v>
      </c>
      <c r="F219">
        <v>728253607.58721197</v>
      </c>
      <c r="G219">
        <v>535512639.73387003</v>
      </c>
      <c r="H219">
        <v>668166694.39975703</v>
      </c>
      <c r="I219">
        <v>6.5290825501179102</v>
      </c>
      <c r="J219">
        <v>4.6282166889889904</v>
      </c>
      <c r="K219">
        <v>14.5422083853885</v>
      </c>
      <c r="L219">
        <v>86.389605256224598</v>
      </c>
      <c r="M219">
        <v>1.595</v>
      </c>
      <c r="N219">
        <v>1.0900000000000001</v>
      </c>
      <c r="O219">
        <v>0.67</v>
      </c>
      <c r="P219">
        <v>0.12</v>
      </c>
      <c r="Q219">
        <v>0.999823563541551</v>
      </c>
      <c r="R219">
        <v>0.63226641825506502</v>
      </c>
      <c r="S219">
        <v>1</v>
      </c>
      <c r="T219">
        <v>1</v>
      </c>
      <c r="U219">
        <f t="shared" si="3"/>
        <v>7.6632140861535836E-5</v>
      </c>
    </row>
    <row r="220" spans="1:21" x14ac:dyDescent="0.2">
      <c r="A220" t="s">
        <v>422</v>
      </c>
      <c r="B220" t="s">
        <v>423</v>
      </c>
      <c r="C220">
        <v>857.68790999999999</v>
      </c>
      <c r="D220">
        <v>18.710999999999999</v>
      </c>
      <c r="E220">
        <v>3614039.7939563701</v>
      </c>
      <c r="F220">
        <v>3208491.9826184199</v>
      </c>
      <c r="G220">
        <v>2273451.9461013698</v>
      </c>
      <c r="H220">
        <v>2246330.3254666701</v>
      </c>
      <c r="I220">
        <v>62.911466737358097</v>
      </c>
      <c r="J220">
        <v>69.205021063214502</v>
      </c>
      <c r="K220">
        <v>64.491342537566794</v>
      </c>
      <c r="L220">
        <v>80.675158217563293</v>
      </c>
      <c r="M220">
        <v>1.59</v>
      </c>
      <c r="N220">
        <v>1.4279999999999999</v>
      </c>
      <c r="O220">
        <v>0.67</v>
      </c>
      <c r="P220">
        <v>0.51</v>
      </c>
      <c r="Q220">
        <v>0.99969588520714303</v>
      </c>
      <c r="R220">
        <v>0.99680844021382797</v>
      </c>
      <c r="S220">
        <v>1</v>
      </c>
      <c r="T220">
        <v>1</v>
      </c>
      <c r="U220">
        <f t="shared" si="3"/>
        <v>1.3209546351342831E-4</v>
      </c>
    </row>
    <row r="221" spans="1:21" x14ac:dyDescent="0.2">
      <c r="A221" t="s">
        <v>424</v>
      </c>
      <c r="B221" t="s">
        <v>425</v>
      </c>
      <c r="C221">
        <v>827.64432999999997</v>
      </c>
      <c r="D221">
        <v>16.370999999999999</v>
      </c>
      <c r="E221">
        <v>11114723.0338632</v>
      </c>
      <c r="F221">
        <v>7543087.2678774996</v>
      </c>
      <c r="G221">
        <v>6993622.38674381</v>
      </c>
      <c r="H221">
        <v>4901297.5593679501</v>
      </c>
      <c r="I221">
        <v>74.762805802303603</v>
      </c>
      <c r="J221">
        <v>68.312849780706003</v>
      </c>
      <c r="K221">
        <v>59.087544583538097</v>
      </c>
      <c r="L221">
        <v>74.486788326241296</v>
      </c>
      <c r="M221">
        <v>1.589</v>
      </c>
      <c r="N221">
        <v>1.5389999999999999</v>
      </c>
      <c r="O221">
        <v>0.67</v>
      </c>
      <c r="P221">
        <v>0.62</v>
      </c>
      <c r="Q221">
        <v>0.99340369879335699</v>
      </c>
      <c r="R221">
        <v>0.98514669517166098</v>
      </c>
      <c r="S221">
        <v>1</v>
      </c>
      <c r="T221">
        <v>1</v>
      </c>
      <c r="U221">
        <f t="shared" si="3"/>
        <v>2.874227305810456E-3</v>
      </c>
    </row>
    <row r="222" spans="1:21" x14ac:dyDescent="0.2">
      <c r="A222" t="s">
        <v>426</v>
      </c>
      <c r="B222" t="s">
        <v>427</v>
      </c>
      <c r="C222">
        <v>813.62523999999996</v>
      </c>
      <c r="D222">
        <v>15.789</v>
      </c>
      <c r="E222">
        <v>1039204272.78686</v>
      </c>
      <c r="F222">
        <v>771028784.04164004</v>
      </c>
      <c r="G222">
        <v>658652314.16475105</v>
      </c>
      <c r="H222">
        <v>662003190.23299694</v>
      </c>
      <c r="I222">
        <v>2.3636122547934599</v>
      </c>
      <c r="J222">
        <v>14.699405601739301</v>
      </c>
      <c r="K222">
        <v>6.2014722166234</v>
      </c>
      <c r="L222">
        <v>85.570445214246405</v>
      </c>
      <c r="M222">
        <v>1.5780000000000001</v>
      </c>
      <c r="N222">
        <v>1.165</v>
      </c>
      <c r="O222">
        <v>0.66</v>
      </c>
      <c r="P222">
        <v>0.22</v>
      </c>
      <c r="Q222">
        <v>0.99922614719731195</v>
      </c>
      <c r="R222">
        <v>0.66558224432143798</v>
      </c>
      <c r="S222">
        <v>1</v>
      </c>
      <c r="T222">
        <v>1</v>
      </c>
      <c r="U222">
        <f t="shared" si="3"/>
        <v>3.3621010736445135E-4</v>
      </c>
    </row>
    <row r="223" spans="1:21" x14ac:dyDescent="0.2">
      <c r="A223" t="s">
        <v>428</v>
      </c>
      <c r="B223" t="s">
        <v>429</v>
      </c>
      <c r="C223">
        <v>886.55768999999998</v>
      </c>
      <c r="D223">
        <v>11.725</v>
      </c>
      <c r="E223">
        <v>2088532.3868474001</v>
      </c>
      <c r="F223">
        <v>2042047.0486295901</v>
      </c>
      <c r="G223">
        <v>1325644.7099729199</v>
      </c>
      <c r="H223">
        <v>2078710.1854704299</v>
      </c>
      <c r="I223">
        <v>24.863852274200099</v>
      </c>
      <c r="J223">
        <v>11.328824805994</v>
      </c>
      <c r="K223">
        <v>5.546486521746</v>
      </c>
      <c r="L223">
        <v>65.554003646873994</v>
      </c>
      <c r="M223">
        <v>1.575</v>
      </c>
      <c r="N223">
        <v>0.98199999999999998</v>
      </c>
      <c r="O223">
        <v>0.66</v>
      </c>
      <c r="P223">
        <v>-0.03</v>
      </c>
      <c r="Q223">
        <v>0.79821961100276395</v>
      </c>
      <c r="R223">
        <v>0.84393808953080096</v>
      </c>
      <c r="S223">
        <v>1</v>
      </c>
      <c r="T223">
        <v>1</v>
      </c>
      <c r="U223">
        <f t="shared" si="3"/>
        <v>9.7877606487274851E-2</v>
      </c>
    </row>
    <row r="224" spans="1:21" x14ac:dyDescent="0.2">
      <c r="A224" t="s">
        <v>430</v>
      </c>
      <c r="B224" t="s">
        <v>431</v>
      </c>
      <c r="C224">
        <v>791.5453</v>
      </c>
      <c r="D224">
        <v>14.69</v>
      </c>
      <c r="E224">
        <v>2160395.9119441099</v>
      </c>
      <c r="F224">
        <v>3022804.9567639302</v>
      </c>
      <c r="G224">
        <v>1373931.14707743</v>
      </c>
      <c r="H224">
        <v>1384072.01704909</v>
      </c>
      <c r="I224">
        <v>10.4423148210006</v>
      </c>
      <c r="J224">
        <v>13.981688162325099</v>
      </c>
      <c r="K224">
        <v>46.601016277526803</v>
      </c>
      <c r="L224">
        <v>50.488583055982197</v>
      </c>
      <c r="M224">
        <v>1.5720000000000001</v>
      </c>
      <c r="N224">
        <v>2.1840000000000002</v>
      </c>
      <c r="O224">
        <v>0.65</v>
      </c>
      <c r="P224">
        <v>1.1299999999999999</v>
      </c>
      <c r="Q224">
        <v>0.22236931801081</v>
      </c>
      <c r="R224">
        <v>5.5734483202893002E-2</v>
      </c>
      <c r="S224">
        <v>1</v>
      </c>
      <c r="T224">
        <v>1</v>
      </c>
      <c r="U224">
        <f t="shared" si="3"/>
        <v>0.65292513587520462</v>
      </c>
    </row>
    <row r="225" spans="1:21" x14ac:dyDescent="0.2">
      <c r="A225" t="s">
        <v>432</v>
      </c>
      <c r="B225" t="s">
        <v>433</v>
      </c>
      <c r="C225">
        <v>787.60964999999999</v>
      </c>
      <c r="D225">
        <v>15.742000000000001</v>
      </c>
      <c r="E225">
        <v>1267490522.4516699</v>
      </c>
      <c r="F225">
        <v>850704189.93668306</v>
      </c>
      <c r="G225">
        <v>812199831.75380695</v>
      </c>
      <c r="H225">
        <v>939183648.52846599</v>
      </c>
      <c r="I225">
        <v>9.7672386229084402</v>
      </c>
      <c r="J225">
        <v>22.1956580737602</v>
      </c>
      <c r="K225">
        <v>9.8027925194964904</v>
      </c>
      <c r="L225">
        <v>85.181268208192506</v>
      </c>
      <c r="M225">
        <v>1.5609999999999999</v>
      </c>
      <c r="N225">
        <v>0.90600000000000003</v>
      </c>
      <c r="O225">
        <v>0.64</v>
      </c>
      <c r="P225">
        <v>-0.14000000000000001</v>
      </c>
      <c r="Q225">
        <v>0.99947403255120804</v>
      </c>
      <c r="R225">
        <v>0.80605469938466001</v>
      </c>
      <c r="S225">
        <v>1</v>
      </c>
      <c r="T225">
        <v>1</v>
      </c>
      <c r="U225">
        <f t="shared" si="3"/>
        <v>2.2848485373764182E-4</v>
      </c>
    </row>
    <row r="226" spans="1:21" x14ac:dyDescent="0.2">
      <c r="A226" t="s">
        <v>434</v>
      </c>
      <c r="B226" t="s">
        <v>435</v>
      </c>
      <c r="C226">
        <v>285.30333999999999</v>
      </c>
      <c r="D226">
        <v>3.74</v>
      </c>
      <c r="E226">
        <v>999743.09404357395</v>
      </c>
      <c r="F226">
        <v>194490.437428823</v>
      </c>
      <c r="G226">
        <v>648461.89553545497</v>
      </c>
      <c r="H226">
        <v>108016.817571443</v>
      </c>
      <c r="I226">
        <v>87.826594839694707</v>
      </c>
      <c r="J226">
        <v>16.323755581002899</v>
      </c>
      <c r="K226">
        <v>71.514153877475707</v>
      </c>
      <c r="L226">
        <v>112.511328992773</v>
      </c>
      <c r="M226">
        <v>1.542</v>
      </c>
      <c r="N226">
        <v>1.8009999999999999</v>
      </c>
      <c r="O226">
        <v>0.62</v>
      </c>
      <c r="P226">
        <v>0.85</v>
      </c>
      <c r="Q226">
        <v>0.99980929412124797</v>
      </c>
      <c r="R226">
        <v>0.99999999970488496</v>
      </c>
      <c r="S226">
        <v>1</v>
      </c>
      <c r="T226">
        <v>1</v>
      </c>
      <c r="U226">
        <f t="shared" si="3"/>
        <v>8.283040918256235E-5</v>
      </c>
    </row>
    <row r="227" spans="1:21" x14ac:dyDescent="0.2">
      <c r="A227" t="s">
        <v>436</v>
      </c>
      <c r="B227" t="s">
        <v>229</v>
      </c>
      <c r="C227">
        <v>833.59196999999995</v>
      </c>
      <c r="D227">
        <v>14.612</v>
      </c>
      <c r="E227">
        <v>27340498.659780402</v>
      </c>
      <c r="F227">
        <v>24313362.6381974</v>
      </c>
      <c r="G227">
        <v>17779473.835432298</v>
      </c>
      <c r="H227">
        <v>15737900.7505535</v>
      </c>
      <c r="I227">
        <v>1.6742779439584801</v>
      </c>
      <c r="J227">
        <v>2.3671291721157002</v>
      </c>
      <c r="K227">
        <v>32.964192843440202</v>
      </c>
      <c r="L227">
        <v>76.2389794397304</v>
      </c>
      <c r="M227">
        <v>1.538</v>
      </c>
      <c r="N227">
        <v>1.5449999999999999</v>
      </c>
      <c r="O227">
        <v>0.62</v>
      </c>
      <c r="P227">
        <v>0.63</v>
      </c>
      <c r="Q227">
        <v>0.92191803015798701</v>
      </c>
      <c r="R227">
        <v>0.28844766496371099</v>
      </c>
      <c r="S227">
        <v>1</v>
      </c>
      <c r="T227">
        <v>1</v>
      </c>
      <c r="U227">
        <f t="shared" si="3"/>
        <v>3.530769134617362E-2</v>
      </c>
    </row>
    <row r="228" spans="1:21" x14ac:dyDescent="0.2">
      <c r="A228" t="s">
        <v>437</v>
      </c>
      <c r="B228" t="s">
        <v>438</v>
      </c>
      <c r="C228">
        <v>789.53129999999999</v>
      </c>
      <c r="D228">
        <v>12.659000000000001</v>
      </c>
      <c r="E228">
        <v>91582295.627129197</v>
      </c>
      <c r="F228">
        <v>92665071.735409394</v>
      </c>
      <c r="G228">
        <v>59592122.7192958</v>
      </c>
      <c r="H228">
        <v>33174045.462365001</v>
      </c>
      <c r="I228">
        <v>54.446216295787899</v>
      </c>
      <c r="J228">
        <v>57.559400634483602</v>
      </c>
      <c r="K228">
        <v>48.264658544963901</v>
      </c>
      <c r="L228">
        <v>106.160085008316</v>
      </c>
      <c r="M228">
        <v>1.5369999999999999</v>
      </c>
      <c r="N228">
        <v>2.7930000000000001</v>
      </c>
      <c r="O228">
        <v>0.62</v>
      </c>
      <c r="P228">
        <v>1.48</v>
      </c>
      <c r="Q228">
        <v>0.99965660048356897</v>
      </c>
      <c r="R228">
        <v>0.13593205911360501</v>
      </c>
      <c r="S228">
        <v>1</v>
      </c>
      <c r="T228">
        <v>1</v>
      </c>
      <c r="U228">
        <f t="shared" si="3"/>
        <v>1.4916212764155118E-4</v>
      </c>
    </row>
    <row r="229" spans="1:21" x14ac:dyDescent="0.2">
      <c r="A229" t="s">
        <v>439</v>
      </c>
      <c r="B229" t="s">
        <v>440</v>
      </c>
      <c r="C229">
        <v>600.32750999999996</v>
      </c>
      <c r="D229">
        <v>4.758</v>
      </c>
      <c r="E229">
        <v>511259.32177435799</v>
      </c>
      <c r="F229">
        <v>681703.80277136504</v>
      </c>
      <c r="G229">
        <v>333205.30392401601</v>
      </c>
      <c r="H229">
        <v>648150.72623074497</v>
      </c>
      <c r="I229">
        <v>33.220464907102098</v>
      </c>
      <c r="J229">
        <v>8.9928939140142994</v>
      </c>
      <c r="K229">
        <v>35.9275093340569</v>
      </c>
      <c r="L229">
        <v>12.4058788573656</v>
      </c>
      <c r="M229">
        <v>1.534</v>
      </c>
      <c r="N229">
        <v>1.052</v>
      </c>
      <c r="O229">
        <v>0.62</v>
      </c>
      <c r="P229">
        <v>7.0000000000000007E-2</v>
      </c>
      <c r="Q229">
        <v>0.99677476002464704</v>
      </c>
      <c r="R229">
        <v>0.99999999998719102</v>
      </c>
      <c r="S229">
        <v>1</v>
      </c>
      <c r="T229">
        <v>1</v>
      </c>
      <c r="U229">
        <f t="shared" si="3"/>
        <v>1.4029675958211623E-3</v>
      </c>
    </row>
    <row r="230" spans="1:21" x14ac:dyDescent="0.2">
      <c r="A230" t="s">
        <v>441</v>
      </c>
      <c r="B230" t="s">
        <v>442</v>
      </c>
      <c r="C230">
        <v>898.55776000000003</v>
      </c>
      <c r="D230">
        <v>11.439</v>
      </c>
      <c r="E230">
        <v>3750994.1360363401</v>
      </c>
      <c r="F230">
        <v>3056829.1976523702</v>
      </c>
      <c r="G230">
        <v>2454308.2524284702</v>
      </c>
      <c r="H230">
        <v>2458033.5715381298</v>
      </c>
      <c r="I230">
        <v>13.0116716617924</v>
      </c>
      <c r="J230">
        <v>20.566167516728299</v>
      </c>
      <c r="K230">
        <v>31.211120486677199</v>
      </c>
      <c r="L230">
        <v>51.3297786188323</v>
      </c>
      <c r="M230">
        <v>1.528</v>
      </c>
      <c r="N230">
        <v>1.244</v>
      </c>
      <c r="O230">
        <v>0.61</v>
      </c>
      <c r="P230">
        <v>0.31</v>
      </c>
      <c r="Q230">
        <v>0.30694715506019499</v>
      </c>
      <c r="R230">
        <v>6.30769785743686E-2</v>
      </c>
      <c r="S230">
        <v>1</v>
      </c>
      <c r="T230">
        <v>1</v>
      </c>
      <c r="U230">
        <f t="shared" si="3"/>
        <v>0.51293638752357451</v>
      </c>
    </row>
    <row r="231" spans="1:21" x14ac:dyDescent="0.2">
      <c r="A231" t="s">
        <v>443</v>
      </c>
      <c r="B231" t="s">
        <v>444</v>
      </c>
      <c r="C231">
        <v>859.60222999999996</v>
      </c>
      <c r="D231">
        <v>10.407999999999999</v>
      </c>
      <c r="E231">
        <v>3236768.1893456602</v>
      </c>
      <c r="F231">
        <v>2661154.7317287899</v>
      </c>
      <c r="G231">
        <v>2118694.5822886098</v>
      </c>
      <c r="H231">
        <v>3589397.1527024698</v>
      </c>
      <c r="I231">
        <v>30.4270510035551</v>
      </c>
      <c r="J231">
        <v>13.4847888510151</v>
      </c>
      <c r="K231">
        <v>13.6727099387838</v>
      </c>
      <c r="L231">
        <v>80.361790197640104</v>
      </c>
      <c r="M231">
        <v>1.528</v>
      </c>
      <c r="N231">
        <v>0.74099999999999999</v>
      </c>
      <c r="O231">
        <v>0.61</v>
      </c>
      <c r="P231">
        <v>-0.43</v>
      </c>
      <c r="Q231">
        <v>0.99904455290615801</v>
      </c>
      <c r="R231">
        <v>0.99928785141876797</v>
      </c>
      <c r="S231">
        <v>1</v>
      </c>
      <c r="T231">
        <v>1</v>
      </c>
      <c r="U231">
        <f t="shared" si="3"/>
        <v>4.151437561501801E-4</v>
      </c>
    </row>
    <row r="232" spans="1:21" x14ac:dyDescent="0.2">
      <c r="A232" t="s">
        <v>445</v>
      </c>
      <c r="B232" t="s">
        <v>446</v>
      </c>
      <c r="C232">
        <v>895.70363999999995</v>
      </c>
      <c r="D232">
        <v>18.193000000000001</v>
      </c>
      <c r="E232">
        <v>78684229.110731304</v>
      </c>
      <c r="F232">
        <v>60788071.274346001</v>
      </c>
      <c r="G232">
        <v>51585237.669665702</v>
      </c>
      <c r="H232">
        <v>57556951.187127799</v>
      </c>
      <c r="I232">
        <v>38.8137082543467</v>
      </c>
      <c r="J232">
        <v>6.6510577589837103</v>
      </c>
      <c r="K232">
        <v>8.3096955673673207</v>
      </c>
      <c r="L232">
        <v>46.581447514087799</v>
      </c>
      <c r="M232">
        <v>1.5249999999999999</v>
      </c>
      <c r="N232">
        <v>1.056</v>
      </c>
      <c r="O232">
        <v>0.61</v>
      </c>
      <c r="P232">
        <v>0.08</v>
      </c>
      <c r="Q232">
        <v>0.96093699099353402</v>
      </c>
      <c r="R232">
        <v>0.93955350207532895</v>
      </c>
      <c r="S232">
        <v>1</v>
      </c>
      <c r="T232">
        <v>1</v>
      </c>
      <c r="U232">
        <f t="shared" si="3"/>
        <v>1.730508825335678E-2</v>
      </c>
    </row>
    <row r="233" spans="1:21" x14ac:dyDescent="0.2">
      <c r="A233" t="s">
        <v>447</v>
      </c>
      <c r="B233" t="s">
        <v>448</v>
      </c>
      <c r="C233">
        <v>355.34528999999998</v>
      </c>
      <c r="D233">
        <v>3.8010000000000002</v>
      </c>
      <c r="E233">
        <v>18429694.4203065</v>
      </c>
      <c r="F233">
        <v>1894347.8978999499</v>
      </c>
      <c r="G233">
        <v>12114730.6065691</v>
      </c>
      <c r="H233">
        <v>3632953.92639959</v>
      </c>
      <c r="I233">
        <v>88.388632681750593</v>
      </c>
      <c r="J233">
        <v>47.1996043712942</v>
      </c>
      <c r="K233">
        <v>96.925295531348098</v>
      </c>
      <c r="L233">
        <v>141.72471990245199</v>
      </c>
      <c r="M233">
        <v>1.5209999999999999</v>
      </c>
      <c r="N233">
        <v>0.52100000000000002</v>
      </c>
      <c r="O233">
        <v>0.61</v>
      </c>
      <c r="P233">
        <v>-0.94</v>
      </c>
      <c r="Q233">
        <v>0.99999999410064699</v>
      </c>
      <c r="R233">
        <v>0.813056290942337</v>
      </c>
      <c r="S233">
        <v>1</v>
      </c>
      <c r="T233">
        <v>1</v>
      </c>
      <c r="U233">
        <f t="shared" si="3"/>
        <v>2.5620564649059272E-9</v>
      </c>
    </row>
    <row r="234" spans="1:21" x14ac:dyDescent="0.2">
      <c r="A234" t="s">
        <v>449</v>
      </c>
      <c r="B234" t="s">
        <v>450</v>
      </c>
      <c r="C234">
        <v>811.53782999999999</v>
      </c>
      <c r="D234">
        <v>11.573</v>
      </c>
      <c r="E234">
        <v>1336475.92121311</v>
      </c>
      <c r="F234">
        <v>1388525.1092061601</v>
      </c>
      <c r="G234">
        <v>879031.40538302006</v>
      </c>
      <c r="H234">
        <v>605932.95912940905</v>
      </c>
      <c r="I234">
        <v>62.970511346430598</v>
      </c>
      <c r="J234">
        <v>86.342143205871196</v>
      </c>
      <c r="K234">
        <v>48.416170302050098</v>
      </c>
      <c r="L234">
        <v>100.328079165331</v>
      </c>
      <c r="M234">
        <v>1.52</v>
      </c>
      <c r="N234">
        <v>2.2919999999999998</v>
      </c>
      <c r="O234">
        <v>0.6</v>
      </c>
      <c r="P234">
        <v>1.2</v>
      </c>
      <c r="Q234">
        <v>0.99979587339256304</v>
      </c>
      <c r="R234">
        <v>0.99999999553777197</v>
      </c>
      <c r="S234">
        <v>1</v>
      </c>
      <c r="T234">
        <v>1</v>
      </c>
      <c r="U234">
        <f t="shared" si="3"/>
        <v>8.8660108470968381E-5</v>
      </c>
    </row>
    <row r="235" spans="1:21" x14ac:dyDescent="0.2">
      <c r="A235" t="s">
        <v>451</v>
      </c>
      <c r="B235" t="s">
        <v>452</v>
      </c>
      <c r="C235">
        <v>665.63237000000004</v>
      </c>
      <c r="D235">
        <v>17.515000000000001</v>
      </c>
      <c r="E235">
        <v>506940.27898820199</v>
      </c>
      <c r="F235">
        <v>393896.65678122401</v>
      </c>
      <c r="G235">
        <v>334045.15574098798</v>
      </c>
      <c r="H235">
        <v>614442.88533340697</v>
      </c>
      <c r="I235">
        <v>16.606982844459701</v>
      </c>
      <c r="J235">
        <v>31.800971161117602</v>
      </c>
      <c r="K235">
        <v>5.9547400461463997</v>
      </c>
      <c r="L235">
        <v>110.219374444979</v>
      </c>
      <c r="M235">
        <v>1.518</v>
      </c>
      <c r="N235">
        <v>0.64100000000000001</v>
      </c>
      <c r="O235">
        <v>0.6</v>
      </c>
      <c r="P235">
        <v>-0.64</v>
      </c>
      <c r="Q235">
        <v>0.98449030077933497</v>
      </c>
      <c r="R235">
        <v>0.210048888668846</v>
      </c>
      <c r="S235">
        <v>1</v>
      </c>
      <c r="T235">
        <v>1</v>
      </c>
      <c r="U235">
        <f t="shared" si="3"/>
        <v>6.7885581838248357E-3</v>
      </c>
    </row>
    <row r="236" spans="1:21" x14ac:dyDescent="0.2">
      <c r="A236" t="s">
        <v>453</v>
      </c>
      <c r="B236" t="s">
        <v>454</v>
      </c>
      <c r="C236">
        <v>803.54440999999997</v>
      </c>
      <c r="D236">
        <v>12.573</v>
      </c>
      <c r="E236">
        <v>19000789.7871322</v>
      </c>
      <c r="F236">
        <v>24476004.201058</v>
      </c>
      <c r="G236">
        <v>12533890.730021801</v>
      </c>
      <c r="H236">
        <v>7601601.2774978401</v>
      </c>
      <c r="I236">
        <v>17.304824676973901</v>
      </c>
      <c r="J236">
        <v>6.5675461546732103</v>
      </c>
      <c r="K236">
        <v>38.278739562540601</v>
      </c>
      <c r="L236">
        <v>83.656253997443997</v>
      </c>
      <c r="M236">
        <v>1.516</v>
      </c>
      <c r="N236">
        <v>3.22</v>
      </c>
      <c r="O236">
        <v>0.6</v>
      </c>
      <c r="P236">
        <v>1.69</v>
      </c>
      <c r="Q236">
        <v>0.99069103147887405</v>
      </c>
      <c r="R236">
        <v>8.2951530063996901E-2</v>
      </c>
      <c r="S236">
        <v>1</v>
      </c>
      <c r="T236">
        <v>1</v>
      </c>
      <c r="U236">
        <f t="shared" si="3"/>
        <v>4.0617685678268822E-3</v>
      </c>
    </row>
    <row r="237" spans="1:21" x14ac:dyDescent="0.2">
      <c r="A237" t="s">
        <v>455</v>
      </c>
      <c r="B237" t="s">
        <v>425</v>
      </c>
      <c r="C237">
        <v>827.64094</v>
      </c>
      <c r="D237">
        <v>17.702000000000002</v>
      </c>
      <c r="E237">
        <v>15722185.637404099</v>
      </c>
      <c r="F237">
        <v>17424775.387106899</v>
      </c>
      <c r="G237">
        <v>10375943.579069201</v>
      </c>
      <c r="H237">
        <v>9837472.3368499</v>
      </c>
      <c r="I237">
        <v>26.568708534042099</v>
      </c>
      <c r="J237">
        <v>35.584214050052999</v>
      </c>
      <c r="K237">
        <v>27.363844058597099</v>
      </c>
      <c r="L237">
        <v>66.985608343108197</v>
      </c>
      <c r="M237">
        <v>1.5149999999999999</v>
      </c>
      <c r="N237">
        <v>1.7709999999999999</v>
      </c>
      <c r="O237">
        <v>0.6</v>
      </c>
      <c r="P237">
        <v>0.82</v>
      </c>
      <c r="Q237">
        <v>0.91988334544780503</v>
      </c>
      <c r="R237">
        <v>0.16751095357977699</v>
      </c>
      <c r="S237">
        <v>1</v>
      </c>
      <c r="T237">
        <v>1</v>
      </c>
      <c r="U237">
        <f t="shared" si="3"/>
        <v>3.6267244002854297E-2</v>
      </c>
    </row>
    <row r="238" spans="1:21" x14ac:dyDescent="0.2">
      <c r="A238" t="s">
        <v>456</v>
      </c>
      <c r="B238" t="s">
        <v>457</v>
      </c>
      <c r="C238">
        <v>815.58356000000003</v>
      </c>
      <c r="D238">
        <v>13.173</v>
      </c>
      <c r="E238">
        <v>20610502.1421999</v>
      </c>
      <c r="F238">
        <v>13541090.792540001</v>
      </c>
      <c r="G238">
        <v>13614098.487709699</v>
      </c>
      <c r="H238">
        <v>14330976.614312001</v>
      </c>
      <c r="I238">
        <v>9.0524430494514299</v>
      </c>
      <c r="J238">
        <v>7.3124184850899301</v>
      </c>
      <c r="K238">
        <v>2.7027867035838899</v>
      </c>
      <c r="L238">
        <v>81.853815499513601</v>
      </c>
      <c r="M238">
        <v>1.514</v>
      </c>
      <c r="N238">
        <v>0.94499999999999995</v>
      </c>
      <c r="O238">
        <v>0.6</v>
      </c>
      <c r="P238">
        <v>-0.08</v>
      </c>
      <c r="Q238">
        <v>0.99613968157461097</v>
      </c>
      <c r="R238">
        <v>0.77884795618824398</v>
      </c>
      <c r="S238">
        <v>1</v>
      </c>
      <c r="T238">
        <v>1</v>
      </c>
      <c r="U238">
        <f t="shared" si="3"/>
        <v>1.6797592834173027E-3</v>
      </c>
    </row>
    <row r="239" spans="1:21" x14ac:dyDescent="0.2">
      <c r="A239" t="s">
        <v>458</v>
      </c>
      <c r="B239" t="s">
        <v>459</v>
      </c>
      <c r="C239">
        <v>883.70349999999996</v>
      </c>
      <c r="D239">
        <v>18.635000000000002</v>
      </c>
      <c r="E239">
        <v>9582669.3547984399</v>
      </c>
      <c r="F239">
        <v>7419867.64858138</v>
      </c>
      <c r="G239">
        <v>6352387.73659629</v>
      </c>
      <c r="H239">
        <v>4184973.2401345298</v>
      </c>
      <c r="I239">
        <v>69.791713049805097</v>
      </c>
      <c r="J239">
        <v>69.819653603786406</v>
      </c>
      <c r="K239">
        <v>67.635188546737496</v>
      </c>
      <c r="L239">
        <v>88.289518118161794</v>
      </c>
      <c r="M239">
        <v>1.5089999999999999</v>
      </c>
      <c r="N239">
        <v>1.7729999999999999</v>
      </c>
      <c r="O239">
        <v>0.59</v>
      </c>
      <c r="P239">
        <v>0.83</v>
      </c>
      <c r="Q239">
        <v>0.97579084022164597</v>
      </c>
      <c r="R239">
        <v>0.99780719936186202</v>
      </c>
      <c r="S239">
        <v>1</v>
      </c>
      <c r="T239">
        <v>1</v>
      </c>
      <c r="U239">
        <f t="shared" si="3"/>
        <v>1.0643262940155041E-2</v>
      </c>
    </row>
    <row r="240" spans="1:21" x14ac:dyDescent="0.2">
      <c r="A240" t="s">
        <v>460</v>
      </c>
      <c r="B240" t="s">
        <v>461</v>
      </c>
      <c r="C240">
        <v>775.51334999999995</v>
      </c>
      <c r="D240">
        <v>10.962</v>
      </c>
      <c r="E240">
        <v>2152202.0862189801</v>
      </c>
      <c r="F240">
        <v>1801768.74170011</v>
      </c>
      <c r="G240">
        <v>1427102.21316315</v>
      </c>
      <c r="H240">
        <v>1402450.5791965399</v>
      </c>
      <c r="I240">
        <v>9.7884919318693395</v>
      </c>
      <c r="J240">
        <v>23.060580380622401</v>
      </c>
      <c r="K240">
        <v>15.444086431386401</v>
      </c>
      <c r="L240">
        <v>82.502503570123096</v>
      </c>
      <c r="M240">
        <v>1.508</v>
      </c>
      <c r="N240">
        <v>1.2849999999999999</v>
      </c>
      <c r="O240">
        <v>0.59</v>
      </c>
      <c r="P240">
        <v>0.36</v>
      </c>
      <c r="Q240">
        <v>0.962655035080622</v>
      </c>
      <c r="R240">
        <v>0.89228814575187798</v>
      </c>
      <c r="S240">
        <v>1</v>
      </c>
      <c r="T240">
        <v>1</v>
      </c>
      <c r="U240">
        <f t="shared" si="3"/>
        <v>1.6529313291749198E-2</v>
      </c>
    </row>
    <row r="241" spans="1:21" x14ac:dyDescent="0.2">
      <c r="A241" t="s">
        <v>462</v>
      </c>
      <c r="B241" t="s">
        <v>463</v>
      </c>
      <c r="C241">
        <v>855.67235000000005</v>
      </c>
      <c r="D241">
        <v>17.684999999999999</v>
      </c>
      <c r="E241">
        <v>9782017.7528997697</v>
      </c>
      <c r="F241">
        <v>7870157.2703129305</v>
      </c>
      <c r="G241">
        <v>6490857.4899736503</v>
      </c>
      <c r="H241">
        <v>7036695.4883446004</v>
      </c>
      <c r="I241">
        <v>16.5096810828896</v>
      </c>
      <c r="J241">
        <v>7.2243291114793697</v>
      </c>
      <c r="K241">
        <v>17.721928743392301</v>
      </c>
      <c r="L241">
        <v>5.93400575641048</v>
      </c>
      <c r="M241">
        <v>1.5069999999999999</v>
      </c>
      <c r="N241">
        <v>1.1180000000000001</v>
      </c>
      <c r="O241">
        <v>0.59</v>
      </c>
      <c r="P241">
        <v>0.16</v>
      </c>
      <c r="Q241">
        <v>1.27011562820873E-2</v>
      </c>
      <c r="R241">
        <v>0.88497131291064601</v>
      </c>
      <c r="S241">
        <v>0.45676721963866601</v>
      </c>
      <c r="T241">
        <v>1</v>
      </c>
      <c r="U241">
        <f t="shared" si="3"/>
        <v>1.8961567401407895</v>
      </c>
    </row>
    <row r="242" spans="1:21" x14ac:dyDescent="0.2">
      <c r="A242" t="s">
        <v>464</v>
      </c>
      <c r="B242" t="s">
        <v>465</v>
      </c>
      <c r="C242">
        <v>727.55232999999998</v>
      </c>
      <c r="D242">
        <v>15.2</v>
      </c>
      <c r="E242">
        <v>92892801.510311097</v>
      </c>
      <c r="F242">
        <v>89979033.238163501</v>
      </c>
      <c r="G242">
        <v>61813864.960319802</v>
      </c>
      <c r="H242">
        <v>85917705.427259207</v>
      </c>
      <c r="I242">
        <v>15.754074342225501</v>
      </c>
      <c r="J242">
        <v>12.7274553701375</v>
      </c>
      <c r="K242">
        <v>14.170149237674501</v>
      </c>
      <c r="L242">
        <v>71.519327205522004</v>
      </c>
      <c r="M242">
        <v>1.5029999999999999</v>
      </c>
      <c r="N242">
        <v>1.0469999999999999</v>
      </c>
      <c r="O242">
        <v>0.59</v>
      </c>
      <c r="P242">
        <v>7.0000000000000007E-2</v>
      </c>
      <c r="Q242">
        <v>0.95645202806023599</v>
      </c>
      <c r="R242">
        <v>0.29217784174294098</v>
      </c>
      <c r="S242">
        <v>1</v>
      </c>
      <c r="T242">
        <v>1</v>
      </c>
      <c r="U242">
        <f t="shared" si="3"/>
        <v>1.9336807624340507E-2</v>
      </c>
    </row>
    <row r="243" spans="1:21" x14ac:dyDescent="0.2">
      <c r="A243" t="s">
        <v>466</v>
      </c>
      <c r="B243" t="s">
        <v>467</v>
      </c>
      <c r="C243">
        <v>773.53641000000005</v>
      </c>
      <c r="D243">
        <v>13.439</v>
      </c>
      <c r="E243">
        <v>36742954.238055103</v>
      </c>
      <c r="F243">
        <v>34291285.850648403</v>
      </c>
      <c r="G243">
        <v>24561550.840537701</v>
      </c>
      <c r="H243">
        <v>27070783.885572601</v>
      </c>
      <c r="I243">
        <v>36.542475565148997</v>
      </c>
      <c r="J243">
        <v>36.240651850620701</v>
      </c>
      <c r="K243">
        <v>38.393413429822601</v>
      </c>
      <c r="L243">
        <v>95.018064226171106</v>
      </c>
      <c r="M243">
        <v>1.496</v>
      </c>
      <c r="N243">
        <v>1.2669999999999999</v>
      </c>
      <c r="O243">
        <v>0.57999999999999996</v>
      </c>
      <c r="P243">
        <v>0.34</v>
      </c>
      <c r="Q243">
        <v>0.99742091842349401</v>
      </c>
      <c r="R243">
        <v>0.40664177854434203</v>
      </c>
      <c r="S243">
        <v>1</v>
      </c>
      <c r="T243">
        <v>1</v>
      </c>
      <c r="U243">
        <f t="shared" si="3"/>
        <v>1.1215277753379475E-3</v>
      </c>
    </row>
    <row r="244" spans="1:21" x14ac:dyDescent="0.2">
      <c r="A244" t="s">
        <v>468</v>
      </c>
      <c r="B244" t="s">
        <v>431</v>
      </c>
      <c r="C244">
        <v>791.54714000000001</v>
      </c>
      <c r="D244">
        <v>13.141999999999999</v>
      </c>
      <c r="E244">
        <v>31054594.055598199</v>
      </c>
      <c r="F244">
        <v>30162130.8686301</v>
      </c>
      <c r="G244">
        <v>20790237.144691799</v>
      </c>
      <c r="H244">
        <v>15491321.0012109</v>
      </c>
      <c r="I244">
        <v>28.041135555152099</v>
      </c>
      <c r="J244">
        <v>27.9390329426408</v>
      </c>
      <c r="K244">
        <v>23.134191506537601</v>
      </c>
      <c r="L244">
        <v>82.580061243954106</v>
      </c>
      <c r="M244">
        <v>1.494</v>
      </c>
      <c r="N244">
        <v>1.9470000000000001</v>
      </c>
      <c r="O244">
        <v>0.57999999999999996</v>
      </c>
      <c r="P244">
        <v>0.96</v>
      </c>
      <c r="Q244">
        <v>0.97569137975217701</v>
      </c>
      <c r="R244">
        <v>4.2219617311058298E-2</v>
      </c>
      <c r="S244">
        <v>1</v>
      </c>
      <c r="T244">
        <v>1</v>
      </c>
      <c r="U244">
        <f t="shared" si="3"/>
        <v>1.0687531991292853E-2</v>
      </c>
    </row>
    <row r="245" spans="1:21" x14ac:dyDescent="0.2">
      <c r="A245" t="s">
        <v>469</v>
      </c>
      <c r="B245" t="s">
        <v>470</v>
      </c>
      <c r="C245">
        <v>817.56245000000001</v>
      </c>
      <c r="D245">
        <v>14.196999999999999</v>
      </c>
      <c r="E245">
        <v>4522412.54121501</v>
      </c>
      <c r="F245">
        <v>4641475.7317561004</v>
      </c>
      <c r="G245">
        <v>3028342.8330296199</v>
      </c>
      <c r="H245">
        <v>1837926.2676514899</v>
      </c>
      <c r="I245">
        <v>36.081284618269599</v>
      </c>
      <c r="J245">
        <v>46.512390606112497</v>
      </c>
      <c r="K245">
        <v>40.325382733582799</v>
      </c>
      <c r="L245">
        <v>79.961337404158996</v>
      </c>
      <c r="M245">
        <v>1.4930000000000001</v>
      </c>
      <c r="N245">
        <v>2.5249999999999999</v>
      </c>
      <c r="O245">
        <v>0.57999999999999996</v>
      </c>
      <c r="P245">
        <v>1.34</v>
      </c>
      <c r="Q245">
        <v>0.90520499239696905</v>
      </c>
      <c r="R245">
        <v>5.0690411289825099E-2</v>
      </c>
      <c r="S245">
        <v>1</v>
      </c>
      <c r="T245">
        <v>1</v>
      </c>
      <c r="U245">
        <f t="shared" si="3"/>
        <v>4.3253059484790073E-2</v>
      </c>
    </row>
    <row r="246" spans="1:21" x14ac:dyDescent="0.2">
      <c r="A246" t="s">
        <v>471</v>
      </c>
      <c r="B246" t="s">
        <v>472</v>
      </c>
      <c r="C246">
        <v>886.49402999999995</v>
      </c>
      <c r="D246">
        <v>11.499000000000001</v>
      </c>
      <c r="E246">
        <v>402656.25805670198</v>
      </c>
      <c r="F246">
        <v>268973.73303504603</v>
      </c>
      <c r="G246">
        <v>270679.079969457</v>
      </c>
      <c r="H246">
        <v>171233.62850709099</v>
      </c>
      <c r="I246">
        <v>21.481888525308101</v>
      </c>
      <c r="J246">
        <v>26.637873488872099</v>
      </c>
      <c r="K246">
        <v>88.2760923918039</v>
      </c>
      <c r="L246">
        <v>53.573275612786802</v>
      </c>
      <c r="M246">
        <v>1.488</v>
      </c>
      <c r="N246">
        <v>1.571</v>
      </c>
      <c r="O246">
        <v>0.56999999999999995</v>
      </c>
      <c r="P246">
        <v>0.65</v>
      </c>
      <c r="Q246">
        <v>1</v>
      </c>
      <c r="R246">
        <v>0.99987443729711101</v>
      </c>
      <c r="S246">
        <v>1</v>
      </c>
      <c r="T246">
        <v>1</v>
      </c>
      <c r="U246">
        <f t="shared" si="3"/>
        <v>0</v>
      </c>
    </row>
    <row r="247" spans="1:21" x14ac:dyDescent="0.2">
      <c r="A247" t="s">
        <v>473</v>
      </c>
      <c r="B247" t="s">
        <v>474</v>
      </c>
      <c r="C247">
        <v>759.61551999999995</v>
      </c>
      <c r="D247">
        <v>17.067</v>
      </c>
      <c r="E247">
        <v>3499788.1310864799</v>
      </c>
      <c r="F247">
        <v>2324206.6625707</v>
      </c>
      <c r="G247">
        <v>2361032.3645486399</v>
      </c>
      <c r="H247">
        <v>4353494.0557655497</v>
      </c>
      <c r="I247">
        <v>7.8477273768834204</v>
      </c>
      <c r="J247">
        <v>6.2685259716327701</v>
      </c>
      <c r="K247">
        <v>3.6813413504101198</v>
      </c>
      <c r="L247">
        <v>26.303415216703399</v>
      </c>
      <c r="M247">
        <v>1.482</v>
      </c>
      <c r="N247">
        <v>0.53400000000000003</v>
      </c>
      <c r="O247">
        <v>0.56999999999999995</v>
      </c>
      <c r="P247">
        <v>-0.91</v>
      </c>
      <c r="Q247">
        <v>0.44210024551247801</v>
      </c>
      <c r="R247">
        <v>0.22666589160245301</v>
      </c>
      <c r="S247">
        <v>1</v>
      </c>
      <c r="T247">
        <v>1</v>
      </c>
      <c r="U247">
        <f t="shared" si="3"/>
        <v>0.35447924391637248</v>
      </c>
    </row>
    <row r="248" spans="1:21" x14ac:dyDescent="0.2">
      <c r="A248" t="s">
        <v>475</v>
      </c>
      <c r="B248" t="s">
        <v>476</v>
      </c>
      <c r="C248">
        <v>696.58541000000002</v>
      </c>
      <c r="D248">
        <v>19.88</v>
      </c>
      <c r="E248">
        <v>21673728.126665</v>
      </c>
      <c r="F248">
        <v>13339160.97058</v>
      </c>
      <c r="G248">
        <v>14645017.7438566</v>
      </c>
      <c r="H248">
        <v>5434393.0731546897</v>
      </c>
      <c r="I248">
        <v>29.811997563693001</v>
      </c>
      <c r="J248">
        <v>14.280052266298499</v>
      </c>
      <c r="K248">
        <v>9.4017525144917808</v>
      </c>
      <c r="L248">
        <v>109.038792168047</v>
      </c>
      <c r="M248">
        <v>1.48</v>
      </c>
      <c r="N248">
        <v>2.4550000000000001</v>
      </c>
      <c r="O248">
        <v>0.56999999999999995</v>
      </c>
      <c r="P248">
        <v>1.3</v>
      </c>
      <c r="Q248">
        <v>0.99995330173563501</v>
      </c>
      <c r="R248">
        <v>0.45120824765821199</v>
      </c>
      <c r="S248">
        <v>1</v>
      </c>
      <c r="T248">
        <v>1</v>
      </c>
      <c r="U248">
        <f t="shared" si="3"/>
        <v>2.0281272081961112E-5</v>
      </c>
    </row>
    <row r="249" spans="1:21" x14ac:dyDescent="0.2">
      <c r="A249" t="s">
        <v>477</v>
      </c>
      <c r="B249" t="s">
        <v>478</v>
      </c>
      <c r="C249">
        <v>914.58920999999998</v>
      </c>
      <c r="D249">
        <v>13.121</v>
      </c>
      <c r="E249">
        <v>18954495.002204198</v>
      </c>
      <c r="F249">
        <v>15622324.967420099</v>
      </c>
      <c r="G249">
        <v>12849676.0281159</v>
      </c>
      <c r="H249">
        <v>14376162.0986192</v>
      </c>
      <c r="I249">
        <v>17.598902062828401</v>
      </c>
      <c r="J249">
        <v>9.8098997662868506</v>
      </c>
      <c r="K249">
        <v>23.629061068115099</v>
      </c>
      <c r="L249">
        <v>75.560025765018494</v>
      </c>
      <c r="M249">
        <v>1.4750000000000001</v>
      </c>
      <c r="N249">
        <v>1.087</v>
      </c>
      <c r="O249">
        <v>0.56000000000000005</v>
      </c>
      <c r="P249">
        <v>0.12</v>
      </c>
      <c r="Q249">
        <v>0.99523149370233699</v>
      </c>
      <c r="R249">
        <v>0.116352135772171</v>
      </c>
      <c r="S249">
        <v>1</v>
      </c>
      <c r="T249">
        <v>1</v>
      </c>
      <c r="U249">
        <f t="shared" si="3"/>
        <v>2.0758893607251507E-3</v>
      </c>
    </row>
    <row r="250" spans="1:21" x14ac:dyDescent="0.2">
      <c r="A250" t="s">
        <v>479</v>
      </c>
      <c r="B250" t="s">
        <v>480</v>
      </c>
      <c r="C250">
        <v>973.74329999999998</v>
      </c>
      <c r="D250">
        <v>17.248000000000001</v>
      </c>
      <c r="E250">
        <v>6236301.56310743</v>
      </c>
      <c r="F250">
        <v>5500275.4195375098</v>
      </c>
      <c r="G250">
        <v>4235886.0363245904</v>
      </c>
      <c r="H250">
        <v>3046836.2893872098</v>
      </c>
      <c r="I250">
        <v>29.090840437218599</v>
      </c>
      <c r="J250">
        <v>28.782637780068001</v>
      </c>
      <c r="K250">
        <v>7.5955222686523598</v>
      </c>
      <c r="L250">
        <v>47.5261729019943</v>
      </c>
      <c r="M250">
        <v>1.472</v>
      </c>
      <c r="N250">
        <v>1.8049999999999999</v>
      </c>
      <c r="O250">
        <v>0.56000000000000005</v>
      </c>
      <c r="P250">
        <v>0.85</v>
      </c>
      <c r="Q250">
        <v>0.948000374748171</v>
      </c>
      <c r="R250">
        <v>0.152521710635592</v>
      </c>
      <c r="S250">
        <v>1</v>
      </c>
      <c r="T250">
        <v>1</v>
      </c>
      <c r="U250">
        <f t="shared" si="3"/>
        <v>2.3191490983631421E-2</v>
      </c>
    </row>
    <row r="251" spans="1:21" x14ac:dyDescent="0.2">
      <c r="A251" t="s">
        <v>481</v>
      </c>
      <c r="B251" t="s">
        <v>482</v>
      </c>
      <c r="C251">
        <v>795.61461999999995</v>
      </c>
      <c r="D251">
        <v>14.997</v>
      </c>
      <c r="E251">
        <v>207596834.539213</v>
      </c>
      <c r="F251">
        <v>143189681.54459599</v>
      </c>
      <c r="G251">
        <v>141655192.24153399</v>
      </c>
      <c r="H251">
        <v>142568170.334975</v>
      </c>
      <c r="I251">
        <v>6.0147663724011604</v>
      </c>
      <c r="J251">
        <v>14.911196006703699</v>
      </c>
      <c r="K251">
        <v>6.9505406050298797</v>
      </c>
      <c r="L251">
        <v>85.891155604195305</v>
      </c>
      <c r="M251">
        <v>1.466</v>
      </c>
      <c r="N251">
        <v>1.004</v>
      </c>
      <c r="O251">
        <v>0.55000000000000004</v>
      </c>
      <c r="P251">
        <v>0.01</v>
      </c>
      <c r="Q251">
        <v>0.99962941211718404</v>
      </c>
      <c r="R251">
        <v>0.68222296130856197</v>
      </c>
      <c r="S251">
        <v>1</v>
      </c>
      <c r="T251">
        <v>1</v>
      </c>
      <c r="U251">
        <f t="shared" si="3"/>
        <v>1.6097410193562274E-4</v>
      </c>
    </row>
    <row r="252" spans="1:21" x14ac:dyDescent="0.2">
      <c r="A252" t="s">
        <v>483</v>
      </c>
      <c r="B252" t="s">
        <v>484</v>
      </c>
      <c r="C252">
        <v>743.54717000000005</v>
      </c>
      <c r="D252">
        <v>15.179</v>
      </c>
      <c r="E252">
        <v>829290.71066561597</v>
      </c>
      <c r="F252">
        <v>698590.26549288898</v>
      </c>
      <c r="G252">
        <v>567133.34066305403</v>
      </c>
      <c r="H252">
        <v>322043.938772725</v>
      </c>
      <c r="I252">
        <v>3.6400863250536299</v>
      </c>
      <c r="J252">
        <v>25.6102062416123</v>
      </c>
      <c r="K252">
        <v>72.631569794787893</v>
      </c>
      <c r="L252">
        <v>120.089691047248</v>
      </c>
      <c r="M252">
        <v>1.462</v>
      </c>
      <c r="N252">
        <v>2.169</v>
      </c>
      <c r="O252">
        <v>0.55000000000000004</v>
      </c>
      <c r="P252">
        <v>1.1200000000000001</v>
      </c>
      <c r="Q252">
        <v>0.93634281344985504</v>
      </c>
      <c r="R252">
        <v>0.98605955002630596</v>
      </c>
      <c r="S252">
        <v>1</v>
      </c>
      <c r="T252">
        <v>1</v>
      </c>
      <c r="U252">
        <f t="shared" si="3"/>
        <v>2.8565118428603303E-2</v>
      </c>
    </row>
    <row r="253" spans="1:21" x14ac:dyDescent="0.2">
      <c r="A253" t="s">
        <v>485</v>
      </c>
      <c r="B253" t="s">
        <v>486</v>
      </c>
      <c r="C253">
        <v>809.51882999999998</v>
      </c>
      <c r="D253">
        <v>12.212</v>
      </c>
      <c r="E253">
        <v>2146542.94156721</v>
      </c>
      <c r="F253">
        <v>4371629.2049124902</v>
      </c>
      <c r="G253">
        <v>1470585.8248270601</v>
      </c>
      <c r="H253">
        <v>1289997.7850572299</v>
      </c>
      <c r="I253">
        <v>28.1311333790504</v>
      </c>
      <c r="J253">
        <v>33.188881055835502</v>
      </c>
      <c r="K253">
        <v>61.837826442318999</v>
      </c>
      <c r="L253">
        <v>59.493164384390901</v>
      </c>
      <c r="M253">
        <v>1.46</v>
      </c>
      <c r="N253">
        <v>3.3889999999999998</v>
      </c>
      <c r="O253">
        <v>0.55000000000000004</v>
      </c>
      <c r="P253">
        <v>1.76</v>
      </c>
      <c r="Q253">
        <v>0.86032365936204103</v>
      </c>
      <c r="R253">
        <v>1.95300048411273E-3</v>
      </c>
      <c r="S253">
        <v>1</v>
      </c>
      <c r="T253">
        <v>0.15972376932230101</v>
      </c>
      <c r="U253">
        <f t="shared" si="3"/>
        <v>6.5338133603889015E-2</v>
      </c>
    </row>
    <row r="254" spans="1:21" x14ac:dyDescent="0.2">
      <c r="A254" t="s">
        <v>487</v>
      </c>
      <c r="B254" t="s">
        <v>488</v>
      </c>
      <c r="C254">
        <v>743.58506999999997</v>
      </c>
      <c r="D254">
        <v>13.39</v>
      </c>
      <c r="E254">
        <v>132388543.23220401</v>
      </c>
      <c r="F254">
        <v>61050699.582592301</v>
      </c>
      <c r="G254">
        <v>91021836.808774307</v>
      </c>
      <c r="H254">
        <v>78740412.651044503</v>
      </c>
      <c r="I254">
        <v>20.257194572829299</v>
      </c>
      <c r="J254">
        <v>4.4706151573671997</v>
      </c>
      <c r="K254">
        <v>40.113281046792899</v>
      </c>
      <c r="L254">
        <v>52.439227770031998</v>
      </c>
      <c r="M254">
        <v>1.454</v>
      </c>
      <c r="N254">
        <v>0.77500000000000002</v>
      </c>
      <c r="O254">
        <v>0.54</v>
      </c>
      <c r="P254">
        <v>-0.37</v>
      </c>
      <c r="Q254">
        <v>0.99995200442159704</v>
      </c>
      <c r="R254">
        <v>0.999998847765317</v>
      </c>
      <c r="S254">
        <v>1</v>
      </c>
      <c r="T254">
        <v>1</v>
      </c>
      <c r="U254">
        <f t="shared" si="3"/>
        <v>2.0844715087240387E-5</v>
      </c>
    </row>
    <row r="255" spans="1:21" x14ac:dyDescent="0.2">
      <c r="A255" t="s">
        <v>489</v>
      </c>
      <c r="B255" t="s">
        <v>490</v>
      </c>
      <c r="C255">
        <v>825.66117999999994</v>
      </c>
      <c r="D255">
        <v>17.100999999999999</v>
      </c>
      <c r="E255">
        <v>9096856.02262518</v>
      </c>
      <c r="F255">
        <v>9385854.2973174993</v>
      </c>
      <c r="G255">
        <v>6375396.8447724804</v>
      </c>
      <c r="H255">
        <v>11393528.547829701</v>
      </c>
      <c r="I255">
        <v>13.559042005451399</v>
      </c>
      <c r="J255">
        <v>10.4349628553309</v>
      </c>
      <c r="K255">
        <v>12.135299738222599</v>
      </c>
      <c r="L255">
        <v>79.234210337674597</v>
      </c>
      <c r="M255">
        <v>1.427</v>
      </c>
      <c r="N255">
        <v>0.82399999999999995</v>
      </c>
      <c r="O255">
        <v>0.51</v>
      </c>
      <c r="P255">
        <v>-0.28000000000000003</v>
      </c>
      <c r="Q255">
        <v>0.98791786958478101</v>
      </c>
      <c r="R255">
        <v>0.90153234431768403</v>
      </c>
      <c r="S255">
        <v>1</v>
      </c>
      <c r="T255">
        <v>1</v>
      </c>
      <c r="U255">
        <f t="shared" si="3"/>
        <v>5.2791589232471254E-3</v>
      </c>
    </row>
    <row r="256" spans="1:21" x14ac:dyDescent="0.2">
      <c r="A256" t="s">
        <v>491</v>
      </c>
      <c r="B256" t="s">
        <v>492</v>
      </c>
      <c r="C256">
        <v>882.52633000000003</v>
      </c>
      <c r="D256">
        <v>10.039999999999999</v>
      </c>
      <c r="E256">
        <v>2361780.21450401</v>
      </c>
      <c r="F256">
        <v>1620679.9468511499</v>
      </c>
      <c r="G256">
        <v>1660564.2106353501</v>
      </c>
      <c r="H256">
        <v>797720.04789134103</v>
      </c>
      <c r="I256">
        <v>89.621065728394598</v>
      </c>
      <c r="J256">
        <v>87.147918744512495</v>
      </c>
      <c r="K256">
        <v>94.380405800382206</v>
      </c>
      <c r="L256">
        <v>95.151726730105295</v>
      </c>
      <c r="M256">
        <v>1.4219999999999999</v>
      </c>
      <c r="N256">
        <v>2.032</v>
      </c>
      <c r="O256">
        <v>0.51</v>
      </c>
      <c r="P256">
        <v>1.02</v>
      </c>
      <c r="Q256">
        <v>0.99982532045119099</v>
      </c>
      <c r="R256">
        <v>0.99999551573831202</v>
      </c>
      <c r="S256">
        <v>1</v>
      </c>
      <c r="T256">
        <v>1</v>
      </c>
      <c r="U256">
        <f t="shared" si="3"/>
        <v>7.5868990722568802E-5</v>
      </c>
    </row>
    <row r="257" spans="1:21" x14ac:dyDescent="0.2">
      <c r="A257" t="s">
        <v>493</v>
      </c>
      <c r="B257" t="s">
        <v>412</v>
      </c>
      <c r="C257">
        <v>783.57848000000001</v>
      </c>
      <c r="D257">
        <v>13.379</v>
      </c>
      <c r="E257">
        <v>199662147.00946501</v>
      </c>
      <c r="F257">
        <v>93173378.451543793</v>
      </c>
      <c r="G257">
        <v>140847110.40036801</v>
      </c>
      <c r="H257">
        <v>108589547.783608</v>
      </c>
      <c r="I257">
        <v>57.692692448370103</v>
      </c>
      <c r="J257">
        <v>74.499955345762999</v>
      </c>
      <c r="K257">
        <v>21.306386260492499</v>
      </c>
      <c r="L257">
        <v>118.018587031545</v>
      </c>
      <c r="M257">
        <v>1.4179999999999999</v>
      </c>
      <c r="N257">
        <v>0.85799999999999998</v>
      </c>
      <c r="O257">
        <v>0.5</v>
      </c>
      <c r="P257">
        <v>-0.22</v>
      </c>
      <c r="Q257">
        <v>0.98848740756874598</v>
      </c>
      <c r="R257">
        <v>0.99999999999698397</v>
      </c>
      <c r="S257">
        <v>1</v>
      </c>
      <c r="T257">
        <v>1</v>
      </c>
      <c r="U257">
        <f t="shared" si="3"/>
        <v>5.0288588320905247E-3</v>
      </c>
    </row>
    <row r="258" spans="1:21" x14ac:dyDescent="0.2">
      <c r="A258" t="s">
        <v>494</v>
      </c>
      <c r="B258" t="s">
        <v>495</v>
      </c>
      <c r="C258">
        <v>539.52647999999999</v>
      </c>
      <c r="D258">
        <v>14.62</v>
      </c>
      <c r="E258">
        <v>1713725.3311073</v>
      </c>
      <c r="F258">
        <v>1783797.0294189099</v>
      </c>
      <c r="G258">
        <v>1210147.72570354</v>
      </c>
      <c r="H258">
        <v>1774497.4161430299</v>
      </c>
      <c r="I258">
        <v>24.963311380613899</v>
      </c>
      <c r="J258">
        <v>23.863072713663598</v>
      </c>
      <c r="K258">
        <v>18.561915314982802</v>
      </c>
      <c r="L258">
        <v>69.399055507038497</v>
      </c>
      <c r="M258">
        <v>1.4159999999999999</v>
      </c>
      <c r="N258">
        <v>1.0049999999999999</v>
      </c>
      <c r="O258">
        <v>0.5</v>
      </c>
      <c r="P258">
        <v>0.01</v>
      </c>
      <c r="Q258">
        <v>0.99916214902056799</v>
      </c>
      <c r="R258">
        <v>0.74508017647867997</v>
      </c>
      <c r="S258">
        <v>1</v>
      </c>
      <c r="T258">
        <v>1</v>
      </c>
      <c r="U258">
        <f t="shared" si="3"/>
        <v>3.6402657834146444E-4</v>
      </c>
    </row>
    <row r="259" spans="1:21" x14ac:dyDescent="0.2">
      <c r="A259" t="s">
        <v>496</v>
      </c>
      <c r="B259" t="s">
        <v>497</v>
      </c>
      <c r="C259">
        <v>823.60973000000001</v>
      </c>
      <c r="D259">
        <v>16.637</v>
      </c>
      <c r="E259">
        <v>871126.38765915704</v>
      </c>
      <c r="F259">
        <v>911041.71408062195</v>
      </c>
      <c r="G259">
        <v>617347.68695856002</v>
      </c>
      <c r="H259">
        <v>742244.15985518903</v>
      </c>
      <c r="I259">
        <v>38.941310234383302</v>
      </c>
      <c r="J259">
        <v>33.324152232882099</v>
      </c>
      <c r="K259">
        <v>47.275372759713598</v>
      </c>
      <c r="L259">
        <v>24.002578303986802</v>
      </c>
      <c r="M259">
        <v>1.411</v>
      </c>
      <c r="N259">
        <v>1.2270000000000001</v>
      </c>
      <c r="O259">
        <v>0.5</v>
      </c>
      <c r="P259">
        <v>0.3</v>
      </c>
      <c r="Q259">
        <v>0.51509717320617598</v>
      </c>
      <c r="R259">
        <v>0.99288240662385496</v>
      </c>
      <c r="S259">
        <v>1</v>
      </c>
      <c r="T259">
        <v>1</v>
      </c>
      <c r="U259">
        <f t="shared" ref="U259:U322" si="4">-LOG10(Q259)</f>
        <v>0.28811083347086325</v>
      </c>
    </row>
    <row r="260" spans="1:21" x14ac:dyDescent="0.2">
      <c r="A260" t="s">
        <v>498</v>
      </c>
      <c r="B260" t="s">
        <v>499</v>
      </c>
      <c r="C260">
        <v>757.56240000000003</v>
      </c>
      <c r="D260">
        <v>15.099</v>
      </c>
      <c r="E260">
        <v>10590040.916621299</v>
      </c>
      <c r="F260">
        <v>9967713.2196999807</v>
      </c>
      <c r="G260">
        <v>7525917.8709923699</v>
      </c>
      <c r="H260">
        <v>8233396.2705275696</v>
      </c>
      <c r="I260">
        <v>8.1211597125970005</v>
      </c>
      <c r="J260">
        <v>14.7335952583446</v>
      </c>
      <c r="K260">
        <v>7.8091939707553903</v>
      </c>
      <c r="L260">
        <v>72.738146401819293</v>
      </c>
      <c r="M260">
        <v>1.407</v>
      </c>
      <c r="N260">
        <v>1.2110000000000001</v>
      </c>
      <c r="O260">
        <v>0.49</v>
      </c>
      <c r="P260">
        <v>0.28000000000000003</v>
      </c>
      <c r="Q260">
        <v>0.98812857386569497</v>
      </c>
      <c r="R260">
        <v>0.52995413602614005</v>
      </c>
      <c r="S260">
        <v>1</v>
      </c>
      <c r="T260">
        <v>1</v>
      </c>
      <c r="U260">
        <f t="shared" si="4"/>
        <v>5.1865419635957633E-3</v>
      </c>
    </row>
    <row r="261" spans="1:21" x14ac:dyDescent="0.2">
      <c r="A261" t="s">
        <v>500</v>
      </c>
      <c r="B261" t="s">
        <v>501</v>
      </c>
      <c r="C261">
        <v>729.56787999999995</v>
      </c>
      <c r="D261">
        <v>16.501000000000001</v>
      </c>
      <c r="E261">
        <v>59146084.6071418</v>
      </c>
      <c r="F261">
        <v>56760506.492675699</v>
      </c>
      <c r="G261">
        <v>42132596.862893797</v>
      </c>
      <c r="H261">
        <v>62237725.3088025</v>
      </c>
      <c r="I261">
        <v>23.281220998909699</v>
      </c>
      <c r="J261">
        <v>5.3495493553100797</v>
      </c>
      <c r="K261">
        <v>15.729269936672299</v>
      </c>
      <c r="L261">
        <v>74.062426158587598</v>
      </c>
      <c r="M261">
        <v>1.4039999999999999</v>
      </c>
      <c r="N261">
        <v>0.91200000000000003</v>
      </c>
      <c r="O261">
        <v>0.49</v>
      </c>
      <c r="P261">
        <v>-0.13</v>
      </c>
      <c r="Q261">
        <v>0.99558281740570298</v>
      </c>
      <c r="R261">
        <v>0.29398274827189602</v>
      </c>
      <c r="S261">
        <v>1</v>
      </c>
      <c r="T261">
        <v>1</v>
      </c>
      <c r="U261">
        <f t="shared" si="4"/>
        <v>1.9226074132665456E-3</v>
      </c>
    </row>
    <row r="262" spans="1:21" x14ac:dyDescent="0.2">
      <c r="A262" t="s">
        <v>1183</v>
      </c>
      <c r="B262" t="s">
        <v>502</v>
      </c>
      <c r="C262">
        <v>770.51014999999995</v>
      </c>
      <c r="D262">
        <v>10.247999999999999</v>
      </c>
      <c r="E262">
        <v>537945.038051254</v>
      </c>
      <c r="F262">
        <v>182075.68344896301</v>
      </c>
      <c r="G262">
        <v>383824.62261570798</v>
      </c>
      <c r="H262">
        <v>428305.232767582</v>
      </c>
      <c r="I262">
        <v>20.864608838939901</v>
      </c>
      <c r="J262">
        <v>40.295032806686301</v>
      </c>
      <c r="K262">
        <v>7.5780850372973703</v>
      </c>
      <c r="L262">
        <v>27.145034091307199</v>
      </c>
      <c r="M262">
        <v>1.4019999999999999</v>
      </c>
      <c r="N262">
        <v>0.42499999999999999</v>
      </c>
      <c r="O262">
        <v>0.49</v>
      </c>
      <c r="P262">
        <v>-1.23</v>
      </c>
      <c r="Q262">
        <v>0.858169502222346</v>
      </c>
      <c r="R262">
        <v>3.3096012287569997E-2</v>
      </c>
      <c r="S262">
        <v>1</v>
      </c>
      <c r="T262">
        <v>0.96805906111163198</v>
      </c>
      <c r="U262">
        <f t="shared" si="4"/>
        <v>6.6426923562254547E-2</v>
      </c>
    </row>
    <row r="263" spans="1:21" x14ac:dyDescent="0.2">
      <c r="A263" t="s">
        <v>503</v>
      </c>
      <c r="B263" t="s">
        <v>504</v>
      </c>
      <c r="C263">
        <v>719.54333999999994</v>
      </c>
      <c r="D263">
        <v>12.077999999999999</v>
      </c>
      <c r="E263">
        <v>2260485.6711954302</v>
      </c>
      <c r="F263">
        <v>1137657.4499023701</v>
      </c>
      <c r="G263">
        <v>1615506.96814155</v>
      </c>
      <c r="H263">
        <v>1924881.5003072501</v>
      </c>
      <c r="I263">
        <v>13.7731497292162</v>
      </c>
      <c r="J263">
        <v>20.980835573186202</v>
      </c>
      <c r="K263">
        <v>24.549888510580701</v>
      </c>
      <c r="L263">
        <v>68.801509510847794</v>
      </c>
      <c r="M263">
        <v>1.399</v>
      </c>
      <c r="N263">
        <v>0.59099999999999997</v>
      </c>
      <c r="O263">
        <v>0.48</v>
      </c>
      <c r="P263">
        <v>-0.76</v>
      </c>
      <c r="Q263">
        <v>0.92540128336625505</v>
      </c>
      <c r="R263">
        <v>0.99278271174382104</v>
      </c>
      <c r="S263">
        <v>1</v>
      </c>
      <c r="T263">
        <v>1</v>
      </c>
      <c r="U263">
        <f t="shared" si="4"/>
        <v>3.3669902546845369E-2</v>
      </c>
    </row>
    <row r="264" spans="1:21" x14ac:dyDescent="0.2">
      <c r="A264" t="s">
        <v>505</v>
      </c>
      <c r="B264" t="s">
        <v>506</v>
      </c>
      <c r="C264">
        <v>861.61833999999999</v>
      </c>
      <c r="D264">
        <v>11.659000000000001</v>
      </c>
      <c r="E264">
        <v>18296480.150322899</v>
      </c>
      <c r="F264">
        <v>23818898.035835098</v>
      </c>
      <c r="G264">
        <v>13103542.433090599</v>
      </c>
      <c r="H264">
        <v>16279476.901630901</v>
      </c>
      <c r="I264">
        <v>21.3227623087969</v>
      </c>
      <c r="J264">
        <v>15.569326219456</v>
      </c>
      <c r="K264">
        <v>13.473902374819501</v>
      </c>
      <c r="L264">
        <v>74.968081901093797</v>
      </c>
      <c r="M264">
        <v>1.3959999999999999</v>
      </c>
      <c r="N264">
        <v>1.4630000000000001</v>
      </c>
      <c r="O264">
        <v>0.48</v>
      </c>
      <c r="P264">
        <v>0.55000000000000004</v>
      </c>
      <c r="Q264">
        <v>0.94803549262168996</v>
      </c>
      <c r="R264">
        <v>5.4210314562979103E-2</v>
      </c>
      <c r="S264">
        <v>1</v>
      </c>
      <c r="T264">
        <v>1</v>
      </c>
      <c r="U264">
        <f t="shared" si="4"/>
        <v>2.3175403209186145E-2</v>
      </c>
    </row>
    <row r="265" spans="1:21" x14ac:dyDescent="0.2">
      <c r="A265" t="s">
        <v>507</v>
      </c>
      <c r="B265" t="s">
        <v>508</v>
      </c>
      <c r="C265">
        <v>1152.71381</v>
      </c>
      <c r="D265">
        <v>9.7929999999999993</v>
      </c>
      <c r="E265">
        <v>1186969.11391907</v>
      </c>
      <c r="F265">
        <v>1270462.7136671401</v>
      </c>
      <c r="G265">
        <v>850847.08303358604</v>
      </c>
      <c r="H265">
        <v>1055024.17009562</v>
      </c>
      <c r="I265">
        <v>29.689606853324801</v>
      </c>
      <c r="J265">
        <v>17.5884747299562</v>
      </c>
      <c r="K265">
        <v>43.915520532925299</v>
      </c>
      <c r="L265">
        <v>60.213447797528097</v>
      </c>
      <c r="M265">
        <v>1.395</v>
      </c>
      <c r="N265">
        <v>1.204</v>
      </c>
      <c r="O265">
        <v>0.48</v>
      </c>
      <c r="P265">
        <v>0.27</v>
      </c>
      <c r="Q265">
        <v>0.99717386915899098</v>
      </c>
      <c r="R265">
        <v>0.78515153869210796</v>
      </c>
      <c r="S265">
        <v>1</v>
      </c>
      <c r="T265">
        <v>1</v>
      </c>
      <c r="U265">
        <f t="shared" si="4"/>
        <v>1.2291106623970537E-3</v>
      </c>
    </row>
    <row r="266" spans="1:21" x14ac:dyDescent="0.2">
      <c r="A266" t="s">
        <v>509</v>
      </c>
      <c r="B266" t="s">
        <v>510</v>
      </c>
      <c r="C266">
        <v>759.50528999999995</v>
      </c>
      <c r="D266">
        <v>10.83</v>
      </c>
      <c r="E266">
        <v>43572357.953846604</v>
      </c>
      <c r="F266">
        <v>41707087.375238799</v>
      </c>
      <c r="G266">
        <v>31234401.0940695</v>
      </c>
      <c r="H266">
        <v>30003370.873506401</v>
      </c>
      <c r="I266">
        <v>43.616875803018601</v>
      </c>
      <c r="J266">
        <v>46.439135588014501</v>
      </c>
      <c r="K266">
        <v>43.234594071984503</v>
      </c>
      <c r="L266">
        <v>106.667466020072</v>
      </c>
      <c r="M266">
        <v>1.395</v>
      </c>
      <c r="N266">
        <v>1.39</v>
      </c>
      <c r="O266">
        <v>0.48</v>
      </c>
      <c r="P266">
        <v>0.48</v>
      </c>
      <c r="Q266">
        <v>0.99702770092352799</v>
      </c>
      <c r="R266">
        <v>0.64294207582189</v>
      </c>
      <c r="S266">
        <v>1</v>
      </c>
      <c r="T266">
        <v>1</v>
      </c>
      <c r="U266">
        <f t="shared" si="4"/>
        <v>1.2927752980659169E-3</v>
      </c>
    </row>
    <row r="267" spans="1:21" x14ac:dyDescent="0.2">
      <c r="A267" t="s">
        <v>511</v>
      </c>
      <c r="B267" t="s">
        <v>512</v>
      </c>
      <c r="C267">
        <v>648.56996000000004</v>
      </c>
      <c r="D267">
        <v>17.827000000000002</v>
      </c>
      <c r="E267">
        <v>34886894.840148203</v>
      </c>
      <c r="F267">
        <v>22623949.362761799</v>
      </c>
      <c r="G267">
        <v>25106828.145768899</v>
      </c>
      <c r="H267">
        <v>28224641.653256599</v>
      </c>
      <c r="I267">
        <v>24.082694610460099</v>
      </c>
      <c r="J267">
        <v>13.9877630922857</v>
      </c>
      <c r="K267">
        <v>6.6236064680504603</v>
      </c>
      <c r="L267">
        <v>57.302607549415598</v>
      </c>
      <c r="M267">
        <v>1.39</v>
      </c>
      <c r="N267">
        <v>0.80200000000000005</v>
      </c>
      <c r="O267">
        <v>0.47</v>
      </c>
      <c r="P267">
        <v>-0.32</v>
      </c>
      <c r="Q267">
        <v>0.99534260848432099</v>
      </c>
      <c r="R267">
        <v>0.99979281122868402</v>
      </c>
      <c r="S267">
        <v>1</v>
      </c>
      <c r="T267">
        <v>1</v>
      </c>
      <c r="U267">
        <f t="shared" si="4"/>
        <v>2.0274043164651601E-3</v>
      </c>
    </row>
    <row r="268" spans="1:21" x14ac:dyDescent="0.2">
      <c r="A268" t="s">
        <v>513</v>
      </c>
      <c r="B268" t="s">
        <v>514</v>
      </c>
      <c r="C268">
        <v>593.57518000000005</v>
      </c>
      <c r="D268">
        <v>17.175999999999998</v>
      </c>
      <c r="E268">
        <v>1126558.1231162001</v>
      </c>
      <c r="F268">
        <v>889949.37579793797</v>
      </c>
      <c r="G268">
        <v>812522.79472792905</v>
      </c>
      <c r="H268">
        <v>674915.56645097304</v>
      </c>
      <c r="I268">
        <v>7.3392450557682203</v>
      </c>
      <c r="J268">
        <v>22.946144240261599</v>
      </c>
      <c r="K268">
        <v>23.694409320888099</v>
      </c>
      <c r="L268">
        <v>54.3277260683344</v>
      </c>
      <c r="M268">
        <v>1.3859999999999999</v>
      </c>
      <c r="N268">
        <v>1.319</v>
      </c>
      <c r="O268">
        <v>0.47</v>
      </c>
      <c r="P268">
        <v>0.4</v>
      </c>
      <c r="Q268">
        <v>0.88654444060730597</v>
      </c>
      <c r="R268">
        <v>0.99943193153804999</v>
      </c>
      <c r="S268">
        <v>1</v>
      </c>
      <c r="T268">
        <v>1</v>
      </c>
      <c r="U268">
        <f t="shared" si="4"/>
        <v>5.2299489248877999E-2</v>
      </c>
    </row>
    <row r="269" spans="1:21" x14ac:dyDescent="0.2">
      <c r="A269" t="s">
        <v>515</v>
      </c>
      <c r="B269" t="s">
        <v>516</v>
      </c>
      <c r="C269">
        <v>704.63238000000001</v>
      </c>
      <c r="D269">
        <v>18.756</v>
      </c>
      <c r="E269">
        <v>32369677.014121499</v>
      </c>
      <c r="F269">
        <v>22633318.763491001</v>
      </c>
      <c r="G269">
        <v>23375370.389143799</v>
      </c>
      <c r="H269">
        <v>21249846.0027055</v>
      </c>
      <c r="I269">
        <v>9.21088857648909</v>
      </c>
      <c r="J269">
        <v>8.6751025543395102</v>
      </c>
      <c r="K269">
        <v>4.1540776900239296</v>
      </c>
      <c r="L269">
        <v>69.835697213867405</v>
      </c>
      <c r="M269">
        <v>1.385</v>
      </c>
      <c r="N269">
        <v>1.0649999999999999</v>
      </c>
      <c r="O269">
        <v>0.47</v>
      </c>
      <c r="P269">
        <v>0.09</v>
      </c>
      <c r="Q269">
        <v>0.99227861347519597</v>
      </c>
      <c r="R269">
        <v>0.75892803630586203</v>
      </c>
      <c r="S269">
        <v>1</v>
      </c>
      <c r="T269">
        <v>1</v>
      </c>
      <c r="U269">
        <f t="shared" si="4"/>
        <v>3.3663688680498102E-3</v>
      </c>
    </row>
    <row r="270" spans="1:21" x14ac:dyDescent="0.2">
      <c r="A270" t="s">
        <v>517</v>
      </c>
      <c r="B270" t="s">
        <v>518</v>
      </c>
      <c r="C270">
        <v>890.58897999999999</v>
      </c>
      <c r="D270">
        <v>13.308</v>
      </c>
      <c r="E270">
        <v>23455510.697012499</v>
      </c>
      <c r="F270">
        <v>19030826.032636799</v>
      </c>
      <c r="G270">
        <v>17059499.389109701</v>
      </c>
      <c r="H270">
        <v>18795297.687585201</v>
      </c>
      <c r="I270">
        <v>25.496809851679899</v>
      </c>
      <c r="J270">
        <v>21.8710599958637</v>
      </c>
      <c r="K270">
        <v>33.111423335072203</v>
      </c>
      <c r="L270">
        <v>74.352641927202299</v>
      </c>
      <c r="M270">
        <v>1.375</v>
      </c>
      <c r="N270">
        <v>1.0129999999999999</v>
      </c>
      <c r="O270">
        <v>0.46</v>
      </c>
      <c r="P270">
        <v>0.02</v>
      </c>
      <c r="Q270">
        <v>0.98548182486737601</v>
      </c>
      <c r="R270">
        <v>0.23822159985816199</v>
      </c>
      <c r="S270">
        <v>1</v>
      </c>
      <c r="T270">
        <v>1</v>
      </c>
      <c r="U270">
        <f t="shared" si="4"/>
        <v>6.3513809559171738E-3</v>
      </c>
    </row>
    <row r="271" spans="1:21" x14ac:dyDescent="0.2">
      <c r="A271" t="s">
        <v>519</v>
      </c>
      <c r="B271" t="s">
        <v>520</v>
      </c>
      <c r="C271">
        <v>1453.0042800000001</v>
      </c>
      <c r="D271">
        <v>19.202000000000002</v>
      </c>
      <c r="E271">
        <v>6507724.3663856797</v>
      </c>
      <c r="F271">
        <v>7662641.3190036798</v>
      </c>
      <c r="G271">
        <v>4734311.2184075303</v>
      </c>
      <c r="H271">
        <v>7010288.9969621897</v>
      </c>
      <c r="I271">
        <v>42.347077819545703</v>
      </c>
      <c r="J271">
        <v>26.912415660576801</v>
      </c>
      <c r="K271">
        <v>30.425745452916502</v>
      </c>
      <c r="L271">
        <v>60.656226255776602</v>
      </c>
      <c r="M271">
        <v>1.375</v>
      </c>
      <c r="N271">
        <v>1.093</v>
      </c>
      <c r="O271">
        <v>0.46</v>
      </c>
      <c r="P271">
        <v>0.13</v>
      </c>
      <c r="Q271">
        <v>0.86172107494335903</v>
      </c>
      <c r="R271">
        <v>0.92303624141506802</v>
      </c>
      <c r="S271">
        <v>1</v>
      </c>
      <c r="T271">
        <v>1</v>
      </c>
      <c r="U271">
        <f t="shared" si="4"/>
        <v>6.4633285469556184E-2</v>
      </c>
    </row>
    <row r="272" spans="1:21" x14ac:dyDescent="0.2">
      <c r="A272" t="s">
        <v>521</v>
      </c>
      <c r="B272" t="s">
        <v>522</v>
      </c>
      <c r="C272">
        <v>842.51016000000004</v>
      </c>
      <c r="D272">
        <v>9.3059999999999992</v>
      </c>
      <c r="E272">
        <v>1421179.49992393</v>
      </c>
      <c r="F272">
        <v>584707.31811912498</v>
      </c>
      <c r="G272">
        <v>1034873.3257948</v>
      </c>
      <c r="H272">
        <v>521508.64191361499</v>
      </c>
      <c r="I272">
        <v>14.5017057444371</v>
      </c>
      <c r="J272">
        <v>18.2927726392344</v>
      </c>
      <c r="K272">
        <v>11.3605067344463</v>
      </c>
      <c r="L272">
        <v>19.221969539812999</v>
      </c>
      <c r="M272">
        <v>1.373</v>
      </c>
      <c r="N272">
        <v>1.121</v>
      </c>
      <c r="O272">
        <v>0.46</v>
      </c>
      <c r="P272">
        <v>0.17</v>
      </c>
      <c r="Q272">
        <v>0.38454232000463101</v>
      </c>
      <c r="R272">
        <v>0.99971764947539499</v>
      </c>
      <c r="S272">
        <v>1</v>
      </c>
      <c r="T272">
        <v>1</v>
      </c>
      <c r="U272">
        <f t="shared" si="4"/>
        <v>0.4150558578570937</v>
      </c>
    </row>
    <row r="273" spans="1:21" x14ac:dyDescent="0.2">
      <c r="A273" t="s">
        <v>523</v>
      </c>
      <c r="B273" t="s">
        <v>524</v>
      </c>
      <c r="C273">
        <v>888.57349999999997</v>
      </c>
      <c r="D273">
        <v>12.221</v>
      </c>
      <c r="E273">
        <v>16439174.628285499</v>
      </c>
      <c r="F273">
        <v>12455461.749843201</v>
      </c>
      <c r="G273">
        <v>11979366.2593024</v>
      </c>
      <c r="H273">
        <v>11945485.703851201</v>
      </c>
      <c r="I273">
        <v>22.096737457920302</v>
      </c>
      <c r="J273">
        <v>17.233517133738001</v>
      </c>
      <c r="K273">
        <v>16.858630004137598</v>
      </c>
      <c r="L273">
        <v>80.129876440732801</v>
      </c>
      <c r="M273">
        <v>1.3720000000000001</v>
      </c>
      <c r="N273">
        <v>1.0429999999999999</v>
      </c>
      <c r="O273">
        <v>0.46</v>
      </c>
      <c r="P273">
        <v>0.06</v>
      </c>
      <c r="Q273">
        <v>0.98623733852323403</v>
      </c>
      <c r="R273">
        <v>0.64718601822563704</v>
      </c>
      <c r="S273">
        <v>1</v>
      </c>
      <c r="T273">
        <v>1</v>
      </c>
      <c r="U273">
        <f t="shared" si="4"/>
        <v>6.0185592905479838E-3</v>
      </c>
    </row>
    <row r="274" spans="1:21" x14ac:dyDescent="0.2">
      <c r="A274" t="s">
        <v>525</v>
      </c>
      <c r="B274" t="s">
        <v>526</v>
      </c>
      <c r="C274">
        <v>621.60649000000001</v>
      </c>
      <c r="D274">
        <v>18.439</v>
      </c>
      <c r="E274">
        <v>462820.02001033002</v>
      </c>
      <c r="F274">
        <v>479774.88716686598</v>
      </c>
      <c r="G274">
        <v>337650.17939683201</v>
      </c>
      <c r="H274">
        <v>388949.08107930998</v>
      </c>
      <c r="I274">
        <v>37.029139491292298</v>
      </c>
      <c r="J274">
        <v>20.0370515984003</v>
      </c>
      <c r="K274">
        <v>26.4883544355033</v>
      </c>
      <c r="L274">
        <v>134.375516707516</v>
      </c>
      <c r="M274">
        <v>1.371</v>
      </c>
      <c r="N274">
        <v>1.234</v>
      </c>
      <c r="O274">
        <v>0.45</v>
      </c>
      <c r="P274">
        <v>0.3</v>
      </c>
      <c r="Q274">
        <v>0.99994249892653797</v>
      </c>
      <c r="R274">
        <v>0.95368261941319499</v>
      </c>
      <c r="S274">
        <v>1</v>
      </c>
      <c r="T274">
        <v>1</v>
      </c>
      <c r="U274">
        <f t="shared" si="4"/>
        <v>2.4973116905468914E-5</v>
      </c>
    </row>
    <row r="275" spans="1:21" x14ac:dyDescent="0.2">
      <c r="A275" t="s">
        <v>527</v>
      </c>
      <c r="B275" t="s">
        <v>528</v>
      </c>
      <c r="C275">
        <v>761.52103999999997</v>
      </c>
      <c r="D275">
        <v>12.071999999999999</v>
      </c>
      <c r="E275">
        <v>73313776.226040602</v>
      </c>
      <c r="F275">
        <v>84721239.408480793</v>
      </c>
      <c r="G275">
        <v>53685144.291187301</v>
      </c>
      <c r="H275">
        <v>121448367.61144599</v>
      </c>
      <c r="I275">
        <v>31.275601360085901</v>
      </c>
      <c r="J275">
        <v>29.039863990397901</v>
      </c>
      <c r="K275">
        <v>27.113407923974499</v>
      </c>
      <c r="L275">
        <v>84.140526843389907</v>
      </c>
      <c r="M275">
        <v>1.3660000000000001</v>
      </c>
      <c r="N275">
        <v>0.69799999999999995</v>
      </c>
      <c r="O275">
        <v>0.45</v>
      </c>
      <c r="P275">
        <v>-0.52</v>
      </c>
      <c r="Q275">
        <v>0.99963614423600999</v>
      </c>
      <c r="R275">
        <v>0.67671945627395802</v>
      </c>
      <c r="S275">
        <v>1</v>
      </c>
      <c r="T275">
        <v>1</v>
      </c>
      <c r="U275">
        <f t="shared" si="4"/>
        <v>1.5804930582902162E-4</v>
      </c>
    </row>
    <row r="276" spans="1:21" x14ac:dyDescent="0.2">
      <c r="A276" t="s">
        <v>529</v>
      </c>
      <c r="B276" t="s">
        <v>530</v>
      </c>
      <c r="C276">
        <v>785.59370999999999</v>
      </c>
      <c r="D276">
        <v>14.114000000000001</v>
      </c>
      <c r="E276">
        <v>12193129337.184299</v>
      </c>
      <c r="F276">
        <v>9778866222.3706207</v>
      </c>
      <c r="G276">
        <v>8947354137.8944397</v>
      </c>
      <c r="H276">
        <v>9482033461.8906403</v>
      </c>
      <c r="I276">
        <v>6.7068769714510497</v>
      </c>
      <c r="J276">
        <v>7.1438056792918996</v>
      </c>
      <c r="K276">
        <v>6.5321856005322596</v>
      </c>
      <c r="L276">
        <v>86.353991085644793</v>
      </c>
      <c r="M276">
        <v>1.363</v>
      </c>
      <c r="N276">
        <v>1.0309999999999999</v>
      </c>
      <c r="O276">
        <v>0.45</v>
      </c>
      <c r="P276">
        <v>0.04</v>
      </c>
      <c r="Q276">
        <v>0.999996993312111</v>
      </c>
      <c r="R276">
        <v>0.68250528246936304</v>
      </c>
      <c r="S276">
        <v>1</v>
      </c>
      <c r="T276">
        <v>1</v>
      </c>
      <c r="U276">
        <f t="shared" si="4"/>
        <v>1.3057899220484849E-6</v>
      </c>
    </row>
    <row r="277" spans="1:21" x14ac:dyDescent="0.2">
      <c r="A277" t="s">
        <v>531</v>
      </c>
      <c r="B277" t="s">
        <v>532</v>
      </c>
      <c r="C277">
        <v>563.52809000000002</v>
      </c>
      <c r="D277">
        <v>14.683999999999999</v>
      </c>
      <c r="E277">
        <v>14172998.129237</v>
      </c>
      <c r="F277">
        <v>10288051.9559676</v>
      </c>
      <c r="G277">
        <v>10411284.9546653</v>
      </c>
      <c r="H277">
        <v>9309095.1213418096</v>
      </c>
      <c r="I277">
        <v>8.7196026567215004</v>
      </c>
      <c r="J277">
        <v>8.4198366841181596</v>
      </c>
      <c r="K277">
        <v>7.6334282246779797</v>
      </c>
      <c r="L277">
        <v>73.222725752300903</v>
      </c>
      <c r="M277">
        <v>1.361</v>
      </c>
      <c r="N277">
        <v>1.105</v>
      </c>
      <c r="O277">
        <v>0.44</v>
      </c>
      <c r="P277">
        <v>0.14000000000000001</v>
      </c>
      <c r="Q277">
        <v>0.99582765714179899</v>
      </c>
      <c r="R277">
        <v>0.63110660462662005</v>
      </c>
      <c r="S277">
        <v>1</v>
      </c>
      <c r="T277">
        <v>1</v>
      </c>
      <c r="U277">
        <f t="shared" si="4"/>
        <v>1.8158162235726281E-3</v>
      </c>
    </row>
    <row r="278" spans="1:21" x14ac:dyDescent="0.2">
      <c r="A278" t="s">
        <v>533</v>
      </c>
      <c r="B278" t="s">
        <v>534</v>
      </c>
      <c r="C278">
        <v>747.57803000000001</v>
      </c>
      <c r="D278">
        <v>14.286</v>
      </c>
      <c r="E278">
        <v>63259745.024008699</v>
      </c>
      <c r="F278">
        <v>51078824.315991901</v>
      </c>
      <c r="G278">
        <v>46568641.070981599</v>
      </c>
      <c r="H278">
        <v>56484229.910007797</v>
      </c>
      <c r="I278">
        <v>8.5278395695052893</v>
      </c>
      <c r="J278">
        <v>3.06454138243451</v>
      </c>
      <c r="K278">
        <v>2.60403804380325</v>
      </c>
      <c r="L278">
        <v>84.146792689265695</v>
      </c>
      <c r="M278">
        <v>1.3580000000000001</v>
      </c>
      <c r="N278">
        <v>0.90400000000000003</v>
      </c>
      <c r="O278">
        <v>0.44</v>
      </c>
      <c r="P278">
        <v>-0.15</v>
      </c>
      <c r="Q278">
        <v>0.99992700333062401</v>
      </c>
      <c r="R278">
        <v>0.75870129567266298</v>
      </c>
      <c r="S278">
        <v>1</v>
      </c>
      <c r="T278">
        <v>1</v>
      </c>
      <c r="U278">
        <f t="shared" si="4"/>
        <v>3.1703207835677309E-5</v>
      </c>
    </row>
    <row r="279" spans="1:21" x14ac:dyDescent="0.2">
      <c r="A279" t="s">
        <v>535</v>
      </c>
      <c r="B279" t="s">
        <v>536</v>
      </c>
      <c r="C279">
        <v>799.64601000000005</v>
      </c>
      <c r="D279">
        <v>17.045000000000002</v>
      </c>
      <c r="E279">
        <v>85223694.456984505</v>
      </c>
      <c r="F279">
        <v>66062020.017064303</v>
      </c>
      <c r="G279">
        <v>62877046.590107001</v>
      </c>
      <c r="H279">
        <v>65790249.734117404</v>
      </c>
      <c r="I279">
        <v>5.9632456746621996</v>
      </c>
      <c r="J279">
        <v>7.1044110859251104</v>
      </c>
      <c r="K279">
        <v>8.4225806610664105</v>
      </c>
      <c r="L279">
        <v>82.872056845946801</v>
      </c>
      <c r="M279">
        <v>1.355</v>
      </c>
      <c r="N279">
        <v>1.004</v>
      </c>
      <c r="O279">
        <v>0.44</v>
      </c>
      <c r="P279">
        <v>0.01</v>
      </c>
      <c r="Q279">
        <v>0.99990320669269805</v>
      </c>
      <c r="R279">
        <v>0.73984323715674405</v>
      </c>
      <c r="S279">
        <v>1</v>
      </c>
      <c r="T279">
        <v>1</v>
      </c>
      <c r="U279">
        <f t="shared" si="4"/>
        <v>4.2038833818104094E-5</v>
      </c>
    </row>
    <row r="280" spans="1:21" x14ac:dyDescent="0.2">
      <c r="A280" t="s">
        <v>537</v>
      </c>
      <c r="B280" t="s">
        <v>538</v>
      </c>
      <c r="C280">
        <v>602.52790000000005</v>
      </c>
      <c r="D280">
        <v>11.888999999999999</v>
      </c>
      <c r="E280">
        <v>74522173.635980994</v>
      </c>
      <c r="F280">
        <v>58561912.603969797</v>
      </c>
      <c r="G280">
        <v>55498086.7020301</v>
      </c>
      <c r="H280">
        <v>59866805.792528696</v>
      </c>
      <c r="I280">
        <v>22.166183738946199</v>
      </c>
      <c r="J280">
        <v>0.67593947115429498</v>
      </c>
      <c r="K280">
        <v>15.6049422250296</v>
      </c>
      <c r="L280">
        <v>86.165555730292795</v>
      </c>
      <c r="M280">
        <v>1.343</v>
      </c>
      <c r="N280">
        <v>0.97799999999999998</v>
      </c>
      <c r="O280">
        <v>0.43</v>
      </c>
      <c r="P280">
        <v>-0.03</v>
      </c>
      <c r="Q280">
        <v>0.99999956520988897</v>
      </c>
      <c r="R280">
        <v>0.69536990084072503</v>
      </c>
      <c r="S280">
        <v>1</v>
      </c>
      <c r="T280">
        <v>1</v>
      </c>
      <c r="U280">
        <f t="shared" si="4"/>
        <v>1.888269870546471E-7</v>
      </c>
    </row>
    <row r="281" spans="1:21" x14ac:dyDescent="0.2">
      <c r="A281" t="s">
        <v>539</v>
      </c>
      <c r="B281" t="s">
        <v>540</v>
      </c>
      <c r="C281">
        <v>596.53821000000005</v>
      </c>
      <c r="D281">
        <v>18.994</v>
      </c>
      <c r="E281">
        <v>286157.302202533</v>
      </c>
      <c r="F281">
        <v>342974.10270402598</v>
      </c>
      <c r="G281">
        <v>213628.58375438699</v>
      </c>
      <c r="H281">
        <v>343844.01405080699</v>
      </c>
      <c r="I281">
        <v>17.401946319940699</v>
      </c>
      <c r="J281">
        <v>40.908398045721</v>
      </c>
      <c r="K281">
        <v>136.821031587389</v>
      </c>
      <c r="L281">
        <v>118.956572710331</v>
      </c>
      <c r="M281">
        <v>1.34</v>
      </c>
      <c r="N281">
        <v>0.997</v>
      </c>
      <c r="O281">
        <v>0.42</v>
      </c>
      <c r="P281">
        <v>0</v>
      </c>
      <c r="Q281">
        <v>0.99368314146297299</v>
      </c>
      <c r="R281">
        <v>0.98384769711719899</v>
      </c>
      <c r="S281">
        <v>1</v>
      </c>
      <c r="T281">
        <v>1</v>
      </c>
      <c r="U281">
        <f t="shared" si="4"/>
        <v>2.752078230325747E-3</v>
      </c>
    </row>
    <row r="282" spans="1:21" x14ac:dyDescent="0.2">
      <c r="A282" t="s">
        <v>541</v>
      </c>
      <c r="B282" t="s">
        <v>542</v>
      </c>
      <c r="C282">
        <v>777.52909999999997</v>
      </c>
      <c r="D282">
        <v>12.167</v>
      </c>
      <c r="E282">
        <v>1223874.77941442</v>
      </c>
      <c r="F282">
        <v>1041230.24831896</v>
      </c>
      <c r="G282">
        <v>915274.83899559604</v>
      </c>
      <c r="H282">
        <v>753602.82589554298</v>
      </c>
      <c r="I282">
        <v>62.598706211830603</v>
      </c>
      <c r="J282">
        <v>37.847460770943897</v>
      </c>
      <c r="K282">
        <v>20.0689810559956</v>
      </c>
      <c r="L282">
        <v>92.948595070738605</v>
      </c>
      <c r="M282">
        <v>1.337</v>
      </c>
      <c r="N282">
        <v>1.3819999999999999</v>
      </c>
      <c r="O282">
        <v>0.42</v>
      </c>
      <c r="P282">
        <v>0.47</v>
      </c>
      <c r="Q282">
        <v>0.99983084324874105</v>
      </c>
      <c r="R282">
        <v>0.99356109443313301</v>
      </c>
      <c r="S282">
        <v>1</v>
      </c>
      <c r="T282">
        <v>1</v>
      </c>
      <c r="U282">
        <f t="shared" si="4"/>
        <v>7.3470057801792378E-5</v>
      </c>
    </row>
    <row r="283" spans="1:21" x14ac:dyDescent="0.2">
      <c r="A283" t="s">
        <v>543</v>
      </c>
      <c r="B283" t="s">
        <v>542</v>
      </c>
      <c r="C283">
        <v>777.53116</v>
      </c>
      <c r="D283">
        <v>10.695</v>
      </c>
      <c r="E283">
        <v>17593156.7708579</v>
      </c>
      <c r="F283">
        <v>12315148.3479678</v>
      </c>
      <c r="G283">
        <v>13232416.973311899</v>
      </c>
      <c r="H283">
        <v>17330237.293620799</v>
      </c>
      <c r="I283">
        <v>14.3223011141157</v>
      </c>
      <c r="J283">
        <v>6.7954857792306003</v>
      </c>
      <c r="K283">
        <v>26.8203304741564</v>
      </c>
      <c r="L283">
        <v>82.645337131889207</v>
      </c>
      <c r="M283">
        <v>1.33</v>
      </c>
      <c r="N283">
        <v>0.71099999999999997</v>
      </c>
      <c r="O283">
        <v>0.41</v>
      </c>
      <c r="P283">
        <v>-0.49</v>
      </c>
      <c r="Q283">
        <v>0.99996391458853795</v>
      </c>
      <c r="R283">
        <v>0.92538099778966199</v>
      </c>
      <c r="S283">
        <v>1</v>
      </c>
      <c r="T283">
        <v>1</v>
      </c>
      <c r="U283">
        <f t="shared" si="4"/>
        <v>1.5671977841761796E-5</v>
      </c>
    </row>
    <row r="284" spans="1:21" x14ac:dyDescent="0.2">
      <c r="A284" t="s">
        <v>544</v>
      </c>
      <c r="B284" t="s">
        <v>545</v>
      </c>
      <c r="C284">
        <v>856.51067999999998</v>
      </c>
      <c r="D284">
        <v>9.56</v>
      </c>
      <c r="E284">
        <v>2288041.0418487899</v>
      </c>
      <c r="F284">
        <v>1555601.5065794</v>
      </c>
      <c r="G284">
        <v>1722292.79636078</v>
      </c>
      <c r="H284">
        <v>1301072.9902554799</v>
      </c>
      <c r="I284">
        <v>33.335337532546703</v>
      </c>
      <c r="J284">
        <v>31.5343082355826</v>
      </c>
      <c r="K284">
        <v>41.541648656350198</v>
      </c>
      <c r="L284">
        <v>57.960178838647998</v>
      </c>
      <c r="M284">
        <v>1.3280000000000001</v>
      </c>
      <c r="N284">
        <v>1.196</v>
      </c>
      <c r="O284">
        <v>0.41</v>
      </c>
      <c r="P284">
        <v>0.26</v>
      </c>
      <c r="Q284">
        <v>0.90190047063785495</v>
      </c>
      <c r="R284">
        <v>0.92539924651030803</v>
      </c>
      <c r="S284">
        <v>1</v>
      </c>
      <c r="T284">
        <v>1</v>
      </c>
      <c r="U284">
        <f t="shared" si="4"/>
        <v>4.4841386446675582E-2</v>
      </c>
    </row>
    <row r="285" spans="1:21" x14ac:dyDescent="0.2">
      <c r="A285" t="s">
        <v>546</v>
      </c>
      <c r="B285" t="s">
        <v>547</v>
      </c>
      <c r="C285">
        <v>807.5018</v>
      </c>
      <c r="D285">
        <v>11.503</v>
      </c>
      <c r="E285">
        <v>802394.46789407497</v>
      </c>
      <c r="F285">
        <v>640742.28430520697</v>
      </c>
      <c r="G285">
        <v>606531.46402944101</v>
      </c>
      <c r="H285">
        <v>577866.70959698805</v>
      </c>
      <c r="I285">
        <v>70.923122129926895</v>
      </c>
      <c r="J285">
        <v>90.994486293142202</v>
      </c>
      <c r="K285">
        <v>97.759559712313902</v>
      </c>
      <c r="L285">
        <v>97.808478626975997</v>
      </c>
      <c r="M285">
        <v>1.323</v>
      </c>
      <c r="N285">
        <v>1.109</v>
      </c>
      <c r="O285">
        <v>0.4</v>
      </c>
      <c r="P285">
        <v>0.15</v>
      </c>
      <c r="Q285">
        <v>0.98907843101973103</v>
      </c>
      <c r="R285">
        <v>0.99916081117535305</v>
      </c>
      <c r="S285">
        <v>1</v>
      </c>
      <c r="T285">
        <v>1</v>
      </c>
      <c r="U285">
        <f t="shared" si="4"/>
        <v>4.7692687582009197E-3</v>
      </c>
    </row>
    <row r="286" spans="1:21" x14ac:dyDescent="0.2">
      <c r="A286" t="s">
        <v>548</v>
      </c>
      <c r="B286" t="s">
        <v>549</v>
      </c>
      <c r="C286">
        <v>678.61659999999995</v>
      </c>
      <c r="D286">
        <v>18.725999999999999</v>
      </c>
      <c r="E286">
        <v>12997013.188810401</v>
      </c>
      <c r="F286">
        <v>9033441.2749941107</v>
      </c>
      <c r="G286">
        <v>9837042.5291530006</v>
      </c>
      <c r="H286">
        <v>10067348.1419104</v>
      </c>
      <c r="I286">
        <v>6.0120803234178002</v>
      </c>
      <c r="J286">
        <v>7.1053800732952901</v>
      </c>
      <c r="K286">
        <v>2.9384179036384599</v>
      </c>
      <c r="L286">
        <v>4.7555882392004198</v>
      </c>
      <c r="M286">
        <v>1.321</v>
      </c>
      <c r="N286">
        <v>0.89700000000000002</v>
      </c>
      <c r="O286">
        <v>0.4</v>
      </c>
      <c r="P286">
        <v>-0.16</v>
      </c>
      <c r="Q286">
        <v>6.90247149015644E-3</v>
      </c>
      <c r="R286">
        <v>0.13624137497626301</v>
      </c>
      <c r="S286">
        <v>0.30146010537008999</v>
      </c>
      <c r="T286">
        <v>1</v>
      </c>
      <c r="U286">
        <f t="shared" si="4"/>
        <v>2.1609953784870779</v>
      </c>
    </row>
    <row r="287" spans="1:21" x14ac:dyDescent="0.2">
      <c r="A287" t="s">
        <v>550</v>
      </c>
      <c r="B287" t="s">
        <v>551</v>
      </c>
      <c r="C287">
        <v>779.54453999999998</v>
      </c>
      <c r="D287">
        <v>13.794</v>
      </c>
      <c r="E287">
        <v>5107805.6543401796</v>
      </c>
      <c r="F287">
        <v>3365631.5303512202</v>
      </c>
      <c r="G287">
        <v>3871199.9744877201</v>
      </c>
      <c r="H287">
        <v>3897311.1979961498</v>
      </c>
      <c r="I287">
        <v>31.410078170415598</v>
      </c>
      <c r="J287">
        <v>40.3760314078798</v>
      </c>
      <c r="K287">
        <v>9.2470571429009194</v>
      </c>
      <c r="L287">
        <v>84.247761572597696</v>
      </c>
      <c r="M287">
        <v>1.319</v>
      </c>
      <c r="N287">
        <v>0.86399999999999999</v>
      </c>
      <c r="O287">
        <v>0.4</v>
      </c>
      <c r="P287">
        <v>-0.21</v>
      </c>
      <c r="Q287">
        <v>0.99999999998143996</v>
      </c>
      <c r="R287">
        <v>0.91087095811255703</v>
      </c>
      <c r="S287">
        <v>1</v>
      </c>
      <c r="T287">
        <v>1</v>
      </c>
      <c r="U287">
        <f t="shared" si="4"/>
        <v>8.0605239947537632E-12</v>
      </c>
    </row>
    <row r="288" spans="1:21" x14ac:dyDescent="0.2">
      <c r="A288" t="s">
        <v>552</v>
      </c>
      <c r="B288" t="s">
        <v>252</v>
      </c>
      <c r="C288">
        <v>757.59900000000005</v>
      </c>
      <c r="D288">
        <v>17.422999999999998</v>
      </c>
      <c r="E288">
        <v>14767836.170169501</v>
      </c>
      <c r="F288">
        <v>13224265.3263548</v>
      </c>
      <c r="G288">
        <v>11251440.9794177</v>
      </c>
      <c r="H288">
        <v>16798759.559773698</v>
      </c>
      <c r="I288">
        <v>17.795805602286698</v>
      </c>
      <c r="J288">
        <v>8.2845780415616392</v>
      </c>
      <c r="K288">
        <v>19.616837194695901</v>
      </c>
      <c r="L288">
        <v>60.171242994709203</v>
      </c>
      <c r="M288">
        <v>1.3129999999999999</v>
      </c>
      <c r="N288">
        <v>0.78700000000000003</v>
      </c>
      <c r="O288">
        <v>0.39</v>
      </c>
      <c r="P288">
        <v>-0.35</v>
      </c>
      <c r="Q288">
        <v>0.98407842736719797</v>
      </c>
      <c r="R288">
        <v>0.81965831698320402</v>
      </c>
      <c r="S288">
        <v>1</v>
      </c>
      <c r="T288">
        <v>1</v>
      </c>
      <c r="U288">
        <f t="shared" si="4"/>
        <v>6.970288544757933E-3</v>
      </c>
    </row>
    <row r="289" spans="1:21" x14ac:dyDescent="0.2">
      <c r="A289" t="s">
        <v>553</v>
      </c>
      <c r="B289" t="s">
        <v>554</v>
      </c>
      <c r="C289">
        <v>795.57826</v>
      </c>
      <c r="D289">
        <v>15.596</v>
      </c>
      <c r="E289">
        <v>29064686.313552301</v>
      </c>
      <c r="F289">
        <v>30671780.7838942</v>
      </c>
      <c r="G289">
        <v>22283164.480960801</v>
      </c>
      <c r="H289">
        <v>21858738.599119201</v>
      </c>
      <c r="I289">
        <v>10.7017094976677</v>
      </c>
      <c r="J289">
        <v>16.4264050551586</v>
      </c>
      <c r="K289">
        <v>14.5517315297504</v>
      </c>
      <c r="L289">
        <v>73.006746025055307</v>
      </c>
      <c r="M289">
        <v>1.304</v>
      </c>
      <c r="N289">
        <v>1.403</v>
      </c>
      <c r="O289">
        <v>0.38</v>
      </c>
      <c r="P289">
        <v>0.49</v>
      </c>
      <c r="Q289">
        <v>0.99504818617218305</v>
      </c>
      <c r="R289">
        <v>7.5657633740551095E-2</v>
      </c>
      <c r="S289">
        <v>1</v>
      </c>
      <c r="T289">
        <v>1</v>
      </c>
      <c r="U289">
        <f t="shared" si="4"/>
        <v>2.1558876141035805E-3</v>
      </c>
    </row>
    <row r="290" spans="1:21" x14ac:dyDescent="0.2">
      <c r="A290" t="s">
        <v>555</v>
      </c>
      <c r="B290" t="s">
        <v>556</v>
      </c>
      <c r="C290">
        <v>650.60110999999995</v>
      </c>
      <c r="D290">
        <v>20.422999999999998</v>
      </c>
      <c r="E290">
        <v>31052722.826801602</v>
      </c>
      <c r="F290">
        <v>22443330.366902001</v>
      </c>
      <c r="G290">
        <v>23833667.097352099</v>
      </c>
      <c r="H290">
        <v>12554791.0148609</v>
      </c>
      <c r="I290">
        <v>20.183595973075199</v>
      </c>
      <c r="J290">
        <v>11.581256515786899</v>
      </c>
      <c r="K290">
        <v>2.8591328504468101</v>
      </c>
      <c r="L290">
        <v>103.064638627577</v>
      </c>
      <c r="M290">
        <v>1.3029999999999999</v>
      </c>
      <c r="N290">
        <v>1.788</v>
      </c>
      <c r="O290">
        <v>0.38</v>
      </c>
      <c r="P290">
        <v>0.84</v>
      </c>
      <c r="Q290">
        <v>0.99986372742499796</v>
      </c>
      <c r="R290">
        <v>0.78227338850425399</v>
      </c>
      <c r="S290">
        <v>1</v>
      </c>
      <c r="T290">
        <v>1</v>
      </c>
      <c r="U290">
        <f t="shared" si="4"/>
        <v>5.9186460195398863E-5</v>
      </c>
    </row>
    <row r="291" spans="1:21" x14ac:dyDescent="0.2">
      <c r="A291" t="s">
        <v>557</v>
      </c>
      <c r="B291" t="s">
        <v>558</v>
      </c>
      <c r="C291">
        <v>1448.97073</v>
      </c>
      <c r="D291">
        <v>19.138000000000002</v>
      </c>
      <c r="E291">
        <v>2088514.5181182399</v>
      </c>
      <c r="F291">
        <v>2024096.5573245999</v>
      </c>
      <c r="G291">
        <v>1615381.40049801</v>
      </c>
      <c r="H291">
        <v>2018970.93340838</v>
      </c>
      <c r="I291">
        <v>26.834985924309901</v>
      </c>
      <c r="J291">
        <v>36.215280529120797</v>
      </c>
      <c r="K291">
        <v>33.779859204346998</v>
      </c>
      <c r="L291">
        <v>28.023462400595498</v>
      </c>
      <c r="M291">
        <v>1.2929999999999999</v>
      </c>
      <c r="N291">
        <v>1.0029999999999999</v>
      </c>
      <c r="O291">
        <v>0.37</v>
      </c>
      <c r="P291">
        <v>0</v>
      </c>
      <c r="Q291">
        <v>0.89257722595046896</v>
      </c>
      <c r="R291">
        <v>0.99563332082366995</v>
      </c>
      <c r="S291">
        <v>1</v>
      </c>
      <c r="T291">
        <v>1</v>
      </c>
      <c r="U291">
        <f t="shared" si="4"/>
        <v>4.9354198349422174E-2</v>
      </c>
    </row>
    <row r="292" spans="1:21" x14ac:dyDescent="0.2">
      <c r="A292" t="s">
        <v>559</v>
      </c>
      <c r="B292" t="s">
        <v>560</v>
      </c>
      <c r="C292">
        <v>706.64793999999995</v>
      </c>
      <c r="D292">
        <v>19.082999999999998</v>
      </c>
      <c r="E292">
        <v>25827976.597715698</v>
      </c>
      <c r="F292">
        <v>17084663.657319799</v>
      </c>
      <c r="G292">
        <v>20050872.335240599</v>
      </c>
      <c r="H292">
        <v>19632799.044707</v>
      </c>
      <c r="I292">
        <v>4.04014519093161</v>
      </c>
      <c r="J292">
        <v>6.8623264995362296</v>
      </c>
      <c r="K292">
        <v>7.5800497863756302</v>
      </c>
      <c r="L292">
        <v>71.042016100776195</v>
      </c>
      <c r="M292">
        <v>1.288</v>
      </c>
      <c r="N292">
        <v>0.87</v>
      </c>
      <c r="O292">
        <v>0.37</v>
      </c>
      <c r="P292">
        <v>-0.2</v>
      </c>
      <c r="Q292">
        <v>0.99839657699723205</v>
      </c>
      <c r="R292">
        <v>0.88913791955948496</v>
      </c>
      <c r="S292">
        <v>1</v>
      </c>
      <c r="T292">
        <v>1</v>
      </c>
      <c r="U292">
        <f t="shared" si="4"/>
        <v>6.969166377750743E-4</v>
      </c>
    </row>
    <row r="293" spans="1:21" x14ac:dyDescent="0.2">
      <c r="A293" t="s">
        <v>561</v>
      </c>
      <c r="B293" t="s">
        <v>379</v>
      </c>
      <c r="C293">
        <v>741.56782999999996</v>
      </c>
      <c r="D293">
        <v>13.673999999999999</v>
      </c>
      <c r="E293">
        <v>18471001.398673501</v>
      </c>
      <c r="F293">
        <v>11365096.6226721</v>
      </c>
      <c r="G293">
        <v>14459195.174916301</v>
      </c>
      <c r="H293">
        <v>30213159.496707901</v>
      </c>
      <c r="I293">
        <v>27.724015439009801</v>
      </c>
      <c r="J293">
        <v>2.1593589597909002</v>
      </c>
      <c r="K293">
        <v>35.959092036770599</v>
      </c>
      <c r="L293">
        <v>55.539121121497502</v>
      </c>
      <c r="M293">
        <v>1.2769999999999999</v>
      </c>
      <c r="N293">
        <v>0.376</v>
      </c>
      <c r="O293">
        <v>0.35</v>
      </c>
      <c r="P293">
        <v>-1.41</v>
      </c>
      <c r="Q293">
        <v>0.99389167871867001</v>
      </c>
      <c r="R293">
        <v>2.06303822286317E-2</v>
      </c>
      <c r="S293">
        <v>1</v>
      </c>
      <c r="T293">
        <v>0.73157028660803602</v>
      </c>
      <c r="U293">
        <f t="shared" si="4"/>
        <v>2.660945480168932E-3</v>
      </c>
    </row>
    <row r="294" spans="1:21" x14ac:dyDescent="0.2">
      <c r="A294" t="s">
        <v>562</v>
      </c>
      <c r="B294" t="s">
        <v>563</v>
      </c>
      <c r="C294">
        <v>749.53639999999996</v>
      </c>
      <c r="D294">
        <v>13.814</v>
      </c>
      <c r="E294">
        <v>139951156.132642</v>
      </c>
      <c r="F294">
        <v>107629635.05345701</v>
      </c>
      <c r="G294">
        <v>110245505.468816</v>
      </c>
      <c r="H294">
        <v>121194441.74357</v>
      </c>
      <c r="I294">
        <v>26.2336884771792</v>
      </c>
      <c r="J294">
        <v>27.592423818792</v>
      </c>
      <c r="K294">
        <v>26.895622418967001</v>
      </c>
      <c r="L294">
        <v>84.495536507529394</v>
      </c>
      <c r="M294">
        <v>1.2689999999999999</v>
      </c>
      <c r="N294">
        <v>0.88800000000000001</v>
      </c>
      <c r="O294">
        <v>0.34</v>
      </c>
      <c r="P294">
        <v>-0.17</v>
      </c>
      <c r="Q294">
        <v>0.999422959882033</v>
      </c>
      <c r="R294">
        <v>0.290338549078136</v>
      </c>
      <c r="S294">
        <v>1</v>
      </c>
      <c r="T294">
        <v>1</v>
      </c>
      <c r="U294">
        <f t="shared" si="4"/>
        <v>2.5067767156425135E-4</v>
      </c>
    </row>
    <row r="295" spans="1:21" x14ac:dyDescent="0.2">
      <c r="A295" t="s">
        <v>564</v>
      </c>
      <c r="B295" t="s">
        <v>565</v>
      </c>
      <c r="C295">
        <v>1426.98856</v>
      </c>
      <c r="D295">
        <v>19.135999999999999</v>
      </c>
      <c r="E295">
        <v>27090110.7558414</v>
      </c>
      <c r="F295">
        <v>29645635.377527099</v>
      </c>
      <c r="G295">
        <v>21352367.121127799</v>
      </c>
      <c r="H295">
        <v>37099774.916406997</v>
      </c>
      <c r="I295">
        <v>28.4419800420544</v>
      </c>
      <c r="J295">
        <v>30.271826686007898</v>
      </c>
      <c r="K295">
        <v>22.5459880347547</v>
      </c>
      <c r="L295">
        <v>77.820850236240602</v>
      </c>
      <c r="M295">
        <v>1.2689999999999999</v>
      </c>
      <c r="N295">
        <v>0.79900000000000004</v>
      </c>
      <c r="O295">
        <v>0.34</v>
      </c>
      <c r="P295">
        <v>-0.32</v>
      </c>
      <c r="Q295">
        <v>0.996369298351653</v>
      </c>
      <c r="R295">
        <v>0.939869648469699</v>
      </c>
      <c r="S295">
        <v>1</v>
      </c>
      <c r="T295">
        <v>1</v>
      </c>
      <c r="U295">
        <f t="shared" si="4"/>
        <v>1.5796630723910467E-3</v>
      </c>
    </row>
    <row r="296" spans="1:21" x14ac:dyDescent="0.2">
      <c r="A296" t="s">
        <v>566</v>
      </c>
      <c r="B296" t="s">
        <v>567</v>
      </c>
      <c r="C296">
        <v>609.57005000000004</v>
      </c>
      <c r="D296">
        <v>16.055</v>
      </c>
      <c r="E296">
        <v>738643.79718370596</v>
      </c>
      <c r="F296">
        <v>1058362.04522813</v>
      </c>
      <c r="G296">
        <v>586182.18205554003</v>
      </c>
      <c r="H296">
        <v>1131722.1242335199</v>
      </c>
      <c r="I296">
        <v>5.3035844470612803</v>
      </c>
      <c r="J296">
        <v>3.50157627442956</v>
      </c>
      <c r="K296">
        <v>13.9410751697013</v>
      </c>
      <c r="L296">
        <v>118.2729605251</v>
      </c>
      <c r="M296">
        <v>1.26</v>
      </c>
      <c r="N296">
        <v>0.93500000000000005</v>
      </c>
      <c r="O296">
        <v>0.33</v>
      </c>
      <c r="P296">
        <v>-0.1</v>
      </c>
      <c r="Q296">
        <v>0.99978613485290901</v>
      </c>
      <c r="R296">
        <v>0.73611004040689498</v>
      </c>
      <c r="S296">
        <v>1</v>
      </c>
      <c r="T296">
        <v>1</v>
      </c>
      <c r="U296">
        <f t="shared" si="4"/>
        <v>9.2890386615232734E-5</v>
      </c>
    </row>
    <row r="297" spans="1:21" x14ac:dyDescent="0.2">
      <c r="A297" t="s">
        <v>568</v>
      </c>
      <c r="B297" t="s">
        <v>318</v>
      </c>
      <c r="C297">
        <v>771.61441000000002</v>
      </c>
      <c r="D297">
        <v>17.782</v>
      </c>
      <c r="E297">
        <v>662135.69118685799</v>
      </c>
      <c r="F297">
        <v>802089.05479020905</v>
      </c>
      <c r="G297">
        <v>525652.31591342401</v>
      </c>
      <c r="H297">
        <v>1528983.4782032601</v>
      </c>
      <c r="I297">
        <v>44.687870724604601</v>
      </c>
      <c r="J297">
        <v>50.9053406597289</v>
      </c>
      <c r="K297">
        <v>70.428473575989102</v>
      </c>
      <c r="L297">
        <v>85.5038113107138</v>
      </c>
      <c r="M297">
        <v>1.26</v>
      </c>
      <c r="N297">
        <v>0.52500000000000002</v>
      </c>
      <c r="O297">
        <v>0.33</v>
      </c>
      <c r="P297">
        <v>-0.93</v>
      </c>
      <c r="Q297">
        <v>0.99995861325542201</v>
      </c>
      <c r="R297">
        <v>0.94166374467329295</v>
      </c>
      <c r="S297">
        <v>1</v>
      </c>
      <c r="T297">
        <v>1</v>
      </c>
      <c r="U297">
        <f t="shared" si="4"/>
        <v>1.7974406747815267E-5</v>
      </c>
    </row>
    <row r="298" spans="1:21" x14ac:dyDescent="0.2">
      <c r="A298" t="s">
        <v>1184</v>
      </c>
      <c r="B298" t="s">
        <v>569</v>
      </c>
      <c r="C298">
        <v>796.52584000000002</v>
      </c>
      <c r="D298">
        <v>10.446999999999999</v>
      </c>
      <c r="E298">
        <v>3011212.3625002299</v>
      </c>
      <c r="F298">
        <v>1979075.7855080101</v>
      </c>
      <c r="G298">
        <v>2403027.9438507101</v>
      </c>
      <c r="H298">
        <v>970005.54988266504</v>
      </c>
      <c r="I298">
        <v>86.184142787557803</v>
      </c>
      <c r="J298">
        <v>53.240391050961399</v>
      </c>
      <c r="K298">
        <v>65.239747065220698</v>
      </c>
      <c r="L298">
        <v>80.507519628341001</v>
      </c>
      <c r="M298">
        <v>1.2529999999999999</v>
      </c>
      <c r="N298">
        <v>2.04</v>
      </c>
      <c r="O298">
        <v>0.33</v>
      </c>
      <c r="P298">
        <v>1.03</v>
      </c>
      <c r="Q298">
        <v>0.99996130321168797</v>
      </c>
      <c r="R298">
        <v>0.99924063374843797</v>
      </c>
      <c r="S298">
        <v>1</v>
      </c>
      <c r="T298">
        <v>1</v>
      </c>
      <c r="U298">
        <f t="shared" si="4"/>
        <v>1.6806126804956409E-5</v>
      </c>
    </row>
    <row r="299" spans="1:21" x14ac:dyDescent="0.2">
      <c r="A299" t="s">
        <v>570</v>
      </c>
      <c r="B299" t="s">
        <v>571</v>
      </c>
      <c r="C299">
        <v>551.56434999999999</v>
      </c>
      <c r="D299">
        <v>17.588999999999999</v>
      </c>
      <c r="E299">
        <v>16407654.466216501</v>
      </c>
      <c r="F299">
        <v>12979376.1940536</v>
      </c>
      <c r="G299">
        <v>13115511.541058401</v>
      </c>
      <c r="H299">
        <v>16664394.7242826</v>
      </c>
      <c r="I299">
        <v>32.717890192566301</v>
      </c>
      <c r="J299">
        <v>35.455023607575903</v>
      </c>
      <c r="K299">
        <v>27.088236236698901</v>
      </c>
      <c r="L299">
        <v>87.037826747984198</v>
      </c>
      <c r="M299">
        <v>1.2509999999999999</v>
      </c>
      <c r="N299">
        <v>0.77900000000000003</v>
      </c>
      <c r="O299">
        <v>0.32</v>
      </c>
      <c r="P299">
        <v>-0.36</v>
      </c>
      <c r="Q299">
        <v>0.91188730119323902</v>
      </c>
      <c r="R299">
        <v>0.35789221351077399</v>
      </c>
      <c r="S299">
        <v>1</v>
      </c>
      <c r="T299">
        <v>1</v>
      </c>
      <c r="U299">
        <f t="shared" si="4"/>
        <v>4.0058832169671772E-2</v>
      </c>
    </row>
    <row r="300" spans="1:21" x14ac:dyDescent="0.2">
      <c r="A300" t="s">
        <v>572</v>
      </c>
      <c r="B300" t="s">
        <v>573</v>
      </c>
      <c r="C300">
        <v>908.78162999999995</v>
      </c>
      <c r="D300">
        <v>20.2</v>
      </c>
      <c r="E300">
        <v>1059490.64416861</v>
      </c>
      <c r="F300">
        <v>814324.18161501305</v>
      </c>
      <c r="G300">
        <v>849051.70550546004</v>
      </c>
      <c r="H300">
        <v>827072.46963750897</v>
      </c>
      <c r="I300">
        <v>3.9355373904636801</v>
      </c>
      <c r="J300">
        <v>17.226932754657899</v>
      </c>
      <c r="K300">
        <v>2.0524198605700601</v>
      </c>
      <c r="L300">
        <v>42.5360503589283</v>
      </c>
      <c r="M300">
        <v>1.248</v>
      </c>
      <c r="N300">
        <v>0.98499999999999999</v>
      </c>
      <c r="O300">
        <v>0.32</v>
      </c>
      <c r="P300">
        <v>-0.02</v>
      </c>
      <c r="Q300">
        <v>0.92701909570883501</v>
      </c>
      <c r="R300">
        <v>0.99999999940685003</v>
      </c>
      <c r="S300">
        <v>1</v>
      </c>
      <c r="T300">
        <v>1</v>
      </c>
      <c r="U300">
        <f t="shared" si="4"/>
        <v>3.2911319711426454E-2</v>
      </c>
    </row>
    <row r="301" spans="1:21" x14ac:dyDescent="0.2">
      <c r="A301" t="s">
        <v>574</v>
      </c>
      <c r="B301" t="s">
        <v>256</v>
      </c>
      <c r="C301">
        <v>791.58049000000005</v>
      </c>
      <c r="D301">
        <v>15.57</v>
      </c>
      <c r="E301">
        <v>23165922.798043299</v>
      </c>
      <c r="F301">
        <v>28027583.962319698</v>
      </c>
      <c r="G301">
        <v>18655861.2634467</v>
      </c>
      <c r="H301">
        <v>22206522.874209099</v>
      </c>
      <c r="I301">
        <v>15.2898472887629</v>
      </c>
      <c r="J301">
        <v>4.41064125759201</v>
      </c>
      <c r="K301">
        <v>76.578235176600003</v>
      </c>
      <c r="L301">
        <v>70.994588576392502</v>
      </c>
      <c r="M301">
        <v>1.242</v>
      </c>
      <c r="N301">
        <v>1.262</v>
      </c>
      <c r="O301">
        <v>0.31</v>
      </c>
      <c r="P301">
        <v>0.34</v>
      </c>
      <c r="Q301">
        <v>0.77664462465160899</v>
      </c>
      <c r="R301">
        <v>0.91296086430661705</v>
      </c>
      <c r="S301">
        <v>1</v>
      </c>
      <c r="T301">
        <v>1</v>
      </c>
      <c r="U301">
        <f t="shared" si="4"/>
        <v>0.10977765926619769</v>
      </c>
    </row>
    <row r="302" spans="1:21" x14ac:dyDescent="0.2">
      <c r="A302" t="s">
        <v>575</v>
      </c>
      <c r="B302" t="s">
        <v>576</v>
      </c>
      <c r="C302">
        <v>1021.65533</v>
      </c>
      <c r="D302">
        <v>9.99</v>
      </c>
      <c r="E302">
        <v>2319385.9078544001</v>
      </c>
      <c r="F302">
        <v>2578561.2222270202</v>
      </c>
      <c r="G302">
        <v>1868764.0032055499</v>
      </c>
      <c r="H302">
        <v>4275020.6119680097</v>
      </c>
      <c r="I302">
        <v>6.8001854015023397</v>
      </c>
      <c r="J302">
        <v>2.8385790504298001</v>
      </c>
      <c r="K302">
        <v>14.221977602375899</v>
      </c>
      <c r="L302">
        <v>77.534057771482793</v>
      </c>
      <c r="M302">
        <v>1.2410000000000001</v>
      </c>
      <c r="N302">
        <v>0.60299999999999998</v>
      </c>
      <c r="O302">
        <v>0.31</v>
      </c>
      <c r="P302">
        <v>-0.73</v>
      </c>
      <c r="Q302">
        <v>0.99999758807227002</v>
      </c>
      <c r="R302">
        <v>0.99652741365088604</v>
      </c>
      <c r="S302">
        <v>1</v>
      </c>
      <c r="T302">
        <v>1</v>
      </c>
      <c r="U302">
        <f t="shared" si="4"/>
        <v>1.0474881671148249E-6</v>
      </c>
    </row>
    <row r="303" spans="1:21" x14ac:dyDescent="0.2">
      <c r="A303" t="s">
        <v>577</v>
      </c>
      <c r="B303" t="s">
        <v>578</v>
      </c>
      <c r="C303">
        <v>633.60645999999997</v>
      </c>
      <c r="D303">
        <v>17.547999999999998</v>
      </c>
      <c r="E303">
        <v>6792913.2553514196</v>
      </c>
      <c r="F303">
        <v>4435545.7529339101</v>
      </c>
      <c r="G303">
        <v>5501539.69757412</v>
      </c>
      <c r="H303">
        <v>5169046.5620256998</v>
      </c>
      <c r="I303">
        <v>7.9231430627345203</v>
      </c>
      <c r="J303">
        <v>11.231531525458401</v>
      </c>
      <c r="K303">
        <v>16.459751044538201</v>
      </c>
      <c r="L303">
        <v>18.488226555433702</v>
      </c>
      <c r="M303">
        <v>1.2350000000000001</v>
      </c>
      <c r="N303">
        <v>0.85799999999999998</v>
      </c>
      <c r="O303">
        <v>0.3</v>
      </c>
      <c r="P303">
        <v>-0.22</v>
      </c>
      <c r="Q303">
        <v>0.76250253880211105</v>
      </c>
      <c r="R303">
        <v>0.99761046090546801</v>
      </c>
      <c r="S303">
        <v>1</v>
      </c>
      <c r="T303">
        <v>1</v>
      </c>
      <c r="U303">
        <f t="shared" si="4"/>
        <v>0.11775870596686586</v>
      </c>
    </row>
    <row r="304" spans="1:21" x14ac:dyDescent="0.2">
      <c r="A304" t="s">
        <v>579</v>
      </c>
      <c r="B304" t="s">
        <v>580</v>
      </c>
      <c r="C304">
        <v>659.62208999999996</v>
      </c>
      <c r="D304">
        <v>17.652999999999999</v>
      </c>
      <c r="E304">
        <v>2020927.3494100701</v>
      </c>
      <c r="F304">
        <v>1618289.8610714099</v>
      </c>
      <c r="G304">
        <v>1650118.45034976</v>
      </c>
      <c r="H304">
        <v>2157985.5493247798</v>
      </c>
      <c r="I304">
        <v>6.1222856048269296</v>
      </c>
      <c r="J304">
        <v>20.5213564014818</v>
      </c>
      <c r="K304">
        <v>15.223055463234999</v>
      </c>
      <c r="L304">
        <v>21.348142825353602</v>
      </c>
      <c r="M304">
        <v>1.2250000000000001</v>
      </c>
      <c r="N304">
        <v>0.75</v>
      </c>
      <c r="O304">
        <v>0.28999999999999998</v>
      </c>
      <c r="P304">
        <v>-0.42</v>
      </c>
      <c r="Q304">
        <v>0.87815523271891405</v>
      </c>
      <c r="R304">
        <v>0.82857085360504101</v>
      </c>
      <c r="S304">
        <v>1</v>
      </c>
      <c r="T304">
        <v>1</v>
      </c>
      <c r="U304">
        <f t="shared" si="4"/>
        <v>5.6428706469511217E-2</v>
      </c>
    </row>
    <row r="305" spans="1:21" x14ac:dyDescent="0.2">
      <c r="A305" t="s">
        <v>581</v>
      </c>
      <c r="B305" t="s">
        <v>582</v>
      </c>
      <c r="C305">
        <v>604.54354999999998</v>
      </c>
      <c r="D305">
        <v>13.739000000000001</v>
      </c>
      <c r="E305">
        <v>4713891.9825932505</v>
      </c>
      <c r="F305">
        <v>3519249.7813146198</v>
      </c>
      <c r="G305">
        <v>3854353.8876223699</v>
      </c>
      <c r="H305">
        <v>5003688.9051043103</v>
      </c>
      <c r="I305">
        <v>67.570367036674696</v>
      </c>
      <c r="J305">
        <v>5.3673242658252303</v>
      </c>
      <c r="K305">
        <v>5.4742656954613196</v>
      </c>
      <c r="L305">
        <v>61.875447289400803</v>
      </c>
      <c r="M305">
        <v>1.2230000000000001</v>
      </c>
      <c r="N305">
        <v>0.70299999999999996</v>
      </c>
      <c r="O305">
        <v>0.28999999999999998</v>
      </c>
      <c r="P305">
        <v>-0.51</v>
      </c>
      <c r="Q305">
        <v>0.991399754626059</v>
      </c>
      <c r="R305">
        <v>0.99997031414852799</v>
      </c>
      <c r="S305">
        <v>1</v>
      </c>
      <c r="T305">
        <v>1</v>
      </c>
      <c r="U305">
        <f t="shared" si="4"/>
        <v>3.7511929198347635E-3</v>
      </c>
    </row>
    <row r="306" spans="1:21" x14ac:dyDescent="0.2">
      <c r="A306" t="s">
        <v>583</v>
      </c>
      <c r="B306" t="s">
        <v>164</v>
      </c>
      <c r="C306">
        <v>765.56361000000004</v>
      </c>
      <c r="D306">
        <v>11.840999999999999</v>
      </c>
      <c r="E306">
        <v>546829.66665371705</v>
      </c>
      <c r="F306">
        <v>810128.13204327703</v>
      </c>
      <c r="G306">
        <v>448015.89078578301</v>
      </c>
      <c r="H306">
        <v>621332.81915598898</v>
      </c>
      <c r="I306">
        <v>16.500177435266899</v>
      </c>
      <c r="J306">
        <v>17.2285289722379</v>
      </c>
      <c r="K306">
        <v>14.4929151864464</v>
      </c>
      <c r="L306">
        <v>21.750303292790601</v>
      </c>
      <c r="M306">
        <v>1.2210000000000001</v>
      </c>
      <c r="N306">
        <v>1.304</v>
      </c>
      <c r="O306">
        <v>0.28999999999999998</v>
      </c>
      <c r="P306">
        <v>0.38</v>
      </c>
      <c r="Q306">
        <v>0.82007518093614096</v>
      </c>
      <c r="R306">
        <v>0.196823868999145</v>
      </c>
      <c r="S306">
        <v>1</v>
      </c>
      <c r="T306">
        <v>1</v>
      </c>
      <c r="U306">
        <f t="shared" si="4"/>
        <v>8.6146331556491984E-2</v>
      </c>
    </row>
    <row r="307" spans="1:21" x14ac:dyDescent="0.2">
      <c r="A307" t="s">
        <v>584</v>
      </c>
      <c r="B307" t="s">
        <v>585</v>
      </c>
      <c r="C307">
        <v>713.53607999999997</v>
      </c>
      <c r="D307">
        <v>14.414999999999999</v>
      </c>
      <c r="E307">
        <v>2433823.93185913</v>
      </c>
      <c r="F307">
        <v>2312923.3758526202</v>
      </c>
      <c r="G307">
        <v>1994524.88381491</v>
      </c>
      <c r="H307">
        <v>2091105.62248383</v>
      </c>
      <c r="I307">
        <v>22.339716229248101</v>
      </c>
      <c r="J307">
        <v>41.626004174830797</v>
      </c>
      <c r="K307">
        <v>26.973653042028602</v>
      </c>
      <c r="L307">
        <v>69.214173582011796</v>
      </c>
      <c r="M307">
        <v>1.22</v>
      </c>
      <c r="N307">
        <v>1.1060000000000001</v>
      </c>
      <c r="O307">
        <v>0.28999999999999998</v>
      </c>
      <c r="P307">
        <v>0.15</v>
      </c>
      <c r="Q307">
        <v>0.99930696445396305</v>
      </c>
      <c r="R307">
        <v>0.99414010344190695</v>
      </c>
      <c r="S307">
        <v>1</v>
      </c>
      <c r="T307">
        <v>1</v>
      </c>
      <c r="U307">
        <f t="shared" si="4"/>
        <v>3.0108585706242513E-4</v>
      </c>
    </row>
    <row r="308" spans="1:21" x14ac:dyDescent="0.2">
      <c r="A308" t="s">
        <v>586</v>
      </c>
      <c r="B308" t="s">
        <v>587</v>
      </c>
      <c r="C308">
        <v>677.66904</v>
      </c>
      <c r="D308">
        <v>19.186</v>
      </c>
      <c r="E308">
        <v>2016729.4685416301</v>
      </c>
      <c r="F308">
        <v>2464354.76595368</v>
      </c>
      <c r="G308">
        <v>1665247.3506022899</v>
      </c>
      <c r="H308">
        <v>2395941.5157571598</v>
      </c>
      <c r="I308">
        <v>7.8338239779439096</v>
      </c>
      <c r="J308">
        <v>20.973038463272701</v>
      </c>
      <c r="K308">
        <v>5.8691416537574703</v>
      </c>
      <c r="L308">
        <v>129.96767248984801</v>
      </c>
      <c r="M308">
        <v>1.2110000000000001</v>
      </c>
      <c r="N308">
        <v>1.0289999999999999</v>
      </c>
      <c r="O308">
        <v>0.28000000000000003</v>
      </c>
      <c r="P308">
        <v>0.04</v>
      </c>
      <c r="Q308">
        <v>0.99998017037722997</v>
      </c>
      <c r="R308">
        <v>0.77390489416365305</v>
      </c>
      <c r="S308">
        <v>1</v>
      </c>
      <c r="T308">
        <v>1</v>
      </c>
      <c r="U308">
        <f t="shared" si="4"/>
        <v>8.6119811336974503E-6</v>
      </c>
    </row>
    <row r="309" spans="1:21" x14ac:dyDescent="0.2">
      <c r="A309" t="s">
        <v>588</v>
      </c>
      <c r="B309" t="s">
        <v>25</v>
      </c>
      <c r="C309">
        <v>481.31700999999998</v>
      </c>
      <c r="D309">
        <v>5.98</v>
      </c>
      <c r="E309">
        <v>1681775.67968157</v>
      </c>
      <c r="F309">
        <v>1674857.5692876501</v>
      </c>
      <c r="G309">
        <v>1392380.9216636501</v>
      </c>
      <c r="H309">
        <v>1564924.33243378</v>
      </c>
      <c r="I309">
        <v>23.3421309582336</v>
      </c>
      <c r="J309">
        <v>16.273326471508501</v>
      </c>
      <c r="K309">
        <v>26.801360183952699</v>
      </c>
      <c r="L309">
        <v>55.921479882551203</v>
      </c>
      <c r="M309">
        <v>1.208</v>
      </c>
      <c r="N309">
        <v>1.07</v>
      </c>
      <c r="O309">
        <v>0.27</v>
      </c>
      <c r="P309">
        <v>0.1</v>
      </c>
      <c r="Q309">
        <v>0.98470988456948005</v>
      </c>
      <c r="R309">
        <v>0.39215500749420101</v>
      </c>
      <c r="S309">
        <v>1</v>
      </c>
      <c r="T309">
        <v>1</v>
      </c>
      <c r="U309">
        <f t="shared" si="4"/>
        <v>6.6917025878522199E-3</v>
      </c>
    </row>
    <row r="310" spans="1:21" x14ac:dyDescent="0.2">
      <c r="A310" t="s">
        <v>589</v>
      </c>
      <c r="B310" t="s">
        <v>590</v>
      </c>
      <c r="C310">
        <v>673.63791000000003</v>
      </c>
      <c r="D310">
        <v>17.949000000000002</v>
      </c>
      <c r="E310">
        <v>14439624.5025275</v>
      </c>
      <c r="F310">
        <v>11310627.394934099</v>
      </c>
      <c r="G310">
        <v>12003411.6666547</v>
      </c>
      <c r="H310">
        <v>12723397.534005901</v>
      </c>
      <c r="I310">
        <v>4.5092088758247701</v>
      </c>
      <c r="J310">
        <v>2.6763006879009201</v>
      </c>
      <c r="K310">
        <v>8.5017836783470102</v>
      </c>
      <c r="L310">
        <v>72.716292044032798</v>
      </c>
      <c r="M310">
        <v>1.2030000000000001</v>
      </c>
      <c r="N310">
        <v>0.88900000000000001</v>
      </c>
      <c r="O310">
        <v>0.27</v>
      </c>
      <c r="P310">
        <v>-0.17</v>
      </c>
      <c r="Q310">
        <v>0.99971171387748003</v>
      </c>
      <c r="R310">
        <v>0.91874517489513396</v>
      </c>
      <c r="S310">
        <v>1</v>
      </c>
      <c r="T310">
        <v>1</v>
      </c>
      <c r="U310">
        <f t="shared" si="4"/>
        <v>1.2521912255471915E-4</v>
      </c>
    </row>
    <row r="311" spans="1:21" x14ac:dyDescent="0.2">
      <c r="A311" t="s">
        <v>591</v>
      </c>
      <c r="B311" t="s">
        <v>592</v>
      </c>
      <c r="C311">
        <v>1457.0301199999999</v>
      </c>
      <c r="D311">
        <v>19.626999999999999</v>
      </c>
      <c r="E311">
        <v>1301736.8608055101</v>
      </c>
      <c r="F311">
        <v>1156326.54363855</v>
      </c>
      <c r="G311">
        <v>1086348.9260100699</v>
      </c>
      <c r="H311">
        <v>1265483.5872183901</v>
      </c>
      <c r="I311">
        <v>113.117480283649</v>
      </c>
      <c r="J311">
        <v>108.33123691767</v>
      </c>
      <c r="K311">
        <v>102.274905968537</v>
      </c>
      <c r="L311">
        <v>97.167121118806193</v>
      </c>
      <c r="M311">
        <v>1.198</v>
      </c>
      <c r="N311">
        <v>0.91400000000000003</v>
      </c>
      <c r="O311">
        <v>0.26</v>
      </c>
      <c r="P311">
        <v>-0.13</v>
      </c>
      <c r="Q311">
        <v>0.99998739956571103</v>
      </c>
      <c r="R311">
        <v>0.99996332715507097</v>
      </c>
      <c r="S311">
        <v>1</v>
      </c>
      <c r="T311">
        <v>1</v>
      </c>
      <c r="U311">
        <f t="shared" si="4"/>
        <v>5.4723335582451746E-6</v>
      </c>
    </row>
    <row r="312" spans="1:21" x14ac:dyDescent="0.2">
      <c r="A312" t="s">
        <v>593</v>
      </c>
      <c r="B312" t="s">
        <v>594</v>
      </c>
      <c r="C312">
        <v>620.53725999999995</v>
      </c>
      <c r="D312">
        <v>17.785</v>
      </c>
      <c r="E312">
        <v>5654612.2841979899</v>
      </c>
      <c r="F312">
        <v>5184237.1244567903</v>
      </c>
      <c r="G312">
        <v>4719045.96673101</v>
      </c>
      <c r="H312">
        <v>3966207.0972454501</v>
      </c>
      <c r="I312">
        <v>10.151248286485799</v>
      </c>
      <c r="J312">
        <v>28.2810163619889</v>
      </c>
      <c r="K312">
        <v>31.434277988400499</v>
      </c>
      <c r="L312">
        <v>34.303546900077698</v>
      </c>
      <c r="M312">
        <v>1.198</v>
      </c>
      <c r="N312">
        <v>1.3069999999999999</v>
      </c>
      <c r="O312">
        <v>0.26</v>
      </c>
      <c r="P312">
        <v>0.39</v>
      </c>
      <c r="Q312">
        <v>0.86164440617563298</v>
      </c>
      <c r="R312">
        <v>0.99995804415831202</v>
      </c>
      <c r="S312">
        <v>1</v>
      </c>
      <c r="T312">
        <v>1</v>
      </c>
      <c r="U312">
        <f t="shared" si="4"/>
        <v>6.4671927096238993E-2</v>
      </c>
    </row>
    <row r="313" spans="1:21" x14ac:dyDescent="0.2">
      <c r="A313" t="s">
        <v>595</v>
      </c>
      <c r="B313" t="s">
        <v>596</v>
      </c>
      <c r="C313">
        <v>737.53641000000005</v>
      </c>
      <c r="D313">
        <v>14.191000000000001</v>
      </c>
      <c r="E313">
        <v>2167455.3103785599</v>
      </c>
      <c r="F313">
        <v>1939515.7035665801</v>
      </c>
      <c r="G313">
        <v>1818101.27151889</v>
      </c>
      <c r="H313">
        <v>2922920.0844829502</v>
      </c>
      <c r="I313">
        <v>16.202279991598999</v>
      </c>
      <c r="J313">
        <v>39.2062448933059</v>
      </c>
      <c r="K313">
        <v>13.888147844582999</v>
      </c>
      <c r="L313">
        <v>76.435724771719606</v>
      </c>
      <c r="M313">
        <v>1.1919999999999999</v>
      </c>
      <c r="N313">
        <v>0.66400000000000003</v>
      </c>
      <c r="O313">
        <v>0.25</v>
      </c>
      <c r="P313">
        <v>-0.59</v>
      </c>
      <c r="Q313">
        <v>0.99990642325416601</v>
      </c>
      <c r="R313">
        <v>0.99659022180916101</v>
      </c>
      <c r="S313">
        <v>1</v>
      </c>
      <c r="T313">
        <v>1</v>
      </c>
      <c r="U313">
        <f t="shared" si="4"/>
        <v>4.0641765941924156E-5</v>
      </c>
    </row>
    <row r="314" spans="1:21" x14ac:dyDescent="0.2">
      <c r="A314" t="s">
        <v>597</v>
      </c>
      <c r="B314" t="s">
        <v>598</v>
      </c>
      <c r="C314">
        <v>642.52351999999996</v>
      </c>
      <c r="D314">
        <v>16.210999999999999</v>
      </c>
      <c r="E314">
        <v>5361644.4592703497</v>
      </c>
      <c r="F314">
        <v>3881859.5577607602</v>
      </c>
      <c r="G314">
        <v>4605464.5379110305</v>
      </c>
      <c r="H314">
        <v>4185091.7616563402</v>
      </c>
      <c r="I314">
        <v>12.7392938181057</v>
      </c>
      <c r="J314">
        <v>16.612446105241801</v>
      </c>
      <c r="K314">
        <v>17.321334698306401</v>
      </c>
      <c r="L314">
        <v>32.473716525840103</v>
      </c>
      <c r="M314">
        <v>1.1639999999999999</v>
      </c>
      <c r="N314">
        <v>0.92800000000000005</v>
      </c>
      <c r="O314">
        <v>0.22</v>
      </c>
      <c r="P314">
        <v>-0.11</v>
      </c>
      <c r="Q314">
        <v>0.97259605856261599</v>
      </c>
      <c r="R314">
        <v>0.99999687931631398</v>
      </c>
      <c r="S314">
        <v>1</v>
      </c>
      <c r="T314">
        <v>1</v>
      </c>
      <c r="U314">
        <f t="shared" si="4"/>
        <v>1.2067494739026957E-2</v>
      </c>
    </row>
    <row r="315" spans="1:21" x14ac:dyDescent="0.2">
      <c r="A315" t="s">
        <v>599</v>
      </c>
      <c r="B315" t="s">
        <v>600</v>
      </c>
      <c r="C315">
        <v>839.72199000000001</v>
      </c>
      <c r="D315">
        <v>18.192</v>
      </c>
      <c r="E315">
        <v>9940499.2752158307</v>
      </c>
      <c r="F315">
        <v>9262414.0156615991</v>
      </c>
      <c r="G315">
        <v>8571109.4094842505</v>
      </c>
      <c r="H315">
        <v>1914445.92262547</v>
      </c>
      <c r="I315">
        <v>66.244677431735198</v>
      </c>
      <c r="J315">
        <v>56.713370679403802</v>
      </c>
      <c r="K315">
        <v>62.657631921673797</v>
      </c>
      <c r="L315">
        <v>39.150816269510003</v>
      </c>
      <c r="M315">
        <v>1.1599999999999999</v>
      </c>
      <c r="N315">
        <v>4.8380000000000001</v>
      </c>
      <c r="O315">
        <v>0.21</v>
      </c>
      <c r="P315">
        <v>2.27</v>
      </c>
      <c r="Q315">
        <v>1</v>
      </c>
      <c r="R315">
        <v>0.50793767345872298</v>
      </c>
      <c r="S315">
        <v>1</v>
      </c>
      <c r="T315">
        <v>1</v>
      </c>
      <c r="U315">
        <f t="shared" si="4"/>
        <v>0</v>
      </c>
    </row>
    <row r="316" spans="1:21" x14ac:dyDescent="0.2">
      <c r="A316" t="s">
        <v>601</v>
      </c>
      <c r="B316" t="s">
        <v>602</v>
      </c>
      <c r="C316">
        <v>847.64638000000002</v>
      </c>
      <c r="D316">
        <v>16.73</v>
      </c>
      <c r="E316">
        <v>9926128.2926576994</v>
      </c>
      <c r="F316">
        <v>7325141.76016788</v>
      </c>
      <c r="G316">
        <v>8563636.7354719099</v>
      </c>
      <c r="H316">
        <v>7296643.11979408</v>
      </c>
      <c r="I316">
        <v>27.730158761914399</v>
      </c>
      <c r="J316">
        <v>10.970118563234299</v>
      </c>
      <c r="K316">
        <v>14.3660264160191</v>
      </c>
      <c r="L316">
        <v>21.259359887585099</v>
      </c>
      <c r="M316">
        <v>1.159</v>
      </c>
      <c r="N316">
        <v>1.004</v>
      </c>
      <c r="O316">
        <v>0.21</v>
      </c>
      <c r="P316">
        <v>0.01</v>
      </c>
      <c r="Q316">
        <v>0.78406933005817803</v>
      </c>
      <c r="R316">
        <v>0.99994172108870305</v>
      </c>
      <c r="S316">
        <v>1</v>
      </c>
      <c r="T316">
        <v>1</v>
      </c>
      <c r="U316">
        <f t="shared" si="4"/>
        <v>0.10564553383283386</v>
      </c>
    </row>
    <row r="317" spans="1:21" x14ac:dyDescent="0.2">
      <c r="A317" t="s">
        <v>603</v>
      </c>
      <c r="B317" t="s">
        <v>350</v>
      </c>
      <c r="C317">
        <v>811.60886000000005</v>
      </c>
      <c r="D317">
        <v>16.681000000000001</v>
      </c>
      <c r="E317">
        <v>403401.42817296402</v>
      </c>
      <c r="F317">
        <v>503214.58123562997</v>
      </c>
      <c r="G317">
        <v>348557.57830663398</v>
      </c>
      <c r="H317">
        <v>313929.86339112098</v>
      </c>
      <c r="I317">
        <v>59.3958725085498</v>
      </c>
      <c r="J317">
        <v>34.407172042495802</v>
      </c>
      <c r="K317">
        <v>50.565399594824797</v>
      </c>
      <c r="L317">
        <v>110.562955544243</v>
      </c>
      <c r="M317">
        <v>1.157</v>
      </c>
      <c r="N317">
        <v>1.603</v>
      </c>
      <c r="O317">
        <v>0.21</v>
      </c>
      <c r="P317">
        <v>0.68</v>
      </c>
      <c r="Q317">
        <v>0.91756366165713199</v>
      </c>
      <c r="R317">
        <v>0.99997795023151004</v>
      </c>
      <c r="S317">
        <v>1</v>
      </c>
      <c r="T317">
        <v>1</v>
      </c>
      <c r="U317">
        <f t="shared" si="4"/>
        <v>3.7363794163331625E-2</v>
      </c>
    </row>
    <row r="318" spans="1:21" x14ac:dyDescent="0.2">
      <c r="A318" t="s">
        <v>604</v>
      </c>
      <c r="B318" t="s">
        <v>605</v>
      </c>
      <c r="C318">
        <v>645.60654</v>
      </c>
      <c r="D318">
        <v>17.292000000000002</v>
      </c>
      <c r="E318">
        <v>73168241.381110802</v>
      </c>
      <c r="F318">
        <v>55042480.299754001</v>
      </c>
      <c r="G318">
        <v>63233291.401297599</v>
      </c>
      <c r="H318">
        <v>58288827.213180996</v>
      </c>
      <c r="I318">
        <v>9.6744291515321699</v>
      </c>
      <c r="J318">
        <v>6.5485392027915204</v>
      </c>
      <c r="K318">
        <v>10.229072842289799</v>
      </c>
      <c r="L318">
        <v>71.9804565231086</v>
      </c>
      <c r="M318">
        <v>1.157</v>
      </c>
      <c r="N318">
        <v>0.94399999999999995</v>
      </c>
      <c r="O318">
        <v>0.21</v>
      </c>
      <c r="P318">
        <v>-0.08</v>
      </c>
      <c r="Q318">
        <v>0.99995539804821598</v>
      </c>
      <c r="R318">
        <v>0.26337412178229802</v>
      </c>
      <c r="S318">
        <v>1</v>
      </c>
      <c r="T318">
        <v>1</v>
      </c>
      <c r="U318">
        <f t="shared" si="4"/>
        <v>1.9370813533170821E-5</v>
      </c>
    </row>
    <row r="319" spans="1:21" x14ac:dyDescent="0.2">
      <c r="A319" t="s">
        <v>606</v>
      </c>
      <c r="B319" t="s">
        <v>607</v>
      </c>
      <c r="C319">
        <v>835.69056</v>
      </c>
      <c r="D319">
        <v>17.061</v>
      </c>
      <c r="E319">
        <v>9231210.9405659698</v>
      </c>
      <c r="F319">
        <v>14564460.8581577</v>
      </c>
      <c r="G319">
        <v>8026357.6855993001</v>
      </c>
      <c r="H319">
        <v>12879274.141027</v>
      </c>
      <c r="I319">
        <v>3.7793121799093199</v>
      </c>
      <c r="J319">
        <v>32.030671770629702</v>
      </c>
      <c r="K319">
        <v>29.440252667780101</v>
      </c>
      <c r="L319">
        <v>71.670201489475303</v>
      </c>
      <c r="M319">
        <v>1.1499999999999999</v>
      </c>
      <c r="N319">
        <v>1.131</v>
      </c>
      <c r="O319">
        <v>0.2</v>
      </c>
      <c r="P319">
        <v>0.18</v>
      </c>
      <c r="Q319">
        <v>0.99803708147282599</v>
      </c>
      <c r="R319">
        <v>0.95135005125191097</v>
      </c>
      <c r="S319">
        <v>1</v>
      </c>
      <c r="T319">
        <v>1</v>
      </c>
      <c r="U319">
        <f t="shared" si="4"/>
        <v>8.5332246027114997E-4</v>
      </c>
    </row>
    <row r="320" spans="1:21" x14ac:dyDescent="0.2">
      <c r="A320" t="s">
        <v>608</v>
      </c>
      <c r="B320" t="s">
        <v>609</v>
      </c>
      <c r="C320">
        <v>797.63026000000002</v>
      </c>
      <c r="D320">
        <v>17.75</v>
      </c>
      <c r="E320">
        <v>6420916.2274350896</v>
      </c>
      <c r="F320">
        <v>6090848.5175889097</v>
      </c>
      <c r="G320">
        <v>5609694.4796569496</v>
      </c>
      <c r="H320">
        <v>5407806.0683485903</v>
      </c>
      <c r="I320">
        <v>32.348953206185897</v>
      </c>
      <c r="J320">
        <v>36.8280112569769</v>
      </c>
      <c r="K320">
        <v>25.779457796709401</v>
      </c>
      <c r="L320">
        <v>54.158818813962803</v>
      </c>
      <c r="M320">
        <v>1.145</v>
      </c>
      <c r="N320">
        <v>1.1259999999999999</v>
      </c>
      <c r="O320">
        <v>0.19</v>
      </c>
      <c r="P320">
        <v>0.17</v>
      </c>
      <c r="Q320">
        <v>0.99851014663191195</v>
      </c>
      <c r="R320">
        <v>0.99736320368300002</v>
      </c>
      <c r="S320">
        <v>1</v>
      </c>
      <c r="T320">
        <v>1</v>
      </c>
      <c r="U320">
        <f t="shared" si="4"/>
        <v>6.4751756958345767E-4</v>
      </c>
    </row>
    <row r="321" spans="1:21" x14ac:dyDescent="0.2">
      <c r="A321" t="s">
        <v>610</v>
      </c>
      <c r="B321" t="s">
        <v>611</v>
      </c>
      <c r="C321">
        <v>870.56303000000003</v>
      </c>
      <c r="D321">
        <v>11.52</v>
      </c>
      <c r="E321">
        <v>1724532.3557507</v>
      </c>
      <c r="F321">
        <v>1355745.44239892</v>
      </c>
      <c r="G321">
        <v>1509232.1329733001</v>
      </c>
      <c r="H321">
        <v>1555629.9369558101</v>
      </c>
      <c r="I321">
        <v>18.6317218310367</v>
      </c>
      <c r="J321">
        <v>12.8838895711019</v>
      </c>
      <c r="K321">
        <v>16.6404017903631</v>
      </c>
      <c r="L321">
        <v>51.423584492906997</v>
      </c>
      <c r="M321">
        <v>1.143</v>
      </c>
      <c r="N321">
        <v>0.872</v>
      </c>
      <c r="O321">
        <v>0.19</v>
      </c>
      <c r="P321">
        <v>-0.2</v>
      </c>
      <c r="Q321">
        <v>0.98540560516114795</v>
      </c>
      <c r="R321">
        <v>0.99525451711335899</v>
      </c>
      <c r="S321">
        <v>1</v>
      </c>
      <c r="T321">
        <v>1</v>
      </c>
      <c r="U321">
        <f t="shared" si="4"/>
        <v>6.3849717103552986E-3</v>
      </c>
    </row>
    <row r="322" spans="1:21" x14ac:dyDescent="0.2">
      <c r="A322" t="s">
        <v>612</v>
      </c>
      <c r="B322" t="s">
        <v>613</v>
      </c>
      <c r="C322">
        <v>1424.9736800000001</v>
      </c>
      <c r="D322">
        <v>18.922999999999998</v>
      </c>
      <c r="E322">
        <v>7426263.4349672496</v>
      </c>
      <c r="F322">
        <v>6043604.1216652403</v>
      </c>
      <c r="G322">
        <v>6525409.7659559799</v>
      </c>
      <c r="H322">
        <v>9418274.9654714298</v>
      </c>
      <c r="I322">
        <v>18.737213120998401</v>
      </c>
      <c r="J322">
        <v>24.8363906148486</v>
      </c>
      <c r="K322">
        <v>31.408018136755601</v>
      </c>
      <c r="L322">
        <v>73.688117642813594</v>
      </c>
      <c r="M322">
        <v>1.1379999999999999</v>
      </c>
      <c r="N322">
        <v>0.64200000000000002</v>
      </c>
      <c r="O322">
        <v>0.19</v>
      </c>
      <c r="P322">
        <v>-0.64</v>
      </c>
      <c r="Q322">
        <v>0.99931052727352598</v>
      </c>
      <c r="R322">
        <v>0.99817807950717297</v>
      </c>
      <c r="S322">
        <v>1</v>
      </c>
      <c r="T322">
        <v>1</v>
      </c>
      <c r="U322">
        <f t="shared" si="4"/>
        <v>2.9953747385993279E-4</v>
      </c>
    </row>
    <row r="323" spans="1:21" x14ac:dyDescent="0.2">
      <c r="A323" t="s">
        <v>614</v>
      </c>
      <c r="B323" t="s">
        <v>615</v>
      </c>
      <c r="C323">
        <v>357.36088000000001</v>
      </c>
      <c r="D323">
        <v>4.742</v>
      </c>
      <c r="E323">
        <v>9363042.0750050098</v>
      </c>
      <c r="F323">
        <v>7075414.36212702</v>
      </c>
      <c r="G323">
        <v>8232465.7575918101</v>
      </c>
      <c r="H323">
        <v>6264452.40740587</v>
      </c>
      <c r="I323">
        <v>8.5429165851414108</v>
      </c>
      <c r="J323">
        <v>18.840036118844498</v>
      </c>
      <c r="K323">
        <v>18.724124865109001</v>
      </c>
      <c r="L323">
        <v>120.676682961377</v>
      </c>
      <c r="M323">
        <v>1.137</v>
      </c>
      <c r="N323">
        <v>1.129</v>
      </c>
      <c r="O323">
        <v>0.19</v>
      </c>
      <c r="P323">
        <v>0.18</v>
      </c>
      <c r="Q323">
        <v>0.99999999988921695</v>
      </c>
      <c r="R323">
        <v>0.94070924347040696</v>
      </c>
      <c r="S323">
        <v>1</v>
      </c>
      <c r="T323">
        <v>1</v>
      </c>
      <c r="U323">
        <f t="shared" ref="U323:U386" si="5">-LOG10(Q323)</f>
        <v>4.8112467045808259E-11</v>
      </c>
    </row>
    <row r="324" spans="1:21" x14ac:dyDescent="0.2">
      <c r="A324" t="s">
        <v>616</v>
      </c>
      <c r="B324" t="s">
        <v>617</v>
      </c>
      <c r="C324">
        <v>755.54708000000005</v>
      </c>
      <c r="D324">
        <v>11.446</v>
      </c>
      <c r="E324">
        <v>251985766.226886</v>
      </c>
      <c r="F324">
        <v>201215685.001012</v>
      </c>
      <c r="G324">
        <v>221661885.35478899</v>
      </c>
      <c r="H324">
        <v>236986510.71247</v>
      </c>
      <c r="I324">
        <v>7.4575533486776298</v>
      </c>
      <c r="J324">
        <v>10.5346347991239</v>
      </c>
      <c r="K324">
        <v>6.4335967949323001</v>
      </c>
      <c r="L324">
        <v>87.354386671103896</v>
      </c>
      <c r="M324">
        <v>1.137</v>
      </c>
      <c r="N324">
        <v>0.84899999999999998</v>
      </c>
      <c r="O324">
        <v>0.18</v>
      </c>
      <c r="P324">
        <v>-0.24</v>
      </c>
      <c r="Q324">
        <v>0.99999998738891305</v>
      </c>
      <c r="R324">
        <v>0.80612057609628596</v>
      </c>
      <c r="S324">
        <v>1</v>
      </c>
      <c r="T324">
        <v>1</v>
      </c>
      <c r="U324">
        <f t="shared" si="5"/>
        <v>5.4769255088063032E-9</v>
      </c>
    </row>
    <row r="325" spans="1:21" x14ac:dyDescent="0.2">
      <c r="A325" t="s">
        <v>618</v>
      </c>
      <c r="B325" t="s">
        <v>619</v>
      </c>
      <c r="C325">
        <v>881.72357999999997</v>
      </c>
      <c r="D325">
        <v>18.831</v>
      </c>
      <c r="E325">
        <v>6846215.2147119297</v>
      </c>
      <c r="F325">
        <v>7275351.0450827302</v>
      </c>
      <c r="G325">
        <v>6024438.4409577297</v>
      </c>
      <c r="H325">
        <v>26528414.8348612</v>
      </c>
      <c r="I325">
        <v>90.738180197842595</v>
      </c>
      <c r="J325">
        <v>68.074285763812298</v>
      </c>
      <c r="K325">
        <v>15.380512973524599</v>
      </c>
      <c r="L325">
        <v>74.360372666953694</v>
      </c>
      <c r="M325">
        <v>1.1359999999999999</v>
      </c>
      <c r="N325">
        <v>0.27400000000000002</v>
      </c>
      <c r="O325">
        <v>0.18</v>
      </c>
      <c r="P325">
        <v>-1.87</v>
      </c>
      <c r="Q325">
        <v>0.99776156828990503</v>
      </c>
      <c r="R325">
        <v>0.998414285147604</v>
      </c>
      <c r="S325">
        <v>1</v>
      </c>
      <c r="T325">
        <v>1</v>
      </c>
      <c r="U325">
        <f t="shared" si="5"/>
        <v>9.7322819906747108E-4</v>
      </c>
    </row>
    <row r="326" spans="1:21" x14ac:dyDescent="0.2">
      <c r="A326" t="s">
        <v>620</v>
      </c>
      <c r="B326" t="s">
        <v>136</v>
      </c>
      <c r="C326">
        <v>809.59159999999997</v>
      </c>
      <c r="D326">
        <v>15.72</v>
      </c>
      <c r="E326">
        <v>96170984.738998696</v>
      </c>
      <c r="F326">
        <v>83700699.293111205</v>
      </c>
      <c r="G326">
        <v>84964619.618219495</v>
      </c>
      <c r="H326">
        <v>92291313.226233199</v>
      </c>
      <c r="I326">
        <v>2.83029888357337</v>
      </c>
      <c r="J326">
        <v>19.997023894643899</v>
      </c>
      <c r="K326">
        <v>8.8396674798474297</v>
      </c>
      <c r="L326">
        <v>79.986049170320399</v>
      </c>
      <c r="M326">
        <v>1.1319999999999999</v>
      </c>
      <c r="N326">
        <v>0.90700000000000003</v>
      </c>
      <c r="O326">
        <v>0.18</v>
      </c>
      <c r="P326">
        <v>-0.14000000000000001</v>
      </c>
      <c r="Q326">
        <v>0.99999101941702295</v>
      </c>
      <c r="R326">
        <v>0.87768514169479095</v>
      </c>
      <c r="S326">
        <v>1</v>
      </c>
      <c r="T326">
        <v>1</v>
      </c>
      <c r="U326">
        <f t="shared" si="5"/>
        <v>3.9002351444248014E-6</v>
      </c>
    </row>
    <row r="327" spans="1:21" x14ac:dyDescent="0.2">
      <c r="A327" t="s">
        <v>621</v>
      </c>
      <c r="B327" t="s">
        <v>622</v>
      </c>
      <c r="C327">
        <v>669.51846</v>
      </c>
      <c r="D327">
        <v>9.7189999999999994</v>
      </c>
      <c r="E327">
        <v>505846.35727870301</v>
      </c>
      <c r="F327">
        <v>456150.738510889</v>
      </c>
      <c r="G327">
        <v>446939.83860907401</v>
      </c>
      <c r="H327">
        <v>938747.70123119105</v>
      </c>
      <c r="I327">
        <v>19.0943259342713</v>
      </c>
      <c r="J327">
        <v>9.3003280060578106</v>
      </c>
      <c r="K327">
        <v>6.0530371092613802</v>
      </c>
      <c r="L327">
        <v>76.14606447781</v>
      </c>
      <c r="M327">
        <v>1.1319999999999999</v>
      </c>
      <c r="N327">
        <v>0.48599999999999999</v>
      </c>
      <c r="O327">
        <v>0.18</v>
      </c>
      <c r="P327">
        <v>-1.04</v>
      </c>
      <c r="Q327">
        <v>0.99721474439691105</v>
      </c>
      <c r="R327">
        <v>2.5163350457294099E-2</v>
      </c>
      <c r="S327">
        <v>1</v>
      </c>
      <c r="T327">
        <v>0.81750013709571201</v>
      </c>
      <c r="U327">
        <f t="shared" si="5"/>
        <v>1.2113088256266332E-3</v>
      </c>
    </row>
    <row r="328" spans="1:21" x14ac:dyDescent="0.2">
      <c r="A328" t="s">
        <v>623</v>
      </c>
      <c r="B328" t="s">
        <v>624</v>
      </c>
      <c r="C328">
        <v>732.66360999999995</v>
      </c>
      <c r="D328">
        <v>19.093</v>
      </c>
      <c r="E328">
        <v>29636124.898357</v>
      </c>
      <c r="F328">
        <v>18021307.441796198</v>
      </c>
      <c r="G328">
        <v>26200727.8954027</v>
      </c>
      <c r="H328">
        <v>24566764.6320494</v>
      </c>
      <c r="I328">
        <v>1.9581371848042599</v>
      </c>
      <c r="J328">
        <v>14.009256340433</v>
      </c>
      <c r="K328">
        <v>9.1798322180125407</v>
      </c>
      <c r="L328">
        <v>78.547739635641094</v>
      </c>
      <c r="M328">
        <v>1.131</v>
      </c>
      <c r="N328">
        <v>0.73399999999999999</v>
      </c>
      <c r="O328">
        <v>0.18</v>
      </c>
      <c r="P328">
        <v>-0.45</v>
      </c>
      <c r="Q328">
        <v>0.99998272899389395</v>
      </c>
      <c r="R328">
        <v>0.96805462673902598</v>
      </c>
      <c r="S328">
        <v>1</v>
      </c>
      <c r="T328">
        <v>1</v>
      </c>
      <c r="U328">
        <f t="shared" si="5"/>
        <v>7.5007674218593443E-6</v>
      </c>
    </row>
    <row r="329" spans="1:21" x14ac:dyDescent="0.2">
      <c r="A329" t="s">
        <v>625</v>
      </c>
      <c r="B329" t="s">
        <v>484</v>
      </c>
      <c r="C329">
        <v>743.54692</v>
      </c>
      <c r="D329">
        <v>11.826000000000001</v>
      </c>
      <c r="E329">
        <v>266455591.57202199</v>
      </c>
      <c r="F329">
        <v>172501171.63424301</v>
      </c>
      <c r="G329">
        <v>236374507.80516699</v>
      </c>
      <c r="H329">
        <v>258731450.07947201</v>
      </c>
      <c r="I329">
        <v>12.488924866618801</v>
      </c>
      <c r="J329">
        <v>9.6120829128570993</v>
      </c>
      <c r="K329">
        <v>16.7593177232934</v>
      </c>
      <c r="L329">
        <v>86.352630851701207</v>
      </c>
      <c r="M329">
        <v>1.127</v>
      </c>
      <c r="N329">
        <v>0.66700000000000004</v>
      </c>
      <c r="O329">
        <v>0.17</v>
      </c>
      <c r="P329">
        <v>-0.57999999999999996</v>
      </c>
      <c r="Q329">
        <v>0.99999999259479899</v>
      </c>
      <c r="R329">
        <v>0.85718976197694197</v>
      </c>
      <c r="S329">
        <v>1</v>
      </c>
      <c r="T329">
        <v>1</v>
      </c>
      <c r="U329">
        <f t="shared" si="5"/>
        <v>3.2160379470440889E-9</v>
      </c>
    </row>
    <row r="330" spans="1:21" x14ac:dyDescent="0.2">
      <c r="A330" t="s">
        <v>626</v>
      </c>
      <c r="B330" t="s">
        <v>627</v>
      </c>
      <c r="C330">
        <v>663.52095999999995</v>
      </c>
      <c r="D330">
        <v>11.601000000000001</v>
      </c>
      <c r="E330">
        <v>11583820.7551599</v>
      </c>
      <c r="F330">
        <v>7345202.7951092999</v>
      </c>
      <c r="G330">
        <v>10284626.558780801</v>
      </c>
      <c r="H330">
        <v>13317947.504347499</v>
      </c>
      <c r="I330">
        <v>19.4995878081433</v>
      </c>
      <c r="J330">
        <v>31.900338571664001</v>
      </c>
      <c r="K330">
        <v>33.878706175724098</v>
      </c>
      <c r="L330">
        <v>89.252206445884696</v>
      </c>
      <c r="M330">
        <v>1.1259999999999999</v>
      </c>
      <c r="N330">
        <v>0.55200000000000005</v>
      </c>
      <c r="O330">
        <v>0.17</v>
      </c>
      <c r="P330">
        <v>-0.86</v>
      </c>
      <c r="Q330">
        <v>0.99999824391215697</v>
      </c>
      <c r="R330">
        <v>0.99999908859716002</v>
      </c>
      <c r="S330">
        <v>1</v>
      </c>
      <c r="T330">
        <v>1</v>
      </c>
      <c r="U330">
        <f t="shared" si="5"/>
        <v>7.6265992961444684E-7</v>
      </c>
    </row>
    <row r="331" spans="1:21" x14ac:dyDescent="0.2">
      <c r="A331" t="s">
        <v>628</v>
      </c>
      <c r="B331" t="s">
        <v>629</v>
      </c>
      <c r="C331">
        <v>811.69050000000004</v>
      </c>
      <c r="D331">
        <v>17.683</v>
      </c>
      <c r="E331">
        <v>51792512.603558198</v>
      </c>
      <c r="F331">
        <v>57302945.837064102</v>
      </c>
      <c r="G331">
        <v>46100411.539561197</v>
      </c>
      <c r="H331">
        <v>40076640.1278302</v>
      </c>
      <c r="I331">
        <v>23.639993661066999</v>
      </c>
      <c r="J331">
        <v>27.814338111910502</v>
      </c>
      <c r="K331">
        <v>15.900138200987399</v>
      </c>
      <c r="L331">
        <v>81.778831118246401</v>
      </c>
      <c r="M331">
        <v>1.123</v>
      </c>
      <c r="N331">
        <v>1.43</v>
      </c>
      <c r="O331">
        <v>0.17</v>
      </c>
      <c r="P331">
        <v>0.52</v>
      </c>
      <c r="Q331">
        <v>0.99999530819873195</v>
      </c>
      <c r="R331">
        <v>0.103276426743984</v>
      </c>
      <c r="S331">
        <v>1</v>
      </c>
      <c r="T331">
        <v>1</v>
      </c>
      <c r="U331">
        <f t="shared" si="5"/>
        <v>2.0376281809790857E-6</v>
      </c>
    </row>
    <row r="332" spans="1:21" x14ac:dyDescent="0.2">
      <c r="A332" t="s">
        <v>630</v>
      </c>
      <c r="B332" t="s">
        <v>631</v>
      </c>
      <c r="C332">
        <v>825.70635000000004</v>
      </c>
      <c r="D332">
        <v>17.969000000000001</v>
      </c>
      <c r="E332">
        <v>1126266.83156784</v>
      </c>
      <c r="F332">
        <v>1399977.7819548</v>
      </c>
      <c r="G332">
        <v>1004128.07886543</v>
      </c>
      <c r="H332">
        <v>974093.81264543801</v>
      </c>
      <c r="I332">
        <v>4.0572935027157202</v>
      </c>
      <c r="J332">
        <v>14.4209922425961</v>
      </c>
      <c r="K332">
        <v>4.9895661045100699</v>
      </c>
      <c r="L332">
        <v>23.399303976394201</v>
      </c>
      <c r="M332">
        <v>1.1220000000000001</v>
      </c>
      <c r="N332">
        <v>1.4370000000000001</v>
      </c>
      <c r="O332">
        <v>0.17</v>
      </c>
      <c r="P332">
        <v>0.52</v>
      </c>
      <c r="Q332">
        <v>0.98145196107774801</v>
      </c>
      <c r="R332">
        <v>0.56840292266123305</v>
      </c>
      <c r="S332">
        <v>1</v>
      </c>
      <c r="T332">
        <v>1</v>
      </c>
      <c r="U332">
        <f t="shared" si="5"/>
        <v>8.1309528642110242E-3</v>
      </c>
    </row>
    <row r="333" spans="1:21" x14ac:dyDescent="0.2">
      <c r="A333" t="s">
        <v>632</v>
      </c>
      <c r="B333" t="s">
        <v>633</v>
      </c>
      <c r="C333">
        <v>866.51034000000004</v>
      </c>
      <c r="D333">
        <v>9.1010000000000009</v>
      </c>
      <c r="E333">
        <v>1797341.19997263</v>
      </c>
      <c r="F333">
        <v>685799.91198031895</v>
      </c>
      <c r="G333">
        <v>1611763.4685752101</v>
      </c>
      <c r="H333">
        <v>327700.00313797803</v>
      </c>
      <c r="I333">
        <v>93.900234038429105</v>
      </c>
      <c r="J333">
        <v>95.452216433210396</v>
      </c>
      <c r="K333">
        <v>96.060659325065004</v>
      </c>
      <c r="L333">
        <v>110.68236244133701</v>
      </c>
      <c r="M333">
        <v>1.115</v>
      </c>
      <c r="N333">
        <v>2.093</v>
      </c>
      <c r="O333">
        <v>0.16</v>
      </c>
      <c r="P333">
        <v>1.07</v>
      </c>
      <c r="Q333">
        <v>0.99999998740613605</v>
      </c>
      <c r="R333">
        <v>0.99999678251421598</v>
      </c>
      <c r="S333">
        <v>1</v>
      </c>
      <c r="T333">
        <v>1</v>
      </c>
      <c r="U333">
        <f t="shared" si="5"/>
        <v>5.4694456545013447E-9</v>
      </c>
    </row>
    <row r="334" spans="1:21" x14ac:dyDescent="0.2">
      <c r="A334" t="s">
        <v>634</v>
      </c>
      <c r="B334" t="s">
        <v>635</v>
      </c>
      <c r="C334">
        <v>259.25117999999998</v>
      </c>
      <c r="D334">
        <v>2.1549999999999998</v>
      </c>
      <c r="E334">
        <v>1382476.19354328</v>
      </c>
      <c r="F334">
        <v>351732.64075077098</v>
      </c>
      <c r="G334">
        <v>1249196.3725592301</v>
      </c>
      <c r="H334">
        <v>375258.79012455099</v>
      </c>
      <c r="I334">
        <v>38.852611714554598</v>
      </c>
      <c r="J334">
        <v>17.051062285068799</v>
      </c>
      <c r="K334">
        <v>26.5168302790984</v>
      </c>
      <c r="L334">
        <v>53.581060771862902</v>
      </c>
      <c r="M334">
        <v>1.107</v>
      </c>
      <c r="N334">
        <v>0.93700000000000006</v>
      </c>
      <c r="O334">
        <v>0.15</v>
      </c>
      <c r="P334">
        <v>-0.09</v>
      </c>
      <c r="Q334">
        <v>0.98947849730925896</v>
      </c>
      <c r="R334">
        <v>0.99999764719703099</v>
      </c>
      <c r="S334">
        <v>1</v>
      </c>
      <c r="T334">
        <v>1</v>
      </c>
      <c r="U334">
        <f t="shared" si="5"/>
        <v>4.5936391548089955E-3</v>
      </c>
    </row>
    <row r="335" spans="1:21" x14ac:dyDescent="0.2">
      <c r="A335" t="s">
        <v>636</v>
      </c>
      <c r="B335" t="s">
        <v>637</v>
      </c>
      <c r="C335">
        <v>797.67494999999997</v>
      </c>
      <c r="D335">
        <v>17.356999999999999</v>
      </c>
      <c r="E335">
        <v>5020143.7158858897</v>
      </c>
      <c r="F335">
        <v>5600393.68634851</v>
      </c>
      <c r="G335">
        <v>4536770.0025207801</v>
      </c>
      <c r="H335">
        <v>6035254.9314146005</v>
      </c>
      <c r="I335">
        <v>5.5402611621741897</v>
      </c>
      <c r="J335">
        <v>3.1669839229404801</v>
      </c>
      <c r="K335">
        <v>7.0614762220707803</v>
      </c>
      <c r="L335">
        <v>28.507101092623301</v>
      </c>
      <c r="M335">
        <v>1.107</v>
      </c>
      <c r="N335">
        <v>0.92800000000000005</v>
      </c>
      <c r="O335">
        <v>0.15</v>
      </c>
      <c r="P335">
        <v>-0.11</v>
      </c>
      <c r="Q335">
        <v>0.95300802553038899</v>
      </c>
      <c r="R335">
        <v>0.99698510521915595</v>
      </c>
      <c r="S335">
        <v>1</v>
      </c>
      <c r="T335">
        <v>1</v>
      </c>
      <c r="U335">
        <f t="shared" si="5"/>
        <v>2.0903442038602945E-2</v>
      </c>
    </row>
    <row r="336" spans="1:21" x14ac:dyDescent="0.2">
      <c r="A336" t="s">
        <v>638</v>
      </c>
      <c r="B336" t="s">
        <v>639</v>
      </c>
      <c r="C336">
        <v>1412.97398</v>
      </c>
      <c r="D336">
        <v>19.004999999999999</v>
      </c>
      <c r="E336">
        <v>1321413.9268441501</v>
      </c>
      <c r="F336">
        <v>1523172.2157922999</v>
      </c>
      <c r="G336">
        <v>1195645.46040679</v>
      </c>
      <c r="H336">
        <v>1782287.41443804</v>
      </c>
      <c r="I336">
        <v>19.8291071282651</v>
      </c>
      <c r="J336">
        <v>15.6805391191028</v>
      </c>
      <c r="K336">
        <v>7.9102488895533103</v>
      </c>
      <c r="L336">
        <v>44.8138573503307</v>
      </c>
      <c r="M336">
        <v>1.105</v>
      </c>
      <c r="N336">
        <v>0.85499999999999998</v>
      </c>
      <c r="O336">
        <v>0.14000000000000001</v>
      </c>
      <c r="P336">
        <v>-0.23</v>
      </c>
      <c r="Q336">
        <v>0.99995459224795702</v>
      </c>
      <c r="R336">
        <v>0.99998720748032299</v>
      </c>
      <c r="S336">
        <v>1</v>
      </c>
      <c r="T336">
        <v>1</v>
      </c>
      <c r="U336">
        <f t="shared" si="5"/>
        <v>1.9720783889518666E-5</v>
      </c>
    </row>
    <row r="337" spans="1:21" x14ac:dyDescent="0.2">
      <c r="A337" t="s">
        <v>640</v>
      </c>
      <c r="B337" t="s">
        <v>641</v>
      </c>
      <c r="C337">
        <v>622.55412000000001</v>
      </c>
      <c r="D337">
        <v>17.795999999999999</v>
      </c>
      <c r="E337">
        <v>58031323.373235598</v>
      </c>
      <c r="F337">
        <v>53939882.114747196</v>
      </c>
      <c r="G337">
        <v>52708304.723452501</v>
      </c>
      <c r="H337">
        <v>52085763.473721303</v>
      </c>
      <c r="I337">
        <v>6.3382299403445002</v>
      </c>
      <c r="J337">
        <v>12.3608331041856</v>
      </c>
      <c r="K337">
        <v>14.5358116725127</v>
      </c>
      <c r="L337">
        <v>20.6024317632417</v>
      </c>
      <c r="M337">
        <v>1.101</v>
      </c>
      <c r="N337">
        <v>1.036</v>
      </c>
      <c r="O337">
        <v>0.14000000000000001</v>
      </c>
      <c r="P337">
        <v>0.05</v>
      </c>
      <c r="Q337">
        <v>0.96797958890292002</v>
      </c>
      <c r="R337">
        <v>0.99994481056263296</v>
      </c>
      <c r="S337">
        <v>1</v>
      </c>
      <c r="T337">
        <v>1</v>
      </c>
      <c r="U337">
        <f t="shared" si="5"/>
        <v>1.4133800253889084E-2</v>
      </c>
    </row>
    <row r="338" spans="1:21" x14ac:dyDescent="0.2">
      <c r="A338" t="s">
        <v>642</v>
      </c>
      <c r="B338" t="s">
        <v>643</v>
      </c>
      <c r="C338">
        <v>619.59090000000003</v>
      </c>
      <c r="D338">
        <v>17.312000000000001</v>
      </c>
      <c r="E338">
        <v>6771925.4618424</v>
      </c>
      <c r="F338">
        <v>4918822.9212739402</v>
      </c>
      <c r="G338">
        <v>6153636.5240565203</v>
      </c>
      <c r="H338">
        <v>7283946.0592186404</v>
      </c>
      <c r="I338">
        <v>6.0225349742153904</v>
      </c>
      <c r="J338">
        <v>7.5040579652266501</v>
      </c>
      <c r="K338">
        <v>9.1114901106839294</v>
      </c>
      <c r="L338">
        <v>37.145697217576803</v>
      </c>
      <c r="M338">
        <v>1.1000000000000001</v>
      </c>
      <c r="N338">
        <v>0.67500000000000004</v>
      </c>
      <c r="O338">
        <v>0.14000000000000001</v>
      </c>
      <c r="P338">
        <v>-0.56999999999999995</v>
      </c>
      <c r="Q338">
        <v>0.99999368068356698</v>
      </c>
      <c r="R338">
        <v>0.99166671056409705</v>
      </c>
      <c r="S338">
        <v>1</v>
      </c>
      <c r="T338">
        <v>1</v>
      </c>
      <c r="U338">
        <f t="shared" si="5"/>
        <v>2.7444529278049369E-6</v>
      </c>
    </row>
    <row r="339" spans="1:21" x14ac:dyDescent="0.2">
      <c r="A339" t="s">
        <v>644</v>
      </c>
      <c r="B339" t="s">
        <v>645</v>
      </c>
      <c r="C339">
        <v>717.56754999999998</v>
      </c>
      <c r="D339">
        <v>13.863</v>
      </c>
      <c r="E339">
        <v>58745720.072202101</v>
      </c>
      <c r="F339">
        <v>58061741.026805498</v>
      </c>
      <c r="G339">
        <v>53385644.695606202</v>
      </c>
      <c r="H339">
        <v>54463731.848300204</v>
      </c>
      <c r="I339">
        <v>53.7035812508364</v>
      </c>
      <c r="J339">
        <v>149.51392626506899</v>
      </c>
      <c r="K339">
        <v>94.744919013968996</v>
      </c>
      <c r="L339">
        <v>166.282691166787</v>
      </c>
      <c r="M339">
        <v>1.1000000000000001</v>
      </c>
      <c r="N339">
        <v>1.0660000000000001</v>
      </c>
      <c r="O339">
        <v>0.14000000000000001</v>
      </c>
      <c r="P339">
        <v>0.09</v>
      </c>
      <c r="Q339">
        <v>0.99996505213423703</v>
      </c>
      <c r="R339">
        <v>0.999993192484814</v>
      </c>
      <c r="S339">
        <v>1</v>
      </c>
      <c r="T339">
        <v>1</v>
      </c>
      <c r="U339">
        <f t="shared" si="5"/>
        <v>1.5177930474836114E-5</v>
      </c>
    </row>
    <row r="340" spans="1:21" x14ac:dyDescent="0.2">
      <c r="A340" t="s">
        <v>646</v>
      </c>
      <c r="B340" t="s">
        <v>647</v>
      </c>
      <c r="C340">
        <v>624.5335</v>
      </c>
      <c r="D340">
        <v>15.539</v>
      </c>
      <c r="E340">
        <v>887618.00355421798</v>
      </c>
      <c r="F340">
        <v>1126627.00160274</v>
      </c>
      <c r="G340">
        <v>807439.61839058704</v>
      </c>
      <c r="H340">
        <v>922656.67017716297</v>
      </c>
      <c r="I340">
        <v>20.677349835009899</v>
      </c>
      <c r="J340">
        <v>10.449087617661499</v>
      </c>
      <c r="K340">
        <v>24.5120005853843</v>
      </c>
      <c r="L340">
        <v>123.782239601765</v>
      </c>
      <c r="M340">
        <v>1.099</v>
      </c>
      <c r="N340">
        <v>1.2210000000000001</v>
      </c>
      <c r="O340">
        <v>0.14000000000000001</v>
      </c>
      <c r="P340">
        <v>0.28999999999999998</v>
      </c>
      <c r="Q340">
        <v>0.99997936165309098</v>
      </c>
      <c r="R340">
        <v>0.90057316213740402</v>
      </c>
      <c r="S340">
        <v>1</v>
      </c>
      <c r="T340">
        <v>1</v>
      </c>
      <c r="U340">
        <f t="shared" si="5"/>
        <v>8.9632126714563093E-6</v>
      </c>
    </row>
    <row r="341" spans="1:21" x14ac:dyDescent="0.2">
      <c r="A341" t="s">
        <v>648</v>
      </c>
      <c r="B341" t="s">
        <v>649</v>
      </c>
      <c r="C341">
        <v>791.56808999999998</v>
      </c>
      <c r="D341">
        <v>13.177</v>
      </c>
      <c r="E341">
        <v>107850145.433754</v>
      </c>
      <c r="F341">
        <v>82056907.667744294</v>
      </c>
      <c r="G341">
        <v>98202004.220526606</v>
      </c>
      <c r="H341">
        <v>90459593.573922798</v>
      </c>
      <c r="I341">
        <v>12.0501384668583</v>
      </c>
      <c r="J341">
        <v>14.060163855203101</v>
      </c>
      <c r="K341">
        <v>9.1578726279394598</v>
      </c>
      <c r="L341">
        <v>84.139987117980198</v>
      </c>
      <c r="M341">
        <v>1.0980000000000001</v>
      </c>
      <c r="N341">
        <v>0.90700000000000003</v>
      </c>
      <c r="O341">
        <v>0.14000000000000001</v>
      </c>
      <c r="P341">
        <v>-0.14000000000000001</v>
      </c>
      <c r="Q341">
        <v>0.99999999910910498</v>
      </c>
      <c r="R341">
        <v>0.76754006209401204</v>
      </c>
      <c r="S341">
        <v>1</v>
      </c>
      <c r="T341">
        <v>1</v>
      </c>
      <c r="U341">
        <f t="shared" si="5"/>
        <v>3.8691079323261792E-10</v>
      </c>
    </row>
    <row r="342" spans="1:21" x14ac:dyDescent="0.2">
      <c r="A342" t="s">
        <v>650</v>
      </c>
      <c r="B342" t="s">
        <v>427</v>
      </c>
      <c r="C342">
        <v>813.62544000000003</v>
      </c>
      <c r="D342">
        <v>17.498999999999999</v>
      </c>
      <c r="E342">
        <v>681321.96331947204</v>
      </c>
      <c r="F342">
        <v>669857.88902680203</v>
      </c>
      <c r="G342">
        <v>621383.22169083101</v>
      </c>
      <c r="H342">
        <v>671247.83514084097</v>
      </c>
      <c r="I342">
        <v>38.101617934415401</v>
      </c>
      <c r="J342">
        <v>71.243906396478494</v>
      </c>
      <c r="K342">
        <v>58.364522328673402</v>
      </c>
      <c r="L342">
        <v>60.444079224816797</v>
      </c>
      <c r="M342">
        <v>1.0960000000000001</v>
      </c>
      <c r="N342">
        <v>0.998</v>
      </c>
      <c r="O342">
        <v>0.13</v>
      </c>
      <c r="P342">
        <v>0</v>
      </c>
      <c r="Q342">
        <v>0.99909144581639298</v>
      </c>
      <c r="R342">
        <v>0.99883927026552299</v>
      </c>
      <c r="S342">
        <v>1</v>
      </c>
      <c r="T342">
        <v>1</v>
      </c>
      <c r="U342">
        <f t="shared" si="5"/>
        <v>3.9475942578208906E-4</v>
      </c>
    </row>
    <row r="343" spans="1:21" x14ac:dyDescent="0.2">
      <c r="A343" t="s">
        <v>1185</v>
      </c>
      <c r="B343" t="s">
        <v>651</v>
      </c>
      <c r="C343">
        <v>776.55586000000005</v>
      </c>
      <c r="D343">
        <v>14.473000000000001</v>
      </c>
      <c r="E343">
        <v>6546655.5006993599</v>
      </c>
      <c r="F343">
        <v>1773696.58048691</v>
      </c>
      <c r="G343">
        <v>5973033.2992756004</v>
      </c>
      <c r="H343">
        <v>9065850.3726581708</v>
      </c>
      <c r="I343">
        <v>57.776531925644903</v>
      </c>
      <c r="J343">
        <v>83.888280309077999</v>
      </c>
      <c r="K343">
        <v>5.1822686888996401</v>
      </c>
      <c r="L343">
        <v>77.911737767341805</v>
      </c>
      <c r="M343">
        <v>1.0960000000000001</v>
      </c>
      <c r="N343">
        <v>0.19600000000000001</v>
      </c>
      <c r="O343">
        <v>0.13</v>
      </c>
      <c r="P343">
        <v>-2.35</v>
      </c>
      <c r="Q343">
        <v>0.99954390742503996</v>
      </c>
      <c r="R343">
        <v>0.99892265062284102</v>
      </c>
      <c r="S343">
        <v>1</v>
      </c>
      <c r="T343">
        <v>1</v>
      </c>
      <c r="U343">
        <f t="shared" si="5"/>
        <v>1.9812367334562486E-4</v>
      </c>
    </row>
    <row r="344" spans="1:21" x14ac:dyDescent="0.2">
      <c r="A344" t="s">
        <v>652</v>
      </c>
      <c r="B344" t="s">
        <v>653</v>
      </c>
      <c r="C344">
        <v>523.29123000000004</v>
      </c>
      <c r="D344">
        <v>3.6539999999999999</v>
      </c>
      <c r="E344">
        <v>4118403.9904918</v>
      </c>
      <c r="F344">
        <v>3788255.2820458999</v>
      </c>
      <c r="G344">
        <v>3757605.3484199001</v>
      </c>
      <c r="H344">
        <v>2520653.2830526601</v>
      </c>
      <c r="I344">
        <v>18.485368777889001</v>
      </c>
      <c r="J344">
        <v>46.072397164966098</v>
      </c>
      <c r="K344">
        <v>35.249784411713897</v>
      </c>
      <c r="L344">
        <v>81.964559044134106</v>
      </c>
      <c r="M344">
        <v>1.0960000000000001</v>
      </c>
      <c r="N344">
        <v>1.5029999999999999</v>
      </c>
      <c r="O344">
        <v>0.13</v>
      </c>
      <c r="P344">
        <v>0.59</v>
      </c>
      <c r="Q344">
        <v>0.99916305907413805</v>
      </c>
      <c r="R344">
        <v>0.31122124378745297</v>
      </c>
      <c r="S344">
        <v>1</v>
      </c>
      <c r="T344">
        <v>1</v>
      </c>
      <c r="U344">
        <f t="shared" si="5"/>
        <v>3.6363101585532698E-4</v>
      </c>
    </row>
    <row r="345" spans="1:21" x14ac:dyDescent="0.2">
      <c r="A345" t="s">
        <v>654</v>
      </c>
      <c r="B345" t="s">
        <v>655</v>
      </c>
      <c r="C345">
        <v>671.53423999999995</v>
      </c>
      <c r="D345">
        <v>10.897</v>
      </c>
      <c r="E345">
        <v>7104530.4918509601</v>
      </c>
      <c r="F345">
        <v>6072361.6169704497</v>
      </c>
      <c r="G345">
        <v>6484643.7589854999</v>
      </c>
      <c r="H345">
        <v>9095525.6516719107</v>
      </c>
      <c r="I345">
        <v>2.30638834671301</v>
      </c>
      <c r="J345">
        <v>4.8106151020797503</v>
      </c>
      <c r="K345">
        <v>3.5535788274410298</v>
      </c>
      <c r="L345">
        <v>83.042195588921402</v>
      </c>
      <c r="M345">
        <v>1.0960000000000001</v>
      </c>
      <c r="N345">
        <v>0.66800000000000004</v>
      </c>
      <c r="O345">
        <v>0.13</v>
      </c>
      <c r="P345">
        <v>-0.57999999999999996</v>
      </c>
      <c r="Q345">
        <v>0.99999922886520898</v>
      </c>
      <c r="R345">
        <v>0.99284022615847001</v>
      </c>
      <c r="S345">
        <v>1</v>
      </c>
      <c r="T345">
        <v>1</v>
      </c>
      <c r="U345">
        <f t="shared" si="5"/>
        <v>3.3489971367098518E-7</v>
      </c>
    </row>
    <row r="346" spans="1:21" x14ac:dyDescent="0.2">
      <c r="A346" t="s">
        <v>656</v>
      </c>
      <c r="B346" t="s">
        <v>657</v>
      </c>
      <c r="C346">
        <v>823.6463</v>
      </c>
      <c r="D346">
        <v>17.007000000000001</v>
      </c>
      <c r="E346">
        <v>16696366.667747101</v>
      </c>
      <c r="F346">
        <v>14720934.4017413</v>
      </c>
      <c r="G346">
        <v>15298495.610971199</v>
      </c>
      <c r="H346">
        <v>15227453.730073201</v>
      </c>
      <c r="I346">
        <v>20.879269721393101</v>
      </c>
      <c r="J346">
        <v>14.6314579573285</v>
      </c>
      <c r="K346">
        <v>24.754059452202</v>
      </c>
      <c r="L346">
        <v>69.649037751315504</v>
      </c>
      <c r="M346">
        <v>1.091</v>
      </c>
      <c r="N346">
        <v>0.96699999999999997</v>
      </c>
      <c r="O346">
        <v>0.13</v>
      </c>
      <c r="P346">
        <v>-0.05</v>
      </c>
      <c r="Q346">
        <v>0.99466916884921996</v>
      </c>
      <c r="R346">
        <v>0.94753234396158104</v>
      </c>
      <c r="S346">
        <v>1</v>
      </c>
      <c r="T346">
        <v>1</v>
      </c>
      <c r="U346">
        <f t="shared" si="5"/>
        <v>2.3213434096055257E-3</v>
      </c>
    </row>
    <row r="347" spans="1:21" x14ac:dyDescent="0.2">
      <c r="A347" t="s">
        <v>658</v>
      </c>
      <c r="B347" t="s">
        <v>659</v>
      </c>
      <c r="C347">
        <v>848.54183999999998</v>
      </c>
      <c r="D347">
        <v>11.196999999999999</v>
      </c>
      <c r="E347">
        <v>10330413.698718701</v>
      </c>
      <c r="F347">
        <v>7759464.5797385797</v>
      </c>
      <c r="G347">
        <v>9485889.3216577396</v>
      </c>
      <c r="H347">
        <v>8132279.5917006396</v>
      </c>
      <c r="I347">
        <v>27.076620317805201</v>
      </c>
      <c r="J347">
        <v>17.5986837079355</v>
      </c>
      <c r="K347">
        <v>34.3803652223136</v>
      </c>
      <c r="L347">
        <v>69.690830092830794</v>
      </c>
      <c r="M347">
        <v>1.089</v>
      </c>
      <c r="N347">
        <v>0.95399999999999996</v>
      </c>
      <c r="O347">
        <v>0.12</v>
      </c>
      <c r="P347">
        <v>-7.0000000000000007E-2</v>
      </c>
      <c r="Q347">
        <v>0.99966660744339098</v>
      </c>
      <c r="R347">
        <v>0.72199085341875302</v>
      </c>
      <c r="S347">
        <v>1</v>
      </c>
      <c r="T347">
        <v>1</v>
      </c>
      <c r="U347">
        <f t="shared" si="5"/>
        <v>1.4481468905420294E-4</v>
      </c>
    </row>
    <row r="348" spans="1:21" x14ac:dyDescent="0.2">
      <c r="A348" t="s">
        <v>660</v>
      </c>
      <c r="B348" t="s">
        <v>661</v>
      </c>
      <c r="C348">
        <v>525.476</v>
      </c>
      <c r="D348">
        <v>12.478999999999999</v>
      </c>
      <c r="E348">
        <v>21321851.8674886</v>
      </c>
      <c r="F348">
        <v>33022878.713616502</v>
      </c>
      <c r="G348">
        <v>19782080.633720599</v>
      </c>
      <c r="H348">
        <v>31785984.194543399</v>
      </c>
      <c r="I348">
        <v>14.851631497837401</v>
      </c>
      <c r="J348">
        <v>7.1557178177698804</v>
      </c>
      <c r="K348">
        <v>13.368401158185399</v>
      </c>
      <c r="L348">
        <v>120.54336360686899</v>
      </c>
      <c r="M348">
        <v>1.0780000000000001</v>
      </c>
      <c r="N348">
        <v>1.0389999999999999</v>
      </c>
      <c r="O348">
        <v>0.11</v>
      </c>
      <c r="P348">
        <v>0.06</v>
      </c>
      <c r="Q348">
        <v>0.99999988407675799</v>
      </c>
      <c r="R348">
        <v>0.74462114189648199</v>
      </c>
      <c r="S348">
        <v>1</v>
      </c>
      <c r="T348">
        <v>1</v>
      </c>
      <c r="U348">
        <f t="shared" si="5"/>
        <v>5.0344827245435188E-8</v>
      </c>
    </row>
    <row r="349" spans="1:21" x14ac:dyDescent="0.2">
      <c r="A349" t="s">
        <v>662</v>
      </c>
      <c r="B349" t="s">
        <v>663</v>
      </c>
      <c r="C349">
        <v>537.51328999999998</v>
      </c>
      <c r="D349">
        <v>16.547000000000001</v>
      </c>
      <c r="E349">
        <v>680634.26316671504</v>
      </c>
      <c r="F349">
        <v>767933.28232664696</v>
      </c>
      <c r="G349">
        <v>633579.90332745505</v>
      </c>
      <c r="H349">
        <v>957581.94864801504</v>
      </c>
      <c r="I349">
        <v>15.760551250641999</v>
      </c>
      <c r="J349">
        <v>10.544823387668901</v>
      </c>
      <c r="K349">
        <v>19.687057047313001</v>
      </c>
      <c r="L349">
        <v>102.575744990942</v>
      </c>
      <c r="M349">
        <v>1.0740000000000001</v>
      </c>
      <c r="N349">
        <v>0.80200000000000005</v>
      </c>
      <c r="O349">
        <v>0.1</v>
      </c>
      <c r="P349">
        <v>-0.32</v>
      </c>
      <c r="Q349">
        <v>0.99999999897452096</v>
      </c>
      <c r="R349">
        <v>0.72468339296726503</v>
      </c>
      <c r="S349">
        <v>1</v>
      </c>
      <c r="T349">
        <v>1</v>
      </c>
      <c r="U349">
        <f t="shared" si="5"/>
        <v>4.4535988644575098E-10</v>
      </c>
    </row>
    <row r="350" spans="1:21" x14ac:dyDescent="0.2">
      <c r="A350" t="s">
        <v>664</v>
      </c>
      <c r="B350" t="s">
        <v>665</v>
      </c>
      <c r="C350">
        <v>705.45856000000003</v>
      </c>
      <c r="D350">
        <v>9.3610000000000007</v>
      </c>
      <c r="E350">
        <v>977980.70257439103</v>
      </c>
      <c r="F350">
        <v>912851.00421845401</v>
      </c>
      <c r="G350">
        <v>912952.63460929599</v>
      </c>
      <c r="H350">
        <v>2195173.7122117602</v>
      </c>
      <c r="I350">
        <v>21.047794274490499</v>
      </c>
      <c r="J350">
        <v>25.150423180272899</v>
      </c>
      <c r="K350">
        <v>20.283898779577999</v>
      </c>
      <c r="L350">
        <v>54.215917051806997</v>
      </c>
      <c r="M350">
        <v>1.071</v>
      </c>
      <c r="N350">
        <v>0.41599999999999998</v>
      </c>
      <c r="O350">
        <v>0.1</v>
      </c>
      <c r="P350">
        <v>-1.27</v>
      </c>
      <c r="Q350">
        <v>0.999999282212233</v>
      </c>
      <c r="R350">
        <v>8.5718790949582693E-2</v>
      </c>
      <c r="S350">
        <v>1</v>
      </c>
      <c r="T350">
        <v>1</v>
      </c>
      <c r="U350">
        <f t="shared" si="5"/>
        <v>3.1173137826499788E-7</v>
      </c>
    </row>
    <row r="351" spans="1:21" x14ac:dyDescent="0.2">
      <c r="A351" t="s">
        <v>666</v>
      </c>
      <c r="B351" t="s">
        <v>300</v>
      </c>
      <c r="C351">
        <v>807.57573000000002</v>
      </c>
      <c r="D351">
        <v>14.173</v>
      </c>
      <c r="E351">
        <v>160371329.160907</v>
      </c>
      <c r="F351">
        <v>233162675.61360899</v>
      </c>
      <c r="G351">
        <v>149833197.555085</v>
      </c>
      <c r="H351">
        <v>172550826.39715701</v>
      </c>
      <c r="I351">
        <v>5.9861393114269799</v>
      </c>
      <c r="J351">
        <v>4.4882223870278803</v>
      </c>
      <c r="K351">
        <v>17.360199685644702</v>
      </c>
      <c r="L351">
        <v>85.267132556384297</v>
      </c>
      <c r="M351">
        <v>1.07</v>
      </c>
      <c r="N351">
        <v>1.351</v>
      </c>
      <c r="O351">
        <v>0.1</v>
      </c>
      <c r="P351">
        <v>0.43</v>
      </c>
      <c r="Q351">
        <v>0.99999999999879796</v>
      </c>
      <c r="R351">
        <v>0.51968707263689895</v>
      </c>
      <c r="S351">
        <v>1</v>
      </c>
      <c r="T351">
        <v>1</v>
      </c>
      <c r="U351">
        <f t="shared" si="5"/>
        <v>5.2203867401893573E-13</v>
      </c>
    </row>
    <row r="352" spans="1:21" x14ac:dyDescent="0.2">
      <c r="A352" t="s">
        <v>667</v>
      </c>
      <c r="B352" t="s">
        <v>668</v>
      </c>
      <c r="C352">
        <v>551.52840000000003</v>
      </c>
      <c r="D352">
        <v>16.855</v>
      </c>
      <c r="E352">
        <v>239114.30745945399</v>
      </c>
      <c r="F352">
        <v>260874.48934390099</v>
      </c>
      <c r="G352">
        <v>223458.25193261201</v>
      </c>
      <c r="H352">
        <v>257688.697282309</v>
      </c>
      <c r="I352">
        <v>26.321037090536901</v>
      </c>
      <c r="J352">
        <v>42.930791542262099</v>
      </c>
      <c r="K352">
        <v>21.986342496981901</v>
      </c>
      <c r="L352">
        <v>145.27835382069699</v>
      </c>
      <c r="M352">
        <v>1.07</v>
      </c>
      <c r="N352">
        <v>1.012</v>
      </c>
      <c r="O352">
        <v>0.1</v>
      </c>
      <c r="P352">
        <v>0.02</v>
      </c>
      <c r="Q352">
        <v>0.99999379508320496</v>
      </c>
      <c r="R352">
        <v>0.93981808039890202</v>
      </c>
      <c r="S352">
        <v>1</v>
      </c>
      <c r="T352">
        <v>1</v>
      </c>
      <c r="U352">
        <f t="shared" si="5"/>
        <v>2.6947694851728648E-6</v>
      </c>
    </row>
    <row r="353" spans="1:21" x14ac:dyDescent="0.2">
      <c r="A353" t="s">
        <v>669</v>
      </c>
      <c r="B353" t="s">
        <v>670</v>
      </c>
      <c r="C353">
        <v>769.59916999999996</v>
      </c>
      <c r="D353">
        <v>14.013999999999999</v>
      </c>
      <c r="E353">
        <v>40839266.998447903</v>
      </c>
      <c r="F353">
        <v>41398116.966049999</v>
      </c>
      <c r="G353">
        <v>38231977.303267002</v>
      </c>
      <c r="H353">
        <v>33444278.918870099</v>
      </c>
      <c r="I353">
        <v>8.6744693623667395</v>
      </c>
      <c r="J353">
        <v>6.40262067389284</v>
      </c>
      <c r="K353">
        <v>15.063334626456101</v>
      </c>
      <c r="L353">
        <v>79.557499179877397</v>
      </c>
      <c r="M353">
        <v>1.0680000000000001</v>
      </c>
      <c r="N353">
        <v>1.238</v>
      </c>
      <c r="O353">
        <v>0.1</v>
      </c>
      <c r="P353">
        <v>0.31</v>
      </c>
      <c r="Q353">
        <v>0.99999999263855499</v>
      </c>
      <c r="R353">
        <v>0.50960650828895804</v>
      </c>
      <c r="S353">
        <v>1</v>
      </c>
      <c r="T353">
        <v>1</v>
      </c>
      <c r="U353">
        <f t="shared" si="5"/>
        <v>3.1970349580642578E-9</v>
      </c>
    </row>
    <row r="354" spans="1:21" x14ac:dyDescent="0.2">
      <c r="A354" t="s">
        <v>671</v>
      </c>
      <c r="B354" t="s">
        <v>350</v>
      </c>
      <c r="C354">
        <v>811.60954000000004</v>
      </c>
      <c r="D354">
        <v>16.027999999999999</v>
      </c>
      <c r="E354">
        <v>2114903.3427047501</v>
      </c>
      <c r="F354">
        <v>1969137.26430862</v>
      </c>
      <c r="G354">
        <v>1984251.89185353</v>
      </c>
      <c r="H354">
        <v>1951007.5934112</v>
      </c>
      <c r="I354">
        <v>13.9521999420106</v>
      </c>
      <c r="J354">
        <v>12.7660250970231</v>
      </c>
      <c r="K354">
        <v>38.524228057918101</v>
      </c>
      <c r="L354">
        <v>24.5588277739262</v>
      </c>
      <c r="M354">
        <v>1.0660000000000001</v>
      </c>
      <c r="N354">
        <v>1.0089999999999999</v>
      </c>
      <c r="O354">
        <v>0.09</v>
      </c>
      <c r="P354">
        <v>0.01</v>
      </c>
      <c r="Q354">
        <v>0.99660856984115598</v>
      </c>
      <c r="R354">
        <v>0.99173681248374901</v>
      </c>
      <c r="S354">
        <v>1</v>
      </c>
      <c r="T354">
        <v>1</v>
      </c>
      <c r="U354">
        <f t="shared" si="5"/>
        <v>1.4753826488844799E-3</v>
      </c>
    </row>
    <row r="355" spans="1:21" x14ac:dyDescent="0.2">
      <c r="A355" t="s">
        <v>672</v>
      </c>
      <c r="B355" t="s">
        <v>673</v>
      </c>
      <c r="C355">
        <v>647.62225999999998</v>
      </c>
      <c r="D355">
        <v>17.864999999999998</v>
      </c>
      <c r="E355">
        <v>162893998.14411601</v>
      </c>
      <c r="F355">
        <v>119522211.750811</v>
      </c>
      <c r="G355">
        <v>153156245.05152199</v>
      </c>
      <c r="H355">
        <v>107891923.535284</v>
      </c>
      <c r="I355">
        <v>21.565822751655801</v>
      </c>
      <c r="J355">
        <v>12.9029452253196</v>
      </c>
      <c r="K355">
        <v>24.0051439806122</v>
      </c>
      <c r="L355">
        <v>78.062038365529304</v>
      </c>
      <c r="M355">
        <v>1.0640000000000001</v>
      </c>
      <c r="N355">
        <v>1.1080000000000001</v>
      </c>
      <c r="O355">
        <v>0.09</v>
      </c>
      <c r="P355">
        <v>0.15</v>
      </c>
      <c r="Q355">
        <v>0.99997542229354597</v>
      </c>
      <c r="R355">
        <v>0.31980932310717602</v>
      </c>
      <c r="S355">
        <v>1</v>
      </c>
      <c r="T355">
        <v>1</v>
      </c>
      <c r="U355">
        <f t="shared" si="5"/>
        <v>1.0674093463729274E-5</v>
      </c>
    </row>
    <row r="356" spans="1:21" x14ac:dyDescent="0.2">
      <c r="A356" t="s">
        <v>674</v>
      </c>
      <c r="B356" t="s">
        <v>675</v>
      </c>
      <c r="C356">
        <v>668.54048</v>
      </c>
      <c r="D356">
        <v>6.4340000000000002</v>
      </c>
      <c r="E356">
        <v>10246150.1750887</v>
      </c>
      <c r="F356">
        <v>10072964.2548468</v>
      </c>
      <c r="G356">
        <v>9634011.3941132408</v>
      </c>
      <c r="H356">
        <v>11573654.8250579</v>
      </c>
      <c r="I356">
        <v>4.4577444602864702</v>
      </c>
      <c r="J356">
        <v>9.3836435908488607</v>
      </c>
      <c r="K356">
        <v>3.42368838377375</v>
      </c>
      <c r="L356">
        <v>114.36534956862</v>
      </c>
      <c r="M356">
        <v>1.0640000000000001</v>
      </c>
      <c r="N356">
        <v>0.87</v>
      </c>
      <c r="O356">
        <v>0.09</v>
      </c>
      <c r="P356">
        <v>-0.2</v>
      </c>
      <c r="Q356">
        <v>0.99999977861626599</v>
      </c>
      <c r="R356">
        <v>0.57277838963761396</v>
      </c>
      <c r="S356">
        <v>1</v>
      </c>
      <c r="T356">
        <v>1</v>
      </c>
      <c r="U356">
        <f t="shared" si="5"/>
        <v>9.6145744706876328E-8</v>
      </c>
    </row>
    <row r="357" spans="1:21" x14ac:dyDescent="0.2">
      <c r="A357" t="s">
        <v>676</v>
      </c>
      <c r="B357" t="s">
        <v>677</v>
      </c>
      <c r="C357">
        <v>918.62086999999997</v>
      </c>
      <c r="D357">
        <v>15.058</v>
      </c>
      <c r="E357">
        <v>2273343.8043854502</v>
      </c>
      <c r="F357">
        <v>2917744.05154924</v>
      </c>
      <c r="G357">
        <v>2141671.9342945199</v>
      </c>
      <c r="H357">
        <v>3217718.7800678601</v>
      </c>
      <c r="I357">
        <v>52.205960818197802</v>
      </c>
      <c r="J357">
        <v>35.109945062340898</v>
      </c>
      <c r="K357">
        <v>30.7957806380183</v>
      </c>
      <c r="L357">
        <v>41.888241043069598</v>
      </c>
      <c r="M357">
        <v>1.0609999999999999</v>
      </c>
      <c r="N357">
        <v>0.90700000000000003</v>
      </c>
      <c r="O357">
        <v>0.09</v>
      </c>
      <c r="P357">
        <v>-0.14000000000000001</v>
      </c>
      <c r="Q357">
        <v>0.99999957429518105</v>
      </c>
      <c r="R357">
        <v>0.99971578876768696</v>
      </c>
      <c r="S357">
        <v>1</v>
      </c>
      <c r="T357">
        <v>1</v>
      </c>
      <c r="U357">
        <f t="shared" si="5"/>
        <v>1.8488129314271013E-7</v>
      </c>
    </row>
    <row r="358" spans="1:21" x14ac:dyDescent="0.2">
      <c r="A358" t="s">
        <v>678</v>
      </c>
      <c r="B358" t="s">
        <v>679</v>
      </c>
      <c r="C358">
        <v>820.52598999999998</v>
      </c>
      <c r="D358">
        <v>10.238</v>
      </c>
      <c r="E358">
        <v>23299619.5467025</v>
      </c>
      <c r="F358">
        <v>12662595.4597468</v>
      </c>
      <c r="G358">
        <v>21973571.866861101</v>
      </c>
      <c r="H358">
        <v>13400579.5794091</v>
      </c>
      <c r="I358">
        <v>35.574433141134101</v>
      </c>
      <c r="J358">
        <v>31.632285385620499</v>
      </c>
      <c r="K358">
        <v>36.118938689491401</v>
      </c>
      <c r="L358">
        <v>81.140194453312304</v>
      </c>
      <c r="M358">
        <v>1.06</v>
      </c>
      <c r="N358">
        <v>0.94499999999999995</v>
      </c>
      <c r="O358">
        <v>0.08</v>
      </c>
      <c r="P358">
        <v>-0.08</v>
      </c>
      <c r="Q358">
        <v>0.99999621825358997</v>
      </c>
      <c r="R358">
        <v>0.67853787091898898</v>
      </c>
      <c r="S358">
        <v>1</v>
      </c>
      <c r="T358">
        <v>1</v>
      </c>
      <c r="U358">
        <f t="shared" si="5"/>
        <v>1.6423947033935479E-6</v>
      </c>
    </row>
    <row r="359" spans="1:21" x14ac:dyDescent="0.2">
      <c r="A359" t="s">
        <v>680</v>
      </c>
      <c r="B359" t="s">
        <v>681</v>
      </c>
      <c r="C359">
        <v>827.67736000000002</v>
      </c>
      <c r="D359">
        <v>18.113</v>
      </c>
      <c r="E359">
        <v>23001240.387033202</v>
      </c>
      <c r="F359">
        <v>17584573.676305499</v>
      </c>
      <c r="G359">
        <v>21738340.3826253</v>
      </c>
      <c r="H359">
        <v>22570861.759838101</v>
      </c>
      <c r="I359">
        <v>10.577272719678801</v>
      </c>
      <c r="J359">
        <v>10.3777349168053</v>
      </c>
      <c r="K359">
        <v>16.814794404311399</v>
      </c>
      <c r="L359">
        <v>71.207201545246804</v>
      </c>
      <c r="M359">
        <v>1.0580000000000001</v>
      </c>
      <c r="N359">
        <v>0.77900000000000003</v>
      </c>
      <c r="O359">
        <v>0.08</v>
      </c>
      <c r="P359">
        <v>-0.36</v>
      </c>
      <c r="Q359">
        <v>0.99997826609201701</v>
      </c>
      <c r="R359">
        <v>0.97954489728192295</v>
      </c>
      <c r="S359">
        <v>1</v>
      </c>
      <c r="T359">
        <v>1</v>
      </c>
      <c r="U359">
        <f t="shared" si="5"/>
        <v>9.4390188809612058E-6</v>
      </c>
    </row>
    <row r="360" spans="1:21" x14ac:dyDescent="0.2">
      <c r="A360" t="s">
        <v>682</v>
      </c>
      <c r="B360" t="s">
        <v>683</v>
      </c>
      <c r="C360">
        <v>635.62210000000005</v>
      </c>
      <c r="D360">
        <v>18.158000000000001</v>
      </c>
      <c r="E360">
        <v>5423094.7064248398</v>
      </c>
      <c r="F360">
        <v>3679719.9111376698</v>
      </c>
      <c r="G360">
        <v>5151539.17448078</v>
      </c>
      <c r="H360">
        <v>4490840.6399867097</v>
      </c>
      <c r="I360">
        <v>14.943465876112199</v>
      </c>
      <c r="J360">
        <v>10.2797128421024</v>
      </c>
      <c r="K360">
        <v>6.8393040621321903</v>
      </c>
      <c r="L360">
        <v>26.470897801650501</v>
      </c>
      <c r="M360">
        <v>1.0529999999999999</v>
      </c>
      <c r="N360">
        <v>0.81899999999999995</v>
      </c>
      <c r="O360">
        <v>7.0000000000000007E-2</v>
      </c>
      <c r="P360">
        <v>-0.28999999999999998</v>
      </c>
      <c r="Q360">
        <v>0.99453135738114695</v>
      </c>
      <c r="R360">
        <v>0.99999967516917099</v>
      </c>
      <c r="S360">
        <v>1</v>
      </c>
      <c r="T360">
        <v>1</v>
      </c>
      <c r="U360">
        <f t="shared" si="5"/>
        <v>2.3815191027381538E-3</v>
      </c>
    </row>
    <row r="361" spans="1:21" x14ac:dyDescent="0.2">
      <c r="A361" t="s">
        <v>684</v>
      </c>
      <c r="B361" t="s">
        <v>685</v>
      </c>
      <c r="C361">
        <v>649.46875</v>
      </c>
      <c r="D361">
        <v>9.1329999999999991</v>
      </c>
      <c r="E361">
        <v>4274015.4012131402</v>
      </c>
      <c r="F361">
        <v>2900342.18686195</v>
      </c>
      <c r="G361">
        <v>4087085.34553409</v>
      </c>
      <c r="H361">
        <v>5488445.8326824298</v>
      </c>
      <c r="I361">
        <v>7.4219933907710001</v>
      </c>
      <c r="J361">
        <v>5.3167288768432996</v>
      </c>
      <c r="K361">
        <v>5.0230573192646304</v>
      </c>
      <c r="L361">
        <v>78.060208713879007</v>
      </c>
      <c r="M361">
        <v>1.046</v>
      </c>
      <c r="N361">
        <v>0.52800000000000002</v>
      </c>
      <c r="O361">
        <v>0.06</v>
      </c>
      <c r="P361">
        <v>-0.92</v>
      </c>
      <c r="Q361">
        <v>1</v>
      </c>
      <c r="R361">
        <v>0.99999672453000199</v>
      </c>
      <c r="S361">
        <v>1</v>
      </c>
      <c r="T361">
        <v>1</v>
      </c>
      <c r="U361">
        <f t="shared" si="5"/>
        <v>0</v>
      </c>
    </row>
    <row r="362" spans="1:21" x14ac:dyDescent="0.2">
      <c r="A362" t="s">
        <v>686</v>
      </c>
      <c r="B362" t="s">
        <v>687</v>
      </c>
      <c r="C362">
        <v>834.52633000000003</v>
      </c>
      <c r="D362">
        <v>10.529</v>
      </c>
      <c r="E362">
        <v>127902366.307414</v>
      </c>
      <c r="F362">
        <v>104886486.90971699</v>
      </c>
      <c r="G362">
        <v>122602088.247391</v>
      </c>
      <c r="H362">
        <v>139383581.44378</v>
      </c>
      <c r="I362">
        <v>15.0956315585826</v>
      </c>
      <c r="J362">
        <v>5.2752711818552198</v>
      </c>
      <c r="K362">
        <v>30.082129078738699</v>
      </c>
      <c r="L362">
        <v>77.257839704707905</v>
      </c>
      <c r="M362">
        <v>1.0429999999999999</v>
      </c>
      <c r="N362">
        <v>0.753</v>
      </c>
      <c r="O362">
        <v>0.06</v>
      </c>
      <c r="P362">
        <v>-0.41</v>
      </c>
      <c r="Q362">
        <v>0.99999948421806695</v>
      </c>
      <c r="R362">
        <v>0.37295467810629401</v>
      </c>
      <c r="S362">
        <v>1</v>
      </c>
      <c r="T362">
        <v>1</v>
      </c>
      <c r="U362">
        <f t="shared" si="5"/>
        <v>2.2400130515804279E-7</v>
      </c>
    </row>
    <row r="363" spans="1:21" x14ac:dyDescent="0.2">
      <c r="A363" t="s">
        <v>688</v>
      </c>
      <c r="B363" t="s">
        <v>689</v>
      </c>
      <c r="C363">
        <v>439.40271000000001</v>
      </c>
      <c r="D363">
        <v>11.02</v>
      </c>
      <c r="E363">
        <v>9363885.39896979</v>
      </c>
      <c r="F363">
        <v>11264560.450269399</v>
      </c>
      <c r="G363">
        <v>8989715.7203054894</v>
      </c>
      <c r="H363">
        <v>12338725.110326501</v>
      </c>
      <c r="I363">
        <v>1.9090142281472</v>
      </c>
      <c r="J363">
        <v>17.555803540034798</v>
      </c>
      <c r="K363">
        <v>6.8063443649017801</v>
      </c>
      <c r="L363">
        <v>108.16149101044699</v>
      </c>
      <c r="M363">
        <v>1.042</v>
      </c>
      <c r="N363">
        <v>0.91300000000000003</v>
      </c>
      <c r="O363">
        <v>0.06</v>
      </c>
      <c r="P363">
        <v>-0.13</v>
      </c>
      <c r="Q363">
        <v>1</v>
      </c>
      <c r="R363">
        <v>0.75637685529319998</v>
      </c>
      <c r="S363">
        <v>1</v>
      </c>
      <c r="T363">
        <v>1</v>
      </c>
      <c r="U363">
        <f t="shared" si="5"/>
        <v>0</v>
      </c>
    </row>
    <row r="364" spans="1:21" x14ac:dyDescent="0.2">
      <c r="A364" t="s">
        <v>690</v>
      </c>
      <c r="B364" t="s">
        <v>691</v>
      </c>
      <c r="C364">
        <v>523.49670000000003</v>
      </c>
      <c r="D364">
        <v>13.468999999999999</v>
      </c>
      <c r="E364">
        <v>1925020.6340333601</v>
      </c>
      <c r="F364">
        <v>2887199.9289140501</v>
      </c>
      <c r="G364">
        <v>1851114.2010032299</v>
      </c>
      <c r="H364">
        <v>1769749.16648945</v>
      </c>
      <c r="I364">
        <v>22.6360663724092</v>
      </c>
      <c r="J364">
        <v>26.222136829618002</v>
      </c>
      <c r="K364">
        <v>5.2411625131517798</v>
      </c>
      <c r="L364">
        <v>62.292423869318199</v>
      </c>
      <c r="M364">
        <v>1.04</v>
      </c>
      <c r="N364">
        <v>1.631</v>
      </c>
      <c r="O364">
        <v>0.06</v>
      </c>
      <c r="P364">
        <v>0.71</v>
      </c>
      <c r="Q364">
        <v>0.99999999992840505</v>
      </c>
      <c r="R364">
        <v>0.48771524993703302</v>
      </c>
      <c r="S364">
        <v>1</v>
      </c>
      <c r="T364">
        <v>1</v>
      </c>
      <c r="U364">
        <f t="shared" si="5"/>
        <v>3.1093292668923972E-11</v>
      </c>
    </row>
    <row r="365" spans="1:21" x14ac:dyDescent="0.2">
      <c r="A365" t="s">
        <v>692</v>
      </c>
      <c r="B365" t="s">
        <v>381</v>
      </c>
      <c r="C365">
        <v>801.62534000000005</v>
      </c>
      <c r="D365">
        <v>17.742999999999999</v>
      </c>
      <c r="E365">
        <v>5815431.1441497495</v>
      </c>
      <c r="F365">
        <v>5400633.7600074401</v>
      </c>
      <c r="G365">
        <v>5593284.7248601001</v>
      </c>
      <c r="H365">
        <v>5082717.7427232396</v>
      </c>
      <c r="I365">
        <v>22.968246167516</v>
      </c>
      <c r="J365">
        <v>26.6045944129487</v>
      </c>
      <c r="K365">
        <v>25.929671421251001</v>
      </c>
      <c r="L365">
        <v>63.488239377230101</v>
      </c>
      <c r="M365">
        <v>1.04</v>
      </c>
      <c r="N365">
        <v>1.0629999999999999</v>
      </c>
      <c r="O365">
        <v>0.06</v>
      </c>
      <c r="P365">
        <v>0.09</v>
      </c>
      <c r="Q365">
        <v>0.999982716224882</v>
      </c>
      <c r="R365">
        <v>0.941631939714629</v>
      </c>
      <c r="S365">
        <v>1</v>
      </c>
      <c r="T365">
        <v>1</v>
      </c>
      <c r="U365">
        <f t="shared" si="5"/>
        <v>7.5063130291060741E-6</v>
      </c>
    </row>
    <row r="366" spans="1:21" x14ac:dyDescent="0.2">
      <c r="A366" t="s">
        <v>693</v>
      </c>
      <c r="B366" t="s">
        <v>694</v>
      </c>
      <c r="C366">
        <v>763.51329999999996</v>
      </c>
      <c r="D366">
        <v>13.154999999999999</v>
      </c>
      <c r="E366">
        <v>3498220.3026791401</v>
      </c>
      <c r="F366">
        <v>3133682.2492397199</v>
      </c>
      <c r="G366">
        <v>3367195.1293866802</v>
      </c>
      <c r="H366">
        <v>4728030.1752352398</v>
      </c>
      <c r="I366">
        <v>10.780769880626099</v>
      </c>
      <c r="J366">
        <v>25.331562169560101</v>
      </c>
      <c r="K366">
        <v>11.4527941205552</v>
      </c>
      <c r="L366">
        <v>74.969733788903497</v>
      </c>
      <c r="M366">
        <v>1.0389999999999999</v>
      </c>
      <c r="N366">
        <v>0.66300000000000003</v>
      </c>
      <c r="O366">
        <v>0.06</v>
      </c>
      <c r="P366">
        <v>-0.59</v>
      </c>
      <c r="Q366">
        <v>0.99999999605900203</v>
      </c>
      <c r="R366">
        <v>0.98986742646253101</v>
      </c>
      <c r="S366">
        <v>1</v>
      </c>
      <c r="T366">
        <v>1</v>
      </c>
      <c r="U366">
        <f t="shared" si="5"/>
        <v>1.7115536759808744E-9</v>
      </c>
    </row>
    <row r="367" spans="1:21" x14ac:dyDescent="0.2">
      <c r="A367" t="s">
        <v>695</v>
      </c>
      <c r="B367" t="s">
        <v>696</v>
      </c>
      <c r="C367">
        <v>495.25970999999998</v>
      </c>
      <c r="D367">
        <v>2.738</v>
      </c>
      <c r="E367">
        <v>233112.25473605999</v>
      </c>
      <c r="F367">
        <v>123801.06387090099</v>
      </c>
      <c r="G367">
        <v>225226.224019516</v>
      </c>
      <c r="H367">
        <v>277556.90623318497</v>
      </c>
      <c r="I367">
        <v>30.938581027965402</v>
      </c>
      <c r="J367">
        <v>25.5334150622399</v>
      </c>
      <c r="K367">
        <v>54.450601221051201</v>
      </c>
      <c r="L367">
        <v>37.290679816119997</v>
      </c>
      <c r="M367">
        <v>1.0349999999999999</v>
      </c>
      <c r="N367">
        <v>0.44600000000000001</v>
      </c>
      <c r="O367">
        <v>0.05</v>
      </c>
      <c r="P367">
        <v>-1.1599999999999999</v>
      </c>
      <c r="Q367">
        <v>0.99399097555198701</v>
      </c>
      <c r="R367">
        <v>9.8806838446180399E-3</v>
      </c>
      <c r="S367">
        <v>1</v>
      </c>
      <c r="T367">
        <v>0.47032055100381898</v>
      </c>
      <c r="U367">
        <f t="shared" si="5"/>
        <v>2.6175585461129807E-3</v>
      </c>
    </row>
    <row r="368" spans="1:21" x14ac:dyDescent="0.2">
      <c r="A368" t="s">
        <v>697</v>
      </c>
      <c r="B368" t="s">
        <v>482</v>
      </c>
      <c r="C368">
        <v>795.61284999999998</v>
      </c>
      <c r="D368">
        <v>16.850999999999999</v>
      </c>
      <c r="E368">
        <v>8619758.1906100605</v>
      </c>
      <c r="F368">
        <v>4809208.3757426497</v>
      </c>
      <c r="G368">
        <v>8333915.6547709201</v>
      </c>
      <c r="H368">
        <v>8291741.8802105701</v>
      </c>
      <c r="I368">
        <v>9.5331632709594896</v>
      </c>
      <c r="J368">
        <v>17.4152822012502</v>
      </c>
      <c r="K368">
        <v>0.78471544479996502</v>
      </c>
      <c r="L368">
        <v>44.119140674783303</v>
      </c>
      <c r="M368">
        <v>1.034</v>
      </c>
      <c r="N368">
        <v>0.57999999999999996</v>
      </c>
      <c r="O368">
        <v>0.05</v>
      </c>
      <c r="P368">
        <v>-0.79</v>
      </c>
      <c r="Q368">
        <v>0.99999999999683997</v>
      </c>
      <c r="R368">
        <v>0.89647722243308603</v>
      </c>
      <c r="S368">
        <v>1</v>
      </c>
      <c r="T368">
        <v>1</v>
      </c>
      <c r="U368">
        <f t="shared" si="5"/>
        <v>1.372382634027479E-12</v>
      </c>
    </row>
    <row r="369" spans="1:21" x14ac:dyDescent="0.2">
      <c r="A369" t="s">
        <v>698</v>
      </c>
      <c r="B369" t="s">
        <v>699</v>
      </c>
      <c r="C369">
        <v>745.59898999999996</v>
      </c>
      <c r="D369">
        <v>15.254</v>
      </c>
      <c r="E369">
        <v>999876112.97702205</v>
      </c>
      <c r="F369">
        <v>826720595.50361204</v>
      </c>
      <c r="G369">
        <v>966819476.24866402</v>
      </c>
      <c r="H369">
        <v>648189617.16178501</v>
      </c>
      <c r="I369">
        <v>22.516934838510899</v>
      </c>
      <c r="J369">
        <v>5.1164886979669602</v>
      </c>
      <c r="K369">
        <v>6.9544853118949304</v>
      </c>
      <c r="L369">
        <v>84.306043740047599</v>
      </c>
      <c r="M369">
        <v>1.034</v>
      </c>
      <c r="N369">
        <v>1.2749999999999999</v>
      </c>
      <c r="O369">
        <v>0.05</v>
      </c>
      <c r="P369">
        <v>0.35</v>
      </c>
      <c r="Q369">
        <v>0.999999999981942</v>
      </c>
      <c r="R369">
        <v>0.72313328618516703</v>
      </c>
      <c r="S369">
        <v>1</v>
      </c>
      <c r="T369">
        <v>1</v>
      </c>
      <c r="U369">
        <f t="shared" si="5"/>
        <v>7.8424895545620721E-12</v>
      </c>
    </row>
    <row r="370" spans="1:21" x14ac:dyDescent="0.2">
      <c r="A370" t="s">
        <v>700</v>
      </c>
      <c r="B370" t="s">
        <v>701</v>
      </c>
      <c r="C370">
        <v>579.55933000000005</v>
      </c>
      <c r="D370">
        <v>18.010000000000002</v>
      </c>
      <c r="E370">
        <v>1584586.3085431999</v>
      </c>
      <c r="F370">
        <v>1984991.2638568601</v>
      </c>
      <c r="G370">
        <v>1534240.20247483</v>
      </c>
      <c r="H370">
        <v>1827463.1180628401</v>
      </c>
      <c r="I370">
        <v>1.47911345119106</v>
      </c>
      <c r="J370">
        <v>13.421164021965</v>
      </c>
      <c r="K370">
        <v>6.4081934295297804</v>
      </c>
      <c r="L370">
        <v>138.22189463875199</v>
      </c>
      <c r="M370">
        <v>1.0329999999999999</v>
      </c>
      <c r="N370">
        <v>1.0860000000000001</v>
      </c>
      <c r="O370">
        <v>0.05</v>
      </c>
      <c r="P370">
        <v>0.12</v>
      </c>
      <c r="Q370">
        <v>1</v>
      </c>
      <c r="R370">
        <v>0.83581684454334504</v>
      </c>
      <c r="S370">
        <v>1</v>
      </c>
      <c r="T370">
        <v>1</v>
      </c>
      <c r="U370">
        <f t="shared" si="5"/>
        <v>0</v>
      </c>
    </row>
    <row r="371" spans="1:21" x14ac:dyDescent="0.2">
      <c r="A371" t="s">
        <v>702</v>
      </c>
      <c r="B371" t="s">
        <v>703</v>
      </c>
      <c r="C371">
        <v>523.53306999999995</v>
      </c>
      <c r="D371">
        <v>16.977</v>
      </c>
      <c r="E371">
        <v>710831.86946462805</v>
      </c>
      <c r="F371">
        <v>1257979.1979874601</v>
      </c>
      <c r="G371">
        <v>689232.88455425506</v>
      </c>
      <c r="H371">
        <v>1488180.22579476</v>
      </c>
      <c r="I371">
        <v>54.137151668456497</v>
      </c>
      <c r="J371">
        <v>16.986521412819801</v>
      </c>
      <c r="K371">
        <v>49.927226654546601</v>
      </c>
      <c r="L371">
        <v>104.846725627052</v>
      </c>
      <c r="M371">
        <v>1.0309999999999999</v>
      </c>
      <c r="N371">
        <v>0.84499999999999997</v>
      </c>
      <c r="O371">
        <v>0.04</v>
      </c>
      <c r="P371">
        <v>-0.24</v>
      </c>
      <c r="Q371">
        <v>1</v>
      </c>
      <c r="R371">
        <v>0.89209613453895298</v>
      </c>
      <c r="S371">
        <v>1</v>
      </c>
      <c r="T371">
        <v>1</v>
      </c>
      <c r="U371">
        <f t="shared" si="5"/>
        <v>0</v>
      </c>
    </row>
    <row r="372" spans="1:21" x14ac:dyDescent="0.2">
      <c r="A372" t="s">
        <v>704</v>
      </c>
      <c r="B372" t="s">
        <v>705</v>
      </c>
      <c r="C372">
        <v>510.29577999999998</v>
      </c>
      <c r="D372">
        <v>3.8490000000000002</v>
      </c>
      <c r="E372">
        <v>513665.65729050798</v>
      </c>
      <c r="F372">
        <v>434247.99182692397</v>
      </c>
      <c r="G372">
        <v>498503.01508988201</v>
      </c>
      <c r="H372">
        <v>493964.70272819902</v>
      </c>
      <c r="I372">
        <v>49.798098174837797</v>
      </c>
      <c r="J372">
        <v>40.3640083312903</v>
      </c>
      <c r="K372">
        <v>52.464134242950102</v>
      </c>
      <c r="L372">
        <v>32.130076181283798</v>
      </c>
      <c r="M372">
        <v>1.03</v>
      </c>
      <c r="N372">
        <v>0.879</v>
      </c>
      <c r="O372">
        <v>0.04</v>
      </c>
      <c r="P372">
        <v>-0.19</v>
      </c>
      <c r="Q372">
        <v>0.99996433691392705</v>
      </c>
      <c r="R372">
        <v>0.99999999906711401</v>
      </c>
      <c r="S372">
        <v>1</v>
      </c>
      <c r="T372">
        <v>1</v>
      </c>
      <c r="U372">
        <f t="shared" si="5"/>
        <v>1.5488557675645407E-5</v>
      </c>
    </row>
    <row r="373" spans="1:21" x14ac:dyDescent="0.2">
      <c r="A373" t="s">
        <v>706</v>
      </c>
      <c r="B373" t="s">
        <v>707</v>
      </c>
      <c r="C373">
        <v>746.51043000000004</v>
      </c>
      <c r="D373">
        <v>10.981999999999999</v>
      </c>
      <c r="E373">
        <v>11140629.539161401</v>
      </c>
      <c r="F373">
        <v>9964130.3656611796</v>
      </c>
      <c r="G373">
        <v>10817602.7070105</v>
      </c>
      <c r="H373">
        <v>5295182.5534755001</v>
      </c>
      <c r="I373">
        <v>68.579611611490805</v>
      </c>
      <c r="J373">
        <v>68.375731280244807</v>
      </c>
      <c r="K373">
        <v>50.850448092393997</v>
      </c>
      <c r="L373">
        <v>115.88537506957699</v>
      </c>
      <c r="M373">
        <v>1.03</v>
      </c>
      <c r="N373">
        <v>1.8819999999999999</v>
      </c>
      <c r="O373">
        <v>0.04</v>
      </c>
      <c r="P373">
        <v>0.91</v>
      </c>
      <c r="Q373">
        <v>0.999999996317533</v>
      </c>
      <c r="R373">
        <v>0.98921518706813005</v>
      </c>
      <c r="S373">
        <v>1</v>
      </c>
      <c r="T373">
        <v>1</v>
      </c>
      <c r="U373">
        <f t="shared" si="5"/>
        <v>1.5992750999671663E-9</v>
      </c>
    </row>
    <row r="374" spans="1:21" x14ac:dyDescent="0.2">
      <c r="A374" t="s">
        <v>708</v>
      </c>
      <c r="B374" t="s">
        <v>709</v>
      </c>
      <c r="C374">
        <v>800.55733999999995</v>
      </c>
      <c r="D374">
        <v>11.833</v>
      </c>
      <c r="E374">
        <v>2490712.01267929</v>
      </c>
      <c r="F374">
        <v>1782173.2642308101</v>
      </c>
      <c r="G374">
        <v>2420676.5709538399</v>
      </c>
      <c r="H374">
        <v>642180.58214732504</v>
      </c>
      <c r="I374">
        <v>54.180375893431801</v>
      </c>
      <c r="J374">
        <v>74.560055482312706</v>
      </c>
      <c r="K374">
        <v>26.827082627566501</v>
      </c>
      <c r="L374">
        <v>81.327015212068403</v>
      </c>
      <c r="M374">
        <v>1.0289999999999999</v>
      </c>
      <c r="N374">
        <v>2.7749999999999999</v>
      </c>
      <c r="O374">
        <v>0.04</v>
      </c>
      <c r="P374">
        <v>1.47</v>
      </c>
      <c r="Q374">
        <v>0.99721508975068196</v>
      </c>
      <c r="R374">
        <v>0.268307848926927</v>
      </c>
      <c r="S374">
        <v>1</v>
      </c>
      <c r="T374">
        <v>1</v>
      </c>
      <c r="U374">
        <f t="shared" si="5"/>
        <v>1.2111584215016601E-3</v>
      </c>
    </row>
    <row r="375" spans="1:21" x14ac:dyDescent="0.2">
      <c r="A375" t="s">
        <v>710</v>
      </c>
      <c r="B375" t="s">
        <v>711</v>
      </c>
      <c r="C375">
        <v>717.53159000000005</v>
      </c>
      <c r="D375">
        <v>11.532</v>
      </c>
      <c r="E375">
        <v>179265998.788427</v>
      </c>
      <c r="F375">
        <v>108378926.178664</v>
      </c>
      <c r="G375">
        <v>174252366.04651099</v>
      </c>
      <c r="H375">
        <v>200742137.09202999</v>
      </c>
      <c r="I375">
        <v>5.5413157353745301</v>
      </c>
      <c r="J375">
        <v>11.536495754085101</v>
      </c>
      <c r="K375">
        <v>5.5871803963140598</v>
      </c>
      <c r="L375">
        <v>86.495576084099298</v>
      </c>
      <c r="M375">
        <v>1.0289999999999999</v>
      </c>
      <c r="N375">
        <v>0.54</v>
      </c>
      <c r="O375">
        <v>0.04</v>
      </c>
      <c r="P375">
        <v>-0.89</v>
      </c>
      <c r="Q375">
        <v>1</v>
      </c>
      <c r="R375">
        <v>0.95603817309448202</v>
      </c>
      <c r="S375">
        <v>1</v>
      </c>
      <c r="T375">
        <v>1</v>
      </c>
      <c r="U375">
        <f t="shared" si="5"/>
        <v>0</v>
      </c>
    </row>
    <row r="376" spans="1:21" x14ac:dyDescent="0.2">
      <c r="A376" t="s">
        <v>712</v>
      </c>
      <c r="B376" t="s">
        <v>713</v>
      </c>
      <c r="C376">
        <v>872.54208000000006</v>
      </c>
      <c r="D376">
        <v>11.314</v>
      </c>
      <c r="E376">
        <v>2368166.8428652398</v>
      </c>
      <c r="F376">
        <v>1993957.9087356001</v>
      </c>
      <c r="G376">
        <v>2306836.96146564</v>
      </c>
      <c r="H376">
        <v>2334659.8365430599</v>
      </c>
      <c r="I376">
        <v>31.585856367793401</v>
      </c>
      <c r="J376">
        <v>19.8294416723731</v>
      </c>
      <c r="K376">
        <v>28.258397285750501</v>
      </c>
      <c r="L376">
        <v>68.337422124609702</v>
      </c>
      <c r="M376">
        <v>1.0269999999999999</v>
      </c>
      <c r="N376">
        <v>0.85399999999999998</v>
      </c>
      <c r="O376">
        <v>0.04</v>
      </c>
      <c r="P376">
        <v>-0.23</v>
      </c>
      <c r="Q376">
        <v>0.99999999720570598</v>
      </c>
      <c r="R376">
        <v>0.99430409247916296</v>
      </c>
      <c r="S376">
        <v>1</v>
      </c>
      <c r="T376">
        <v>1</v>
      </c>
      <c r="U376">
        <f t="shared" si="5"/>
        <v>1.2135464746990083E-9</v>
      </c>
    </row>
    <row r="377" spans="1:21" x14ac:dyDescent="0.2">
      <c r="A377" t="s">
        <v>714</v>
      </c>
      <c r="B377" t="s">
        <v>715</v>
      </c>
      <c r="C377">
        <v>761.53633000000002</v>
      </c>
      <c r="D377">
        <v>13.879</v>
      </c>
      <c r="E377">
        <v>823327.09030458797</v>
      </c>
      <c r="F377">
        <v>714920.28174061805</v>
      </c>
      <c r="G377">
        <v>803801.67446583998</v>
      </c>
      <c r="H377">
        <v>1191304.1624101701</v>
      </c>
      <c r="I377">
        <v>19.935387837472199</v>
      </c>
      <c r="J377">
        <v>12.1238080042053</v>
      </c>
      <c r="K377">
        <v>16.286493025741802</v>
      </c>
      <c r="L377">
        <v>43.064629873248698</v>
      </c>
      <c r="M377">
        <v>1.024</v>
      </c>
      <c r="N377">
        <v>0.6</v>
      </c>
      <c r="O377">
        <v>0.03</v>
      </c>
      <c r="P377">
        <v>-0.74</v>
      </c>
      <c r="Q377">
        <v>0.99999999961667796</v>
      </c>
      <c r="R377">
        <v>0.84197340236451301</v>
      </c>
      <c r="S377">
        <v>1</v>
      </c>
      <c r="T377">
        <v>1</v>
      </c>
      <c r="U377">
        <f t="shared" si="5"/>
        <v>1.6647464713265366E-10</v>
      </c>
    </row>
    <row r="378" spans="1:21" x14ac:dyDescent="0.2">
      <c r="A378" t="s">
        <v>716</v>
      </c>
      <c r="B378" t="s">
        <v>717</v>
      </c>
      <c r="C378">
        <v>633.47394999999995</v>
      </c>
      <c r="D378">
        <v>10.393000000000001</v>
      </c>
      <c r="E378">
        <v>5545613.84177892</v>
      </c>
      <c r="F378">
        <v>6858418.4029998695</v>
      </c>
      <c r="G378">
        <v>5422487.3685785299</v>
      </c>
      <c r="H378">
        <v>3596872.7914277399</v>
      </c>
      <c r="I378">
        <v>26.059930489836901</v>
      </c>
      <c r="J378">
        <v>44.817917601700202</v>
      </c>
      <c r="K378">
        <v>2.21997528004654</v>
      </c>
      <c r="L378">
        <v>75.611950237899293</v>
      </c>
      <c r="M378">
        <v>1.0229999999999999</v>
      </c>
      <c r="N378">
        <v>1.907</v>
      </c>
      <c r="O378">
        <v>0.03</v>
      </c>
      <c r="P378">
        <v>0.93</v>
      </c>
      <c r="Q378">
        <v>0.99997005635352898</v>
      </c>
      <c r="R378">
        <v>0.681096560858235</v>
      </c>
      <c r="S378">
        <v>1</v>
      </c>
      <c r="T378">
        <v>1</v>
      </c>
      <c r="U378">
        <f t="shared" si="5"/>
        <v>1.3004555133298218E-5</v>
      </c>
    </row>
    <row r="379" spans="1:21" x14ac:dyDescent="0.2">
      <c r="A379" t="s">
        <v>718</v>
      </c>
      <c r="B379" t="s">
        <v>719</v>
      </c>
      <c r="C379">
        <v>674.60055999999997</v>
      </c>
      <c r="D379">
        <v>20.111999999999998</v>
      </c>
      <c r="E379">
        <v>3842360.2743825698</v>
      </c>
      <c r="F379">
        <v>2350220.1348465099</v>
      </c>
      <c r="G379">
        <v>3760264.6286860202</v>
      </c>
      <c r="H379">
        <v>1443385.2064187401</v>
      </c>
      <c r="I379">
        <v>12.5494181660646</v>
      </c>
      <c r="J379">
        <v>12.424066663040399</v>
      </c>
      <c r="K379">
        <v>12.1153688007299</v>
      </c>
      <c r="L379">
        <v>93.628413817522002</v>
      </c>
      <c r="M379">
        <v>1.022</v>
      </c>
      <c r="N379">
        <v>1.6279999999999999</v>
      </c>
      <c r="O379">
        <v>0.03</v>
      </c>
      <c r="P379">
        <v>0.7</v>
      </c>
      <c r="Q379">
        <v>0.99999973286815103</v>
      </c>
      <c r="R379">
        <v>0.99973490556015798</v>
      </c>
      <c r="S379">
        <v>1</v>
      </c>
      <c r="T379">
        <v>1</v>
      </c>
      <c r="U379">
        <f t="shared" si="5"/>
        <v>1.1601390344570941E-7</v>
      </c>
    </row>
    <row r="380" spans="1:21" x14ac:dyDescent="0.2">
      <c r="A380" t="s">
        <v>720</v>
      </c>
      <c r="B380" t="s">
        <v>370</v>
      </c>
      <c r="C380">
        <v>765.52886000000001</v>
      </c>
      <c r="D380">
        <v>14.326000000000001</v>
      </c>
      <c r="E380">
        <v>22839695.253190201</v>
      </c>
      <c r="F380">
        <v>33923949.6489181</v>
      </c>
      <c r="G380">
        <v>22359161.467447098</v>
      </c>
      <c r="H380">
        <v>25856892.388759401</v>
      </c>
      <c r="I380">
        <v>7.5259697252258499</v>
      </c>
      <c r="J380">
        <v>6.3585139808566904</v>
      </c>
      <c r="K380">
        <v>10.1857438755186</v>
      </c>
      <c r="L380">
        <v>83.549783814655001</v>
      </c>
      <c r="M380">
        <v>1.0209999999999999</v>
      </c>
      <c r="N380">
        <v>1.3120000000000001</v>
      </c>
      <c r="O380">
        <v>0.03</v>
      </c>
      <c r="P380">
        <v>0.39</v>
      </c>
      <c r="Q380">
        <v>1</v>
      </c>
      <c r="R380">
        <v>0.47439315013508399</v>
      </c>
      <c r="S380">
        <v>1</v>
      </c>
      <c r="T380">
        <v>1</v>
      </c>
      <c r="U380">
        <f t="shared" si="5"/>
        <v>0</v>
      </c>
    </row>
    <row r="381" spans="1:21" x14ac:dyDescent="0.2">
      <c r="A381" t="s">
        <v>721</v>
      </c>
      <c r="B381" t="s">
        <v>722</v>
      </c>
      <c r="C381">
        <v>780.47922000000005</v>
      </c>
      <c r="D381">
        <v>9.0939999999999994</v>
      </c>
      <c r="E381">
        <v>1584253.5976200299</v>
      </c>
      <c r="F381">
        <v>1286646.0529424001</v>
      </c>
      <c r="G381">
        <v>1553849.30879824</v>
      </c>
      <c r="H381">
        <v>1545994.5840212801</v>
      </c>
      <c r="I381">
        <v>54.821524726897799</v>
      </c>
      <c r="J381">
        <v>51.004172612434601</v>
      </c>
      <c r="K381">
        <v>44.720281395026902</v>
      </c>
      <c r="L381">
        <v>67.992776399919805</v>
      </c>
      <c r="M381">
        <v>1.02</v>
      </c>
      <c r="N381">
        <v>0.83199999999999996</v>
      </c>
      <c r="O381">
        <v>0.03</v>
      </c>
      <c r="P381">
        <v>-0.26</v>
      </c>
      <c r="Q381">
        <v>0.99999999978849596</v>
      </c>
      <c r="R381">
        <v>0.99303021307032002</v>
      </c>
      <c r="S381">
        <v>1</v>
      </c>
      <c r="T381">
        <v>1</v>
      </c>
      <c r="U381">
        <f t="shared" si="5"/>
        <v>9.1855035964940787E-11</v>
      </c>
    </row>
    <row r="382" spans="1:21" x14ac:dyDescent="0.2">
      <c r="A382" t="s">
        <v>723</v>
      </c>
      <c r="B382" t="s">
        <v>724</v>
      </c>
      <c r="C382">
        <v>553.471</v>
      </c>
      <c r="D382">
        <v>13.67</v>
      </c>
      <c r="E382">
        <v>2119585.0360660302</v>
      </c>
      <c r="F382">
        <v>1956697.1021256601</v>
      </c>
      <c r="G382">
        <v>2085642.4339334101</v>
      </c>
      <c r="H382">
        <v>2559822.0563656199</v>
      </c>
      <c r="I382">
        <v>10.428273687106</v>
      </c>
      <c r="J382">
        <v>24.906895821509501</v>
      </c>
      <c r="K382">
        <v>9.3200653896830108</v>
      </c>
      <c r="L382">
        <v>137.60472418234801</v>
      </c>
      <c r="M382">
        <v>1.016</v>
      </c>
      <c r="N382">
        <v>0.76400000000000001</v>
      </c>
      <c r="O382">
        <v>0.02</v>
      </c>
      <c r="P382">
        <v>-0.39</v>
      </c>
      <c r="Q382">
        <v>0.99999999999168698</v>
      </c>
      <c r="R382">
        <v>0.45561277206600598</v>
      </c>
      <c r="S382">
        <v>1</v>
      </c>
      <c r="T382">
        <v>1</v>
      </c>
      <c r="U382">
        <f t="shared" si="5"/>
        <v>3.6102973856705303E-12</v>
      </c>
    </row>
    <row r="383" spans="1:21" x14ac:dyDescent="0.2">
      <c r="A383" t="s">
        <v>725</v>
      </c>
      <c r="B383" t="s">
        <v>726</v>
      </c>
      <c r="C383">
        <v>701.53680999999995</v>
      </c>
      <c r="D383">
        <v>13.823</v>
      </c>
      <c r="E383">
        <v>307626948.27514702</v>
      </c>
      <c r="F383">
        <v>384360432.67505503</v>
      </c>
      <c r="G383">
        <v>302750806.498339</v>
      </c>
      <c r="H383">
        <v>3041278.8971842299</v>
      </c>
      <c r="I383">
        <v>111.474834595395</v>
      </c>
      <c r="J383">
        <v>109.675819993218</v>
      </c>
      <c r="K383">
        <v>112.23251867863</v>
      </c>
      <c r="L383">
        <v>154.746748635839</v>
      </c>
      <c r="M383">
        <v>1.016</v>
      </c>
      <c r="N383">
        <v>126.381</v>
      </c>
      <c r="O383">
        <v>0.02</v>
      </c>
      <c r="P383">
        <v>6.98</v>
      </c>
      <c r="Q383">
        <v>0.99999989443755899</v>
      </c>
      <c r="R383">
        <v>0.99999913896035997</v>
      </c>
      <c r="S383">
        <v>1</v>
      </c>
      <c r="T383">
        <v>1</v>
      </c>
      <c r="U383">
        <f t="shared" si="5"/>
        <v>4.5845188046939103E-8</v>
      </c>
    </row>
    <row r="384" spans="1:21" x14ac:dyDescent="0.2">
      <c r="A384" t="s">
        <v>727</v>
      </c>
      <c r="B384" t="s">
        <v>728</v>
      </c>
      <c r="C384">
        <v>753.52859999999998</v>
      </c>
      <c r="D384">
        <v>12.343</v>
      </c>
      <c r="E384">
        <v>252953327.08332199</v>
      </c>
      <c r="F384">
        <v>376808635.62725401</v>
      </c>
      <c r="G384">
        <v>250520977.02916601</v>
      </c>
      <c r="H384">
        <v>200770969.47098199</v>
      </c>
      <c r="I384">
        <v>2.5507749036445402</v>
      </c>
      <c r="J384">
        <v>24.700035254565801</v>
      </c>
      <c r="K384">
        <v>28.179449053190801</v>
      </c>
      <c r="L384">
        <v>86.440288273702805</v>
      </c>
      <c r="M384">
        <v>1.01</v>
      </c>
      <c r="N384">
        <v>1.877</v>
      </c>
      <c r="O384">
        <v>0.01</v>
      </c>
      <c r="P384">
        <v>0.91</v>
      </c>
      <c r="Q384">
        <v>0.99999999884337798</v>
      </c>
      <c r="R384">
        <v>0.46006769236966299</v>
      </c>
      <c r="S384">
        <v>1</v>
      </c>
      <c r="T384">
        <v>1</v>
      </c>
      <c r="U384">
        <f t="shared" si="5"/>
        <v>5.0231456139010177E-10</v>
      </c>
    </row>
    <row r="385" spans="1:21" x14ac:dyDescent="0.2">
      <c r="A385" t="s">
        <v>729</v>
      </c>
      <c r="B385" t="s">
        <v>730</v>
      </c>
      <c r="C385">
        <v>649.63783000000001</v>
      </c>
      <c r="D385">
        <v>18.847000000000001</v>
      </c>
      <c r="E385">
        <v>1284874.8033266</v>
      </c>
      <c r="F385">
        <v>1350045.9579561199</v>
      </c>
      <c r="G385">
        <v>1272764.2112497599</v>
      </c>
      <c r="H385">
        <v>1875407.2923631601</v>
      </c>
      <c r="I385">
        <v>12.346428124627799</v>
      </c>
      <c r="J385">
        <v>23.5990715161137</v>
      </c>
      <c r="K385">
        <v>15.660356328284101</v>
      </c>
      <c r="L385">
        <v>117.4192018074</v>
      </c>
      <c r="M385">
        <v>1.01</v>
      </c>
      <c r="N385">
        <v>0.72</v>
      </c>
      <c r="O385">
        <v>0.01</v>
      </c>
      <c r="P385">
        <v>-0.47</v>
      </c>
      <c r="Q385">
        <v>0.99999997900919102</v>
      </c>
      <c r="R385">
        <v>0.41958149271937401</v>
      </c>
      <c r="S385">
        <v>1</v>
      </c>
      <c r="T385">
        <v>1</v>
      </c>
      <c r="U385">
        <f t="shared" si="5"/>
        <v>9.1161926063259305E-9</v>
      </c>
    </row>
    <row r="386" spans="1:21" x14ac:dyDescent="0.2">
      <c r="A386" t="s">
        <v>731</v>
      </c>
      <c r="B386" t="s">
        <v>732</v>
      </c>
      <c r="C386">
        <v>819.61469</v>
      </c>
      <c r="D386">
        <v>13.919</v>
      </c>
      <c r="E386">
        <v>33473534.801027801</v>
      </c>
      <c r="F386">
        <v>27048142.428776201</v>
      </c>
      <c r="G386">
        <v>33211215.613923401</v>
      </c>
      <c r="H386">
        <v>25515854.855191499</v>
      </c>
      <c r="I386">
        <v>8.0270674023288393</v>
      </c>
      <c r="J386">
        <v>12.3598609776011</v>
      </c>
      <c r="K386">
        <v>12.291277957527999</v>
      </c>
      <c r="L386">
        <v>74.744451547473801</v>
      </c>
      <c r="M386">
        <v>1.008</v>
      </c>
      <c r="N386">
        <v>1.06</v>
      </c>
      <c r="O386">
        <v>0.01</v>
      </c>
      <c r="P386">
        <v>0.08</v>
      </c>
      <c r="Q386">
        <v>0.99999999992502497</v>
      </c>
      <c r="R386">
        <v>0.76348454484547801</v>
      </c>
      <c r="S386">
        <v>1</v>
      </c>
      <c r="T386">
        <v>1</v>
      </c>
      <c r="U386">
        <f t="shared" si="5"/>
        <v>3.2561240154992295E-11</v>
      </c>
    </row>
    <row r="387" spans="1:21" x14ac:dyDescent="0.2">
      <c r="A387" t="s">
        <v>733</v>
      </c>
      <c r="B387" t="s">
        <v>100</v>
      </c>
      <c r="C387">
        <v>775.55209000000002</v>
      </c>
      <c r="D387">
        <v>14.929</v>
      </c>
      <c r="E387">
        <v>19037746.2910138</v>
      </c>
      <c r="F387">
        <v>18118234.974681601</v>
      </c>
      <c r="G387">
        <v>18918696.960633799</v>
      </c>
      <c r="H387">
        <v>23927550.9372385</v>
      </c>
      <c r="I387">
        <v>8.9333308779365499</v>
      </c>
      <c r="J387">
        <v>17.3316317426703</v>
      </c>
      <c r="K387">
        <v>1.9978257441756899</v>
      </c>
      <c r="L387">
        <v>74.919725170277104</v>
      </c>
      <c r="M387">
        <v>1.006</v>
      </c>
      <c r="N387">
        <v>0.75700000000000001</v>
      </c>
      <c r="O387">
        <v>0.01</v>
      </c>
      <c r="P387">
        <v>-0.4</v>
      </c>
      <c r="Q387">
        <v>0.99999999927890804</v>
      </c>
      <c r="R387">
        <v>0.67756200682191903</v>
      </c>
      <c r="S387">
        <v>1</v>
      </c>
      <c r="T387">
        <v>1</v>
      </c>
      <c r="U387">
        <f t="shared" ref="U387:U450" si="6">-LOG10(Q387)</f>
        <v>3.1316626098718407E-10</v>
      </c>
    </row>
    <row r="388" spans="1:21" x14ac:dyDescent="0.2">
      <c r="A388" t="s">
        <v>734</v>
      </c>
      <c r="B388" t="s">
        <v>735</v>
      </c>
      <c r="C388">
        <v>888.51342999999997</v>
      </c>
      <c r="D388">
        <v>10.238</v>
      </c>
      <c r="E388">
        <v>3712563.8525552298</v>
      </c>
      <c r="F388">
        <v>1848074.19629967</v>
      </c>
      <c r="G388">
        <v>3690489.0890506702</v>
      </c>
      <c r="H388">
        <v>2584547.4038901702</v>
      </c>
      <c r="I388">
        <v>8.2725962697884192</v>
      </c>
      <c r="J388">
        <v>11.5251563725115</v>
      </c>
      <c r="K388">
        <v>8.9431448396717599</v>
      </c>
      <c r="L388">
        <v>61.077183140217102</v>
      </c>
      <c r="M388">
        <v>1.006</v>
      </c>
      <c r="N388">
        <v>0.71499999999999997</v>
      </c>
      <c r="O388">
        <v>0.01</v>
      </c>
      <c r="P388">
        <v>-0.48</v>
      </c>
      <c r="Q388">
        <v>1</v>
      </c>
      <c r="R388">
        <v>0.99983735573882604</v>
      </c>
      <c r="S388">
        <v>1</v>
      </c>
      <c r="T388">
        <v>1</v>
      </c>
      <c r="U388">
        <f t="shared" si="6"/>
        <v>0</v>
      </c>
    </row>
    <row r="389" spans="1:21" x14ac:dyDescent="0.2">
      <c r="A389" t="s">
        <v>736</v>
      </c>
      <c r="B389" t="s">
        <v>737</v>
      </c>
      <c r="C389">
        <v>699.56529</v>
      </c>
      <c r="D389">
        <v>12.489000000000001</v>
      </c>
      <c r="E389">
        <v>84280319.220757902</v>
      </c>
      <c r="F389">
        <v>134955871.59044999</v>
      </c>
      <c r="G389">
        <v>83882733.529749006</v>
      </c>
      <c r="H389">
        <v>136680461.11898601</v>
      </c>
      <c r="I389">
        <v>10.3396720775569</v>
      </c>
      <c r="J389">
        <v>21.814145390508401</v>
      </c>
      <c r="K389">
        <v>30.1294123617105</v>
      </c>
      <c r="L389">
        <v>79.056795977830902</v>
      </c>
      <c r="M389">
        <v>1.0049999999999999</v>
      </c>
      <c r="N389">
        <v>0.98699999999999999</v>
      </c>
      <c r="O389">
        <v>0.01</v>
      </c>
      <c r="P389">
        <v>-0.02</v>
      </c>
      <c r="Q389">
        <v>0.99999994488399202</v>
      </c>
      <c r="R389">
        <v>0.223309352457529</v>
      </c>
      <c r="S389">
        <v>1</v>
      </c>
      <c r="T389">
        <v>1</v>
      </c>
      <c r="U389">
        <f t="shared" si="6"/>
        <v>2.3936578789809333E-8</v>
      </c>
    </row>
    <row r="390" spans="1:21" x14ac:dyDescent="0.2">
      <c r="A390" t="s">
        <v>738</v>
      </c>
      <c r="B390" t="s">
        <v>739</v>
      </c>
      <c r="C390">
        <v>574.49643000000003</v>
      </c>
      <c r="D390">
        <v>10.52</v>
      </c>
      <c r="E390">
        <v>28645091.9502021</v>
      </c>
      <c r="F390">
        <v>22117243.636247601</v>
      </c>
      <c r="G390">
        <v>28517115.857693002</v>
      </c>
      <c r="H390">
        <v>28259517.117401499</v>
      </c>
      <c r="I390">
        <v>21.972498408678199</v>
      </c>
      <c r="J390">
        <v>7.1937980021113601</v>
      </c>
      <c r="K390">
        <v>13.415944779332699</v>
      </c>
      <c r="L390">
        <v>86.726395653048201</v>
      </c>
      <c r="M390">
        <v>1.004</v>
      </c>
      <c r="N390">
        <v>0.78300000000000003</v>
      </c>
      <c r="O390">
        <v>0.01</v>
      </c>
      <c r="P390">
        <v>-0.35</v>
      </c>
      <c r="Q390">
        <v>0.99999999997142996</v>
      </c>
      <c r="R390">
        <v>0.88420817848975697</v>
      </c>
      <c r="S390">
        <v>1</v>
      </c>
      <c r="T390">
        <v>1</v>
      </c>
      <c r="U390">
        <f t="shared" si="6"/>
        <v>1.2407808646825081E-11</v>
      </c>
    </row>
    <row r="391" spans="1:21" x14ac:dyDescent="0.2">
      <c r="A391" t="s">
        <v>740</v>
      </c>
      <c r="B391" t="s">
        <v>741</v>
      </c>
      <c r="C391">
        <v>576.51220999999998</v>
      </c>
      <c r="D391">
        <v>11.72</v>
      </c>
      <c r="E391">
        <v>20760191.357345201</v>
      </c>
      <c r="F391">
        <v>20438089.833139502</v>
      </c>
      <c r="G391">
        <v>20683581.674461599</v>
      </c>
      <c r="H391">
        <v>29352257.869483799</v>
      </c>
      <c r="I391">
        <v>27.844489390759399</v>
      </c>
      <c r="J391">
        <v>16.806793943492799</v>
      </c>
      <c r="K391">
        <v>19.972856155243001</v>
      </c>
      <c r="L391">
        <v>84.931671034651004</v>
      </c>
      <c r="M391">
        <v>1.004</v>
      </c>
      <c r="N391">
        <v>0.69599999999999995</v>
      </c>
      <c r="O391">
        <v>0.01</v>
      </c>
      <c r="P391">
        <v>-0.52</v>
      </c>
      <c r="Q391">
        <v>0.999999999674967</v>
      </c>
      <c r="R391">
        <v>0.90650128067003799</v>
      </c>
      <c r="S391">
        <v>1</v>
      </c>
      <c r="T391">
        <v>1</v>
      </c>
      <c r="U391">
        <f t="shared" si="6"/>
        <v>1.4116003858282413E-10</v>
      </c>
    </row>
    <row r="392" spans="1:21" x14ac:dyDescent="0.2">
      <c r="A392" t="s">
        <v>742</v>
      </c>
      <c r="B392" t="s">
        <v>743</v>
      </c>
      <c r="C392">
        <v>912.81284000000005</v>
      </c>
      <c r="D392">
        <v>20.718</v>
      </c>
      <c r="E392">
        <v>286528.18119546701</v>
      </c>
      <c r="F392">
        <v>233882.820367479</v>
      </c>
      <c r="G392">
        <v>285621.75709971797</v>
      </c>
      <c r="H392">
        <v>304023.39929903997</v>
      </c>
      <c r="I392">
        <v>21.663976829640301</v>
      </c>
      <c r="J392">
        <v>32.691514616322301</v>
      </c>
      <c r="K392">
        <v>1.5224893821382799</v>
      </c>
      <c r="L392">
        <v>144.32919471704801</v>
      </c>
      <c r="M392">
        <v>1.0029999999999999</v>
      </c>
      <c r="N392">
        <v>0.76900000000000002</v>
      </c>
      <c r="O392">
        <v>0</v>
      </c>
      <c r="P392">
        <v>-0.38</v>
      </c>
      <c r="Q392">
        <v>0.99999981385312997</v>
      </c>
      <c r="R392">
        <v>0.96172061769689599</v>
      </c>
      <c r="S392">
        <v>1</v>
      </c>
      <c r="T392">
        <v>1</v>
      </c>
      <c r="U392">
        <f t="shared" si="6"/>
        <v>8.0842566001568882E-8</v>
      </c>
    </row>
    <row r="393" spans="1:21" x14ac:dyDescent="0.2">
      <c r="A393" t="s">
        <v>744</v>
      </c>
      <c r="B393" t="s">
        <v>745</v>
      </c>
      <c r="C393">
        <v>724.60342000000003</v>
      </c>
      <c r="D393">
        <v>7.8840000000000003</v>
      </c>
      <c r="E393">
        <v>11932833.3483893</v>
      </c>
      <c r="F393">
        <v>12134462.2393042</v>
      </c>
      <c r="G393">
        <v>11898814.5905049</v>
      </c>
      <c r="H393">
        <v>12048393.730729001</v>
      </c>
      <c r="I393">
        <v>3.7038639508739699</v>
      </c>
      <c r="J393">
        <v>5.2913242350447396</v>
      </c>
      <c r="K393">
        <v>5.7310332990470201</v>
      </c>
      <c r="L393">
        <v>97.905543723241394</v>
      </c>
      <c r="M393">
        <v>1.0029999999999999</v>
      </c>
      <c r="N393">
        <v>1.0069999999999999</v>
      </c>
      <c r="O393">
        <v>0</v>
      </c>
      <c r="P393">
        <v>0.01</v>
      </c>
      <c r="Q393">
        <v>0.99999999996032096</v>
      </c>
      <c r="R393">
        <v>0.84664330189164605</v>
      </c>
      <c r="S393">
        <v>1</v>
      </c>
      <c r="T393">
        <v>1</v>
      </c>
      <c r="U393">
        <f t="shared" si="6"/>
        <v>1.7232387178529141E-11</v>
      </c>
    </row>
    <row r="394" spans="1:21" x14ac:dyDescent="0.2">
      <c r="A394" t="s">
        <v>746</v>
      </c>
      <c r="B394" t="s">
        <v>747</v>
      </c>
      <c r="C394">
        <v>680.59610999999995</v>
      </c>
      <c r="D394">
        <v>18.917000000000002</v>
      </c>
      <c r="E394">
        <v>5089364.8792366404</v>
      </c>
      <c r="F394">
        <v>5407561.3798859101</v>
      </c>
      <c r="G394">
        <v>5088577.7219244</v>
      </c>
      <c r="H394">
        <v>5314309.76259124</v>
      </c>
      <c r="I394">
        <v>8.6908830059186108</v>
      </c>
      <c r="J394">
        <v>8.5005030840227693</v>
      </c>
      <c r="K394">
        <v>1.99485375057098</v>
      </c>
      <c r="L394">
        <v>32.917056913769599</v>
      </c>
      <c r="M394">
        <v>1</v>
      </c>
      <c r="N394">
        <v>1.018</v>
      </c>
      <c r="O394">
        <v>0</v>
      </c>
      <c r="P394">
        <v>0.03</v>
      </c>
      <c r="Q394">
        <v>0.99999991923563802</v>
      </c>
      <c r="R394">
        <v>0.84375931124803305</v>
      </c>
      <c r="S394">
        <v>1</v>
      </c>
      <c r="T394">
        <v>1</v>
      </c>
      <c r="U394">
        <f t="shared" si="6"/>
        <v>3.5075518157046355E-8</v>
      </c>
    </row>
    <row r="395" spans="1:21" x14ac:dyDescent="0.2">
      <c r="A395" t="s">
        <v>748</v>
      </c>
      <c r="B395" t="s">
        <v>749</v>
      </c>
      <c r="C395">
        <v>606.55907000000002</v>
      </c>
      <c r="D395">
        <v>18.577999999999999</v>
      </c>
      <c r="E395">
        <v>11473792.2120192</v>
      </c>
      <c r="F395">
        <v>25989054.443342701</v>
      </c>
      <c r="G395">
        <v>11528586.6442373</v>
      </c>
      <c r="H395">
        <v>77068735.548152193</v>
      </c>
      <c r="I395">
        <v>114.786159291787</v>
      </c>
      <c r="J395">
        <v>49.554020008668999</v>
      </c>
      <c r="K395">
        <v>129.18693077542099</v>
      </c>
      <c r="L395">
        <v>50.804606231346597</v>
      </c>
      <c r="M395">
        <v>0.995</v>
      </c>
      <c r="N395">
        <v>0.33700000000000002</v>
      </c>
      <c r="O395">
        <v>-0.01</v>
      </c>
      <c r="P395">
        <v>-1.57</v>
      </c>
      <c r="Q395">
        <v>0.99999999975968001</v>
      </c>
      <c r="R395">
        <v>0.924837508822421</v>
      </c>
      <c r="S395">
        <v>1</v>
      </c>
      <c r="T395">
        <v>1</v>
      </c>
      <c r="U395">
        <f t="shared" si="6"/>
        <v>1.043696438813366E-10</v>
      </c>
    </row>
    <row r="396" spans="1:21" x14ac:dyDescent="0.2">
      <c r="A396" t="s">
        <v>750</v>
      </c>
      <c r="B396" t="s">
        <v>751</v>
      </c>
      <c r="C396">
        <v>767.54684999999995</v>
      </c>
      <c r="D396">
        <v>13.657</v>
      </c>
      <c r="E396">
        <v>8513641.3257373497</v>
      </c>
      <c r="F396">
        <v>7161778.1810683096</v>
      </c>
      <c r="G396">
        <v>8568269.4045463707</v>
      </c>
      <c r="H396">
        <v>6867975.2422967497</v>
      </c>
      <c r="I396">
        <v>79.635750161159905</v>
      </c>
      <c r="J396">
        <v>14.356367753628399</v>
      </c>
      <c r="K396">
        <v>39.1161348291321</v>
      </c>
      <c r="L396">
        <v>100.625305742235</v>
      </c>
      <c r="M396">
        <v>0.99399999999999999</v>
      </c>
      <c r="N396">
        <v>1.0429999999999999</v>
      </c>
      <c r="O396">
        <v>-0.01</v>
      </c>
      <c r="P396">
        <v>0.06</v>
      </c>
      <c r="Q396">
        <v>0.95542331995936602</v>
      </c>
      <c r="R396">
        <v>0.83160519609718198</v>
      </c>
      <c r="S396">
        <v>1</v>
      </c>
      <c r="T396">
        <v>1</v>
      </c>
      <c r="U396">
        <f t="shared" si="6"/>
        <v>1.980416266950492E-2</v>
      </c>
    </row>
    <row r="397" spans="1:21" x14ac:dyDescent="0.2">
      <c r="A397" t="s">
        <v>752</v>
      </c>
      <c r="B397" t="s">
        <v>753</v>
      </c>
      <c r="C397">
        <v>699.52077999999995</v>
      </c>
      <c r="D397">
        <v>13.601000000000001</v>
      </c>
      <c r="E397">
        <v>18792113.087960899</v>
      </c>
      <c r="F397">
        <v>17149347.397911198</v>
      </c>
      <c r="G397">
        <v>18934162.950148199</v>
      </c>
      <c r="H397">
        <v>23499645.649387602</v>
      </c>
      <c r="I397">
        <v>15.0583630712543</v>
      </c>
      <c r="J397">
        <v>19.544890144451202</v>
      </c>
      <c r="K397">
        <v>12.890453401308999</v>
      </c>
      <c r="L397">
        <v>70.495660077609998</v>
      </c>
      <c r="M397">
        <v>0.99199999999999999</v>
      </c>
      <c r="N397">
        <v>0.73</v>
      </c>
      <c r="O397">
        <v>-0.01</v>
      </c>
      <c r="P397">
        <v>-0.45</v>
      </c>
      <c r="Q397">
        <v>0.99999992068421895</v>
      </c>
      <c r="R397">
        <v>0.99334800795793798</v>
      </c>
      <c r="S397">
        <v>1</v>
      </c>
      <c r="T397">
        <v>1</v>
      </c>
      <c r="U397">
        <f t="shared" si="6"/>
        <v>3.4446407405728971E-8</v>
      </c>
    </row>
    <row r="398" spans="1:21" x14ac:dyDescent="0.2">
      <c r="A398" t="s">
        <v>754</v>
      </c>
      <c r="B398" t="s">
        <v>755</v>
      </c>
      <c r="C398">
        <v>995.63995999999997</v>
      </c>
      <c r="D398">
        <v>9.7349999999999994</v>
      </c>
      <c r="E398">
        <v>627600.733806237</v>
      </c>
      <c r="F398">
        <v>798870.00179693196</v>
      </c>
      <c r="G398">
        <v>634336.25447776902</v>
      </c>
      <c r="H398">
        <v>900586.81101390405</v>
      </c>
      <c r="I398">
        <v>9.7377015992755993</v>
      </c>
      <c r="J398">
        <v>6.3533001317611699</v>
      </c>
      <c r="K398">
        <v>14.919616334342599</v>
      </c>
      <c r="L398">
        <v>55.152890196658703</v>
      </c>
      <c r="M398">
        <v>0.98899999999999999</v>
      </c>
      <c r="N398">
        <v>0.88700000000000001</v>
      </c>
      <c r="O398">
        <v>-0.02</v>
      </c>
      <c r="P398">
        <v>-0.17</v>
      </c>
      <c r="Q398">
        <v>0.999841150877119</v>
      </c>
      <c r="R398">
        <v>0.99473076360456003</v>
      </c>
      <c r="S398">
        <v>1</v>
      </c>
      <c r="T398">
        <v>1</v>
      </c>
      <c r="U398">
        <f t="shared" si="6"/>
        <v>6.8992777388562695E-5</v>
      </c>
    </row>
    <row r="399" spans="1:21" x14ac:dyDescent="0.2">
      <c r="A399" t="s">
        <v>756</v>
      </c>
      <c r="B399" t="s">
        <v>757</v>
      </c>
      <c r="C399">
        <v>675.65340000000003</v>
      </c>
      <c r="D399">
        <v>18.364999999999998</v>
      </c>
      <c r="E399">
        <v>23461154.4677299</v>
      </c>
      <c r="F399">
        <v>16717446.7934514</v>
      </c>
      <c r="G399">
        <v>23749353.0749662</v>
      </c>
      <c r="H399">
        <v>18463728.627578098</v>
      </c>
      <c r="I399">
        <v>8.3682346430165602</v>
      </c>
      <c r="J399">
        <v>5.8748210069057603</v>
      </c>
      <c r="K399">
        <v>2.24117445642139</v>
      </c>
      <c r="L399">
        <v>57.384765556395202</v>
      </c>
      <c r="M399">
        <v>0.98799999999999999</v>
      </c>
      <c r="N399">
        <v>0.90500000000000003</v>
      </c>
      <c r="O399">
        <v>-0.02</v>
      </c>
      <c r="P399">
        <v>-0.14000000000000001</v>
      </c>
      <c r="Q399">
        <v>0.99999999987432198</v>
      </c>
      <c r="R399">
        <v>0.99998820843877401</v>
      </c>
      <c r="S399">
        <v>1</v>
      </c>
      <c r="T399">
        <v>1</v>
      </c>
      <c r="U399">
        <f t="shared" si="6"/>
        <v>5.4581272124959175E-11</v>
      </c>
    </row>
    <row r="400" spans="1:21" x14ac:dyDescent="0.2">
      <c r="A400" t="s">
        <v>758</v>
      </c>
      <c r="B400" t="s">
        <v>759</v>
      </c>
      <c r="C400">
        <v>748.52450999999996</v>
      </c>
      <c r="D400">
        <v>12.769</v>
      </c>
      <c r="E400">
        <v>1205002.6740469099</v>
      </c>
      <c r="F400">
        <v>1131682.30572926</v>
      </c>
      <c r="G400">
        <v>1226158.7859644201</v>
      </c>
      <c r="H400">
        <v>1322110.50450874</v>
      </c>
      <c r="I400">
        <v>35.396243511722602</v>
      </c>
      <c r="J400">
        <v>16.989089806745199</v>
      </c>
      <c r="K400">
        <v>15.236673246550801</v>
      </c>
      <c r="L400">
        <v>42.251224026863198</v>
      </c>
      <c r="M400">
        <v>0.98299999999999998</v>
      </c>
      <c r="N400">
        <v>0.85599999999999998</v>
      </c>
      <c r="O400">
        <v>-0.03</v>
      </c>
      <c r="P400">
        <v>-0.22</v>
      </c>
      <c r="Q400">
        <v>0.999999999996662</v>
      </c>
      <c r="R400">
        <v>0.99999998203502605</v>
      </c>
      <c r="S400">
        <v>1</v>
      </c>
      <c r="T400">
        <v>1</v>
      </c>
      <c r="U400">
        <f t="shared" si="6"/>
        <v>1.4496734804719761E-12</v>
      </c>
    </row>
    <row r="401" spans="1:21" x14ac:dyDescent="0.2">
      <c r="A401" t="s">
        <v>760</v>
      </c>
      <c r="B401" t="s">
        <v>761</v>
      </c>
      <c r="C401">
        <v>731.54702999999995</v>
      </c>
      <c r="D401">
        <v>14.701000000000001</v>
      </c>
      <c r="E401">
        <v>4182116.76082063</v>
      </c>
      <c r="F401">
        <v>3885278.8151170099</v>
      </c>
      <c r="G401">
        <v>4258680.9299743604</v>
      </c>
      <c r="H401">
        <v>3800476.4087599302</v>
      </c>
      <c r="I401">
        <v>8.2792397455781703</v>
      </c>
      <c r="J401">
        <v>2.0139130139738102</v>
      </c>
      <c r="K401">
        <v>32.779650571727103</v>
      </c>
      <c r="L401">
        <v>68.237556709607503</v>
      </c>
      <c r="M401">
        <v>0.98199999999999998</v>
      </c>
      <c r="N401">
        <v>1.022</v>
      </c>
      <c r="O401">
        <v>-0.03</v>
      </c>
      <c r="P401">
        <v>0.03</v>
      </c>
      <c r="Q401">
        <v>0.99999573696941602</v>
      </c>
      <c r="R401">
        <v>0.81862060543697301</v>
      </c>
      <c r="S401">
        <v>1</v>
      </c>
      <c r="T401">
        <v>1</v>
      </c>
      <c r="U401">
        <f t="shared" si="6"/>
        <v>1.8514146051304557E-6</v>
      </c>
    </row>
    <row r="402" spans="1:21" x14ac:dyDescent="0.2">
      <c r="A402" t="s">
        <v>762</v>
      </c>
      <c r="B402" t="s">
        <v>763</v>
      </c>
      <c r="C402">
        <v>495.46539999999999</v>
      </c>
      <c r="D402">
        <v>14.532999999999999</v>
      </c>
      <c r="E402">
        <v>10075909.2080452</v>
      </c>
      <c r="F402">
        <v>11168102.9457417</v>
      </c>
      <c r="G402">
        <v>10273064.419333801</v>
      </c>
      <c r="H402">
        <v>11382473.5226145</v>
      </c>
      <c r="I402">
        <v>14.480173342925299</v>
      </c>
      <c r="J402">
        <v>30.412595951451699</v>
      </c>
      <c r="K402">
        <v>13.974352554645501</v>
      </c>
      <c r="L402">
        <v>140.80935201168299</v>
      </c>
      <c r="M402">
        <v>0.98099999999999998</v>
      </c>
      <c r="N402">
        <v>0.98099999999999998</v>
      </c>
      <c r="O402">
        <v>-0.03</v>
      </c>
      <c r="P402">
        <v>-0.03</v>
      </c>
      <c r="Q402">
        <v>0.99999992264577098</v>
      </c>
      <c r="R402">
        <v>0.76227024068982396</v>
      </c>
      <c r="S402">
        <v>1</v>
      </c>
      <c r="T402">
        <v>1</v>
      </c>
      <c r="U402">
        <f t="shared" si="6"/>
        <v>3.359451611556929E-8</v>
      </c>
    </row>
    <row r="403" spans="1:21" x14ac:dyDescent="0.2">
      <c r="A403" t="s">
        <v>764</v>
      </c>
      <c r="B403" t="s">
        <v>691</v>
      </c>
      <c r="C403">
        <v>523.49679000000003</v>
      </c>
      <c r="D403">
        <v>16.219000000000001</v>
      </c>
      <c r="E403">
        <v>7877522.9140378404</v>
      </c>
      <c r="F403">
        <v>10697704.279139901</v>
      </c>
      <c r="G403">
        <v>8056737.1582200797</v>
      </c>
      <c r="H403">
        <v>10534823.042265</v>
      </c>
      <c r="I403">
        <v>6.2075424172801501</v>
      </c>
      <c r="J403">
        <v>3.8798645701483601</v>
      </c>
      <c r="K403">
        <v>15.4479623856805</v>
      </c>
      <c r="L403">
        <v>139.59859536309199</v>
      </c>
      <c r="M403">
        <v>0.97799999999999998</v>
      </c>
      <c r="N403">
        <v>1.0149999999999999</v>
      </c>
      <c r="O403">
        <v>-0.03</v>
      </c>
      <c r="P403">
        <v>0.02</v>
      </c>
      <c r="Q403">
        <v>0.99999999998884403</v>
      </c>
      <c r="R403">
        <v>0.74688757230268699</v>
      </c>
      <c r="S403">
        <v>1</v>
      </c>
      <c r="T403">
        <v>1</v>
      </c>
      <c r="U403">
        <f t="shared" si="6"/>
        <v>4.8449740574840499E-12</v>
      </c>
    </row>
    <row r="404" spans="1:21" x14ac:dyDescent="0.2">
      <c r="A404" t="s">
        <v>765</v>
      </c>
      <c r="B404" t="s">
        <v>766</v>
      </c>
      <c r="C404">
        <v>610.55350999999996</v>
      </c>
      <c r="D404">
        <v>18.077999999999999</v>
      </c>
      <c r="E404">
        <v>11147092.4573867</v>
      </c>
      <c r="F404">
        <v>13245874.108574299</v>
      </c>
      <c r="G404">
        <v>11402152.3837959</v>
      </c>
      <c r="H404">
        <v>12920461.314101901</v>
      </c>
      <c r="I404">
        <v>13.0512609524166</v>
      </c>
      <c r="J404">
        <v>11.3682150241677</v>
      </c>
      <c r="K404">
        <v>7.4203199079425</v>
      </c>
      <c r="L404">
        <v>124.86103616676699</v>
      </c>
      <c r="M404">
        <v>0.97799999999999998</v>
      </c>
      <c r="N404">
        <v>1.0249999999999999</v>
      </c>
      <c r="O404">
        <v>-0.03</v>
      </c>
      <c r="P404">
        <v>0.04</v>
      </c>
      <c r="Q404">
        <v>0.99999995706571498</v>
      </c>
      <c r="R404">
        <v>0.79160090109805503</v>
      </c>
      <c r="S404">
        <v>1</v>
      </c>
      <c r="T404">
        <v>1</v>
      </c>
      <c r="U404">
        <f t="shared" si="6"/>
        <v>1.8646123467239765E-8</v>
      </c>
    </row>
    <row r="405" spans="1:21" x14ac:dyDescent="0.2">
      <c r="A405" t="s">
        <v>767</v>
      </c>
      <c r="B405" t="s">
        <v>768</v>
      </c>
      <c r="C405">
        <v>506.2647</v>
      </c>
      <c r="D405">
        <v>6.423</v>
      </c>
      <c r="E405">
        <v>32930110.336520601</v>
      </c>
      <c r="F405">
        <v>38851431.892996401</v>
      </c>
      <c r="G405">
        <v>33696415.314958997</v>
      </c>
      <c r="H405">
        <v>48059919.1870533</v>
      </c>
      <c r="I405">
        <v>14.8341315271899</v>
      </c>
      <c r="J405">
        <v>15.604981870689601</v>
      </c>
      <c r="K405">
        <v>5.0658554427231204</v>
      </c>
      <c r="L405">
        <v>144.146792528551</v>
      </c>
      <c r="M405">
        <v>0.97699999999999998</v>
      </c>
      <c r="N405">
        <v>0.80800000000000005</v>
      </c>
      <c r="O405">
        <v>-0.03</v>
      </c>
      <c r="P405">
        <v>-0.31</v>
      </c>
      <c r="Q405">
        <v>1</v>
      </c>
      <c r="R405">
        <v>0.55373483898996401</v>
      </c>
      <c r="S405">
        <v>1</v>
      </c>
      <c r="T405">
        <v>1</v>
      </c>
      <c r="U405">
        <f t="shared" si="6"/>
        <v>0</v>
      </c>
    </row>
    <row r="406" spans="1:21" x14ac:dyDescent="0.2">
      <c r="A406" t="s">
        <v>769</v>
      </c>
      <c r="B406" t="s">
        <v>770</v>
      </c>
      <c r="C406">
        <v>713.54470000000003</v>
      </c>
      <c r="D406">
        <v>10.728</v>
      </c>
      <c r="E406">
        <v>1961503.51213464</v>
      </c>
      <c r="F406">
        <v>2419759.6041913098</v>
      </c>
      <c r="G406">
        <v>2013187.9431779301</v>
      </c>
      <c r="H406">
        <v>2578255.7799857198</v>
      </c>
      <c r="I406">
        <v>34.891113679308802</v>
      </c>
      <c r="J406">
        <v>34.689626810604302</v>
      </c>
      <c r="K406">
        <v>48.955038063647301</v>
      </c>
      <c r="L406">
        <v>68.610471951771402</v>
      </c>
      <c r="M406">
        <v>0.97399999999999998</v>
      </c>
      <c r="N406">
        <v>0.93899999999999995</v>
      </c>
      <c r="O406">
        <v>-0.04</v>
      </c>
      <c r="P406">
        <v>-0.09</v>
      </c>
      <c r="Q406">
        <v>0.99999937517909299</v>
      </c>
      <c r="R406">
        <v>0.99993380341573002</v>
      </c>
      <c r="S406">
        <v>1</v>
      </c>
      <c r="T406">
        <v>1</v>
      </c>
      <c r="U406">
        <f t="shared" si="6"/>
        <v>2.7135635686838732E-7</v>
      </c>
    </row>
    <row r="407" spans="1:21" x14ac:dyDescent="0.2">
      <c r="A407" t="s">
        <v>771</v>
      </c>
      <c r="B407" t="s">
        <v>772</v>
      </c>
      <c r="C407">
        <v>618.52128000000005</v>
      </c>
      <c r="D407">
        <v>16.571000000000002</v>
      </c>
      <c r="E407">
        <v>4610990.1198145803</v>
      </c>
      <c r="F407">
        <v>4128934.3468387602</v>
      </c>
      <c r="G407">
        <v>4740528.4272749498</v>
      </c>
      <c r="H407">
        <v>5079857.5510480301</v>
      </c>
      <c r="I407">
        <v>62.470090835826802</v>
      </c>
      <c r="J407">
        <v>46.201814137608999</v>
      </c>
      <c r="K407">
        <v>10.705801628434701</v>
      </c>
      <c r="L407">
        <v>111.194684871094</v>
      </c>
      <c r="M407">
        <v>0.97299999999999998</v>
      </c>
      <c r="N407">
        <v>0.81299999999999994</v>
      </c>
      <c r="O407">
        <v>-0.04</v>
      </c>
      <c r="P407">
        <v>-0.3</v>
      </c>
      <c r="Q407">
        <v>0.97548372466048405</v>
      </c>
      <c r="R407">
        <v>0.66277218491680301</v>
      </c>
      <c r="S407">
        <v>1</v>
      </c>
      <c r="T407">
        <v>1</v>
      </c>
      <c r="U407">
        <f t="shared" si="6"/>
        <v>1.077997214245909E-2</v>
      </c>
    </row>
    <row r="408" spans="1:21" x14ac:dyDescent="0.2">
      <c r="A408" t="s">
        <v>773</v>
      </c>
      <c r="B408" t="s">
        <v>774</v>
      </c>
      <c r="C408">
        <v>633.64263000000005</v>
      </c>
      <c r="D408">
        <v>18.863</v>
      </c>
      <c r="E408">
        <v>299249.048031913</v>
      </c>
      <c r="F408">
        <v>183688.946655512</v>
      </c>
      <c r="G408">
        <v>309444.05083407799</v>
      </c>
      <c r="H408">
        <v>341328.08414405299</v>
      </c>
      <c r="I408">
        <v>14.3098306588701</v>
      </c>
      <c r="J408">
        <v>16.671130328137501</v>
      </c>
      <c r="K408">
        <v>19.6361894968569</v>
      </c>
      <c r="L408">
        <v>78.957632835835796</v>
      </c>
      <c r="M408">
        <v>0.96699999999999997</v>
      </c>
      <c r="N408">
        <v>0.53800000000000003</v>
      </c>
      <c r="O408">
        <v>-0.05</v>
      </c>
      <c r="P408">
        <v>-0.89</v>
      </c>
      <c r="Q408">
        <v>0.99999999843967402</v>
      </c>
      <c r="R408">
        <v>0.13814914270235701</v>
      </c>
      <c r="S408">
        <v>1</v>
      </c>
      <c r="T408">
        <v>1</v>
      </c>
      <c r="U408">
        <f t="shared" si="6"/>
        <v>6.7764096341001101E-10</v>
      </c>
    </row>
    <row r="409" spans="1:21" x14ac:dyDescent="0.2">
      <c r="A409" t="s">
        <v>775</v>
      </c>
      <c r="B409" t="s">
        <v>375</v>
      </c>
      <c r="C409">
        <v>767.58122000000003</v>
      </c>
      <c r="D409">
        <v>15.241</v>
      </c>
      <c r="E409">
        <v>70854405.245691106</v>
      </c>
      <c r="F409">
        <v>50580555.768411197</v>
      </c>
      <c r="G409">
        <v>73279338.623627007</v>
      </c>
      <c r="H409">
        <v>78162041.523918003</v>
      </c>
      <c r="I409">
        <v>23.130081750650401</v>
      </c>
      <c r="J409">
        <v>23.458857547079798</v>
      </c>
      <c r="K409">
        <v>9.7326155624283093</v>
      </c>
      <c r="L409">
        <v>38.938379757583398</v>
      </c>
      <c r="M409">
        <v>0.96699999999999997</v>
      </c>
      <c r="N409">
        <v>0.64700000000000002</v>
      </c>
      <c r="O409">
        <v>-0.05</v>
      </c>
      <c r="P409">
        <v>-0.63</v>
      </c>
      <c r="Q409">
        <v>0.99996047061192295</v>
      </c>
      <c r="R409">
        <v>0.99745894524976497</v>
      </c>
      <c r="S409">
        <v>1</v>
      </c>
      <c r="T409">
        <v>1</v>
      </c>
      <c r="U409">
        <f t="shared" si="6"/>
        <v>1.7167734432130265E-5</v>
      </c>
    </row>
    <row r="410" spans="1:21" x14ac:dyDescent="0.2">
      <c r="A410" t="s">
        <v>776</v>
      </c>
      <c r="B410" t="s">
        <v>777</v>
      </c>
      <c r="C410">
        <v>682.51865999999995</v>
      </c>
      <c r="D410">
        <v>18.856000000000002</v>
      </c>
      <c r="E410">
        <v>153744.09778750601</v>
      </c>
      <c r="F410">
        <v>236036.38457042901</v>
      </c>
      <c r="G410">
        <v>159121.854008959</v>
      </c>
      <c r="H410">
        <v>3480412.9272714802</v>
      </c>
      <c r="I410">
        <v>4.2273220669224596</v>
      </c>
      <c r="J410">
        <v>10.209623641531</v>
      </c>
      <c r="K410">
        <v>22.659383719606101</v>
      </c>
      <c r="L410">
        <v>130.53902435878501</v>
      </c>
      <c r="M410">
        <v>0.96599999999999997</v>
      </c>
      <c r="N410">
        <v>6.8000000000000005E-2</v>
      </c>
      <c r="O410">
        <v>-0.05</v>
      </c>
      <c r="P410">
        <v>-3.88</v>
      </c>
      <c r="Q410">
        <v>0.99999866106580504</v>
      </c>
      <c r="R410">
        <v>9.2403765888957698E-2</v>
      </c>
      <c r="S410">
        <v>1</v>
      </c>
      <c r="T410">
        <v>1</v>
      </c>
      <c r="U410">
        <f t="shared" si="6"/>
        <v>5.8149212179306739E-7</v>
      </c>
    </row>
    <row r="411" spans="1:21" x14ac:dyDescent="0.2">
      <c r="A411" t="s">
        <v>778</v>
      </c>
      <c r="B411" t="s">
        <v>421</v>
      </c>
      <c r="C411">
        <v>781.56196</v>
      </c>
      <c r="D411">
        <v>13.888999999999999</v>
      </c>
      <c r="E411">
        <v>172228345.27801901</v>
      </c>
      <c r="F411">
        <v>247972314.20791301</v>
      </c>
      <c r="G411">
        <v>178692531.61960801</v>
      </c>
      <c r="H411">
        <v>164574734.32887</v>
      </c>
      <c r="I411">
        <v>3.87924705170663</v>
      </c>
      <c r="J411">
        <v>4.6119144296167098</v>
      </c>
      <c r="K411">
        <v>4.9208544800529701</v>
      </c>
      <c r="L411">
        <v>86.1430165268997</v>
      </c>
      <c r="M411">
        <v>0.96399999999999997</v>
      </c>
      <c r="N411">
        <v>1.5069999999999999</v>
      </c>
      <c r="O411">
        <v>-0.05</v>
      </c>
      <c r="P411">
        <v>0.59</v>
      </c>
      <c r="Q411">
        <v>0.99999998575502103</v>
      </c>
      <c r="R411">
        <v>0.46763263290239798</v>
      </c>
      <c r="S411">
        <v>1</v>
      </c>
      <c r="T411">
        <v>1</v>
      </c>
      <c r="U411">
        <f t="shared" si="6"/>
        <v>6.1865158073759155E-9</v>
      </c>
    </row>
    <row r="412" spans="1:21" x14ac:dyDescent="0.2">
      <c r="A412" t="s">
        <v>779</v>
      </c>
      <c r="B412" t="s">
        <v>780</v>
      </c>
      <c r="C412">
        <v>801.66161999999997</v>
      </c>
      <c r="D412">
        <v>18.099</v>
      </c>
      <c r="E412">
        <v>41631423.653335601</v>
      </c>
      <c r="F412">
        <v>27714656.011032201</v>
      </c>
      <c r="G412">
        <v>43458612.112748802</v>
      </c>
      <c r="H412">
        <v>53842949.847740598</v>
      </c>
      <c r="I412">
        <v>6.9453052929126704</v>
      </c>
      <c r="J412">
        <v>4.6741249604053996</v>
      </c>
      <c r="K412">
        <v>8.20864201412817</v>
      </c>
      <c r="L412">
        <v>75.568305945677906</v>
      </c>
      <c r="M412">
        <v>0.95799999999999996</v>
      </c>
      <c r="N412">
        <v>0.51500000000000001</v>
      </c>
      <c r="O412">
        <v>-0.06</v>
      </c>
      <c r="P412">
        <v>-0.96</v>
      </c>
      <c r="Q412">
        <v>0.99999999487199498</v>
      </c>
      <c r="R412">
        <v>0.999999457049216</v>
      </c>
      <c r="S412">
        <v>1</v>
      </c>
      <c r="T412">
        <v>1</v>
      </c>
      <c r="U412">
        <f t="shared" si="6"/>
        <v>2.2270642893358743E-9</v>
      </c>
    </row>
    <row r="413" spans="1:21" x14ac:dyDescent="0.2">
      <c r="A413" t="s">
        <v>781</v>
      </c>
      <c r="B413" t="s">
        <v>488</v>
      </c>
      <c r="C413">
        <v>743.58352000000002</v>
      </c>
      <c r="D413">
        <v>14.964</v>
      </c>
      <c r="E413">
        <v>235091484.56465101</v>
      </c>
      <c r="F413">
        <v>162414327.82344899</v>
      </c>
      <c r="G413">
        <v>245605624.65171999</v>
      </c>
      <c r="H413">
        <v>275551205.74095201</v>
      </c>
      <c r="I413">
        <v>8.3730075917703299</v>
      </c>
      <c r="J413">
        <v>4.4880759915581603</v>
      </c>
      <c r="K413">
        <v>12.867908378923399</v>
      </c>
      <c r="L413">
        <v>84.357032621440496</v>
      </c>
      <c r="M413">
        <v>0.95699999999999996</v>
      </c>
      <c r="N413">
        <v>0.58899999999999997</v>
      </c>
      <c r="O413">
        <v>-0.06</v>
      </c>
      <c r="P413">
        <v>-0.76</v>
      </c>
      <c r="Q413">
        <v>0.999999999999307</v>
      </c>
      <c r="R413">
        <v>0.96315911323363301</v>
      </c>
      <c r="S413">
        <v>1</v>
      </c>
      <c r="T413">
        <v>1</v>
      </c>
      <c r="U413">
        <f t="shared" si="6"/>
        <v>3.0096660231138521E-13</v>
      </c>
    </row>
    <row r="414" spans="1:21" x14ac:dyDescent="0.2">
      <c r="A414" t="s">
        <v>782</v>
      </c>
      <c r="B414" t="s">
        <v>783</v>
      </c>
      <c r="C414">
        <v>763.53673000000003</v>
      </c>
      <c r="D414">
        <v>11.542999999999999</v>
      </c>
      <c r="E414">
        <v>21233108.7926227</v>
      </c>
      <c r="F414">
        <v>16001302.5528257</v>
      </c>
      <c r="G414">
        <v>22225588.781836599</v>
      </c>
      <c r="H414">
        <v>8371853.0885928404</v>
      </c>
      <c r="I414">
        <v>70.336046983423799</v>
      </c>
      <c r="J414">
        <v>55.475715994417399</v>
      </c>
      <c r="K414">
        <v>86.605405971637296</v>
      </c>
      <c r="L414">
        <v>104.98268810059599</v>
      </c>
      <c r="M414">
        <v>0.95499999999999996</v>
      </c>
      <c r="N414">
        <v>1.911</v>
      </c>
      <c r="O414">
        <v>-7.0000000000000007E-2</v>
      </c>
      <c r="P414">
        <v>0.93</v>
      </c>
      <c r="Q414">
        <v>0.99999991248073195</v>
      </c>
      <c r="R414">
        <v>0.98377016440625997</v>
      </c>
      <c r="S414">
        <v>1</v>
      </c>
      <c r="T414">
        <v>1</v>
      </c>
      <c r="U414">
        <f t="shared" si="6"/>
        <v>3.8009136839741175E-8</v>
      </c>
    </row>
    <row r="415" spans="1:21" x14ac:dyDescent="0.2">
      <c r="A415" t="s">
        <v>784</v>
      </c>
      <c r="B415" t="s">
        <v>785</v>
      </c>
      <c r="C415">
        <v>578.52791000000002</v>
      </c>
      <c r="D415">
        <v>17.132999999999999</v>
      </c>
      <c r="E415">
        <v>716306.61881846399</v>
      </c>
      <c r="F415">
        <v>622330.61487445002</v>
      </c>
      <c r="G415">
        <v>751991.93674531602</v>
      </c>
      <c r="H415">
        <v>1291324.8689009601</v>
      </c>
      <c r="I415">
        <v>22.338433302913199</v>
      </c>
      <c r="J415">
        <v>47.060092620787103</v>
      </c>
      <c r="K415">
        <v>38.236806756363002</v>
      </c>
      <c r="L415">
        <v>22.368124222349699</v>
      </c>
      <c r="M415">
        <v>0.95299999999999996</v>
      </c>
      <c r="N415">
        <v>0.48199999999999998</v>
      </c>
      <c r="O415">
        <v>-7.0000000000000007E-2</v>
      </c>
      <c r="P415">
        <v>-1.05</v>
      </c>
      <c r="Q415">
        <v>0.94205449181035406</v>
      </c>
      <c r="R415">
        <v>0.19159966190729999</v>
      </c>
      <c r="S415">
        <v>1</v>
      </c>
      <c r="T415">
        <v>1</v>
      </c>
      <c r="U415">
        <f t="shared" si="6"/>
        <v>2.5923975330175701E-2</v>
      </c>
    </row>
    <row r="416" spans="1:21" x14ac:dyDescent="0.2">
      <c r="A416" t="s">
        <v>786</v>
      </c>
      <c r="B416" t="s">
        <v>787</v>
      </c>
      <c r="C416">
        <v>882.76595999999995</v>
      </c>
      <c r="D416">
        <v>20.218</v>
      </c>
      <c r="E416">
        <v>497203.59250335599</v>
      </c>
      <c r="F416">
        <v>463363.97770006902</v>
      </c>
      <c r="G416">
        <v>523858.08672801999</v>
      </c>
      <c r="H416">
        <v>832124.74046049197</v>
      </c>
      <c r="I416">
        <v>12.099214682275401</v>
      </c>
      <c r="J416">
        <v>29.462956105087802</v>
      </c>
      <c r="K416">
        <v>10.0063523626348</v>
      </c>
      <c r="L416">
        <v>72.939402999845498</v>
      </c>
      <c r="M416">
        <v>0.94899999999999995</v>
      </c>
      <c r="N416">
        <v>0.55700000000000005</v>
      </c>
      <c r="O416">
        <v>-0.08</v>
      </c>
      <c r="P416">
        <v>-0.84</v>
      </c>
      <c r="Q416">
        <v>0.99996229507788204</v>
      </c>
      <c r="R416">
        <v>0.38655157709982502</v>
      </c>
      <c r="S416">
        <v>1</v>
      </c>
      <c r="T416">
        <v>1</v>
      </c>
      <c r="U416">
        <f t="shared" si="6"/>
        <v>1.6375348333980846E-5</v>
      </c>
    </row>
    <row r="417" spans="1:21" x14ac:dyDescent="0.2">
      <c r="A417" t="s">
        <v>788</v>
      </c>
      <c r="B417" t="s">
        <v>789</v>
      </c>
      <c r="C417">
        <v>509.48110000000003</v>
      </c>
      <c r="D417">
        <v>12.603</v>
      </c>
      <c r="E417">
        <v>5118088.69764446</v>
      </c>
      <c r="F417">
        <v>4701128.7419085698</v>
      </c>
      <c r="G417">
        <v>5406463.9730980303</v>
      </c>
      <c r="H417">
        <v>7260966.0142378397</v>
      </c>
      <c r="I417">
        <v>12.418876089501</v>
      </c>
      <c r="J417">
        <v>8.8567236994245508</v>
      </c>
      <c r="K417">
        <v>16.770004375485598</v>
      </c>
      <c r="L417">
        <v>77.456036829479501</v>
      </c>
      <c r="M417">
        <v>0.94699999999999995</v>
      </c>
      <c r="N417">
        <v>0.64700000000000002</v>
      </c>
      <c r="O417">
        <v>-0.08</v>
      </c>
      <c r="P417">
        <v>-0.63</v>
      </c>
      <c r="Q417">
        <v>0.99998707362255501</v>
      </c>
      <c r="R417">
        <v>0.99619337377806405</v>
      </c>
      <c r="S417">
        <v>1</v>
      </c>
      <c r="T417">
        <v>1</v>
      </c>
      <c r="U417">
        <f t="shared" si="6"/>
        <v>5.6138906790701999E-6</v>
      </c>
    </row>
    <row r="418" spans="1:21" x14ac:dyDescent="0.2">
      <c r="A418" t="s">
        <v>790</v>
      </c>
      <c r="B418" t="s">
        <v>791</v>
      </c>
      <c r="C418">
        <v>729.53126999999995</v>
      </c>
      <c r="D418">
        <v>13.554</v>
      </c>
      <c r="E418">
        <v>24713825.807091601</v>
      </c>
      <c r="F418">
        <v>23443817.656721201</v>
      </c>
      <c r="G418">
        <v>26117479.761470299</v>
      </c>
      <c r="H418">
        <v>21220299.8499812</v>
      </c>
      <c r="I418">
        <v>22.7959951040569</v>
      </c>
      <c r="J418">
        <v>23.319685549148399</v>
      </c>
      <c r="K418">
        <v>25.638131773151699</v>
      </c>
      <c r="L418">
        <v>84.401483217627501</v>
      </c>
      <c r="M418">
        <v>0.94599999999999995</v>
      </c>
      <c r="N418">
        <v>1.105</v>
      </c>
      <c r="O418">
        <v>-0.08</v>
      </c>
      <c r="P418">
        <v>0.14000000000000001</v>
      </c>
      <c r="Q418">
        <v>0.99999999977534704</v>
      </c>
      <c r="R418">
        <v>0.31571188360527802</v>
      </c>
      <c r="S418">
        <v>1</v>
      </c>
      <c r="T418">
        <v>1</v>
      </c>
      <c r="U418">
        <f t="shared" si="6"/>
        <v>9.7565542141248047E-11</v>
      </c>
    </row>
    <row r="419" spans="1:21" x14ac:dyDescent="0.2">
      <c r="A419" t="s">
        <v>792</v>
      </c>
      <c r="B419" t="s">
        <v>793</v>
      </c>
      <c r="C419">
        <v>594.52278999999999</v>
      </c>
      <c r="D419">
        <v>17.07</v>
      </c>
      <c r="E419">
        <v>140225883.60582301</v>
      </c>
      <c r="F419">
        <v>102665345.878235</v>
      </c>
      <c r="G419">
        <v>148287484.57972401</v>
      </c>
      <c r="H419">
        <v>152720142.92366099</v>
      </c>
      <c r="I419">
        <v>10.6766821432921</v>
      </c>
      <c r="J419">
        <v>5.9000199753891698</v>
      </c>
      <c r="K419">
        <v>12.4354276424516</v>
      </c>
      <c r="L419">
        <v>79.155462791533395</v>
      </c>
      <c r="M419">
        <v>0.94599999999999995</v>
      </c>
      <c r="N419">
        <v>0.67200000000000004</v>
      </c>
      <c r="O419">
        <v>-0.08</v>
      </c>
      <c r="P419">
        <v>-0.56999999999999995</v>
      </c>
      <c r="Q419">
        <v>0.999999603426457</v>
      </c>
      <c r="R419">
        <v>0.97825656880787504</v>
      </c>
      <c r="S419">
        <v>1</v>
      </c>
      <c r="T419">
        <v>1</v>
      </c>
      <c r="U419">
        <f t="shared" si="6"/>
        <v>1.7222973554655062E-7</v>
      </c>
    </row>
    <row r="420" spans="1:21" x14ac:dyDescent="0.2">
      <c r="A420" t="s">
        <v>794</v>
      </c>
      <c r="B420" t="s">
        <v>795</v>
      </c>
      <c r="C420">
        <v>372.28775999999999</v>
      </c>
      <c r="D420">
        <v>3.8980000000000001</v>
      </c>
      <c r="E420">
        <v>16556742.814342801</v>
      </c>
      <c r="F420">
        <v>21687642.068634801</v>
      </c>
      <c r="G420">
        <v>17531090.405469399</v>
      </c>
      <c r="H420">
        <v>28184734.882707901</v>
      </c>
      <c r="I420">
        <v>23.580833484343401</v>
      </c>
      <c r="J420">
        <v>6.3100352350262501</v>
      </c>
      <c r="K420">
        <v>7.1980512511543298</v>
      </c>
      <c r="L420">
        <v>118.18606832498899</v>
      </c>
      <c r="M420">
        <v>0.94399999999999995</v>
      </c>
      <c r="N420">
        <v>0.76900000000000002</v>
      </c>
      <c r="O420">
        <v>-0.08</v>
      </c>
      <c r="P420">
        <v>-0.38</v>
      </c>
      <c r="Q420">
        <v>0.99999986798362495</v>
      </c>
      <c r="R420">
        <v>0.65564451645866295</v>
      </c>
      <c r="S420">
        <v>1</v>
      </c>
      <c r="T420">
        <v>1</v>
      </c>
      <c r="U420">
        <f t="shared" si="6"/>
        <v>5.7333986991335146E-8</v>
      </c>
    </row>
    <row r="421" spans="1:21" x14ac:dyDescent="0.2">
      <c r="A421" t="s">
        <v>796</v>
      </c>
      <c r="B421" t="s">
        <v>797</v>
      </c>
      <c r="C421">
        <v>582.52274</v>
      </c>
      <c r="D421">
        <v>17.425000000000001</v>
      </c>
      <c r="E421">
        <v>4757907.0098475497</v>
      </c>
      <c r="F421">
        <v>5761929.02179249</v>
      </c>
      <c r="G421">
        <v>5041008.0298939301</v>
      </c>
      <c r="H421">
        <v>6054001.21735672</v>
      </c>
      <c r="I421">
        <v>1.01335167555818</v>
      </c>
      <c r="J421">
        <v>9.9659386035848296</v>
      </c>
      <c r="K421">
        <v>6.7896283784801996</v>
      </c>
      <c r="L421">
        <v>114.580810197425</v>
      </c>
      <c r="M421">
        <v>0.94399999999999995</v>
      </c>
      <c r="N421">
        <v>0.95199999999999996</v>
      </c>
      <c r="O421">
        <v>-0.08</v>
      </c>
      <c r="P421">
        <v>-7.0000000000000007E-2</v>
      </c>
      <c r="Q421">
        <v>0.99999902465938295</v>
      </c>
      <c r="R421">
        <v>0.92257602783689197</v>
      </c>
      <c r="S421">
        <v>1</v>
      </c>
      <c r="T421">
        <v>1</v>
      </c>
      <c r="U421">
        <f t="shared" si="6"/>
        <v>4.2358525453036437E-7</v>
      </c>
    </row>
    <row r="422" spans="1:21" x14ac:dyDescent="0.2">
      <c r="A422" t="s">
        <v>798</v>
      </c>
      <c r="B422" t="s">
        <v>799</v>
      </c>
      <c r="C422">
        <v>691.51562999999999</v>
      </c>
      <c r="D422">
        <v>11.276999999999999</v>
      </c>
      <c r="E422">
        <v>31137513.817001499</v>
      </c>
      <c r="F422">
        <v>20579508.573585201</v>
      </c>
      <c r="G422">
        <v>33006049.362274598</v>
      </c>
      <c r="H422">
        <v>38621258.095004998</v>
      </c>
      <c r="I422">
        <v>7.9159025709314701</v>
      </c>
      <c r="J422">
        <v>12.6121235842916</v>
      </c>
      <c r="K422">
        <v>2.42343899836085</v>
      </c>
      <c r="L422">
        <v>85.616376766366002</v>
      </c>
      <c r="M422">
        <v>0.94299999999999995</v>
      </c>
      <c r="N422">
        <v>0.53300000000000003</v>
      </c>
      <c r="O422">
        <v>-0.08</v>
      </c>
      <c r="P422">
        <v>-0.91</v>
      </c>
      <c r="Q422">
        <v>0.99999998469116402</v>
      </c>
      <c r="R422">
        <v>0.97642173590732895</v>
      </c>
      <c r="S422">
        <v>1</v>
      </c>
      <c r="T422">
        <v>1</v>
      </c>
      <c r="U422">
        <f t="shared" si="6"/>
        <v>6.6485430399198071E-9</v>
      </c>
    </row>
    <row r="423" spans="1:21" x14ac:dyDescent="0.2">
      <c r="A423" t="s">
        <v>800</v>
      </c>
      <c r="B423" t="s">
        <v>801</v>
      </c>
      <c r="C423">
        <v>880.75009999999997</v>
      </c>
      <c r="D423">
        <v>19.984999999999999</v>
      </c>
      <c r="E423">
        <v>2047233.49287521</v>
      </c>
      <c r="F423">
        <v>2060139.3405342</v>
      </c>
      <c r="G423">
        <v>2172240.24654997</v>
      </c>
      <c r="H423">
        <v>2524125.2888140199</v>
      </c>
      <c r="I423">
        <v>10.545355161088899</v>
      </c>
      <c r="J423">
        <v>8.3971480150800897</v>
      </c>
      <c r="K423">
        <v>18.804752363581098</v>
      </c>
      <c r="L423">
        <v>42.422032938099903</v>
      </c>
      <c r="M423">
        <v>0.94199999999999995</v>
      </c>
      <c r="N423">
        <v>0.81599999999999995</v>
      </c>
      <c r="O423">
        <v>-0.09</v>
      </c>
      <c r="P423">
        <v>-0.28999999999999998</v>
      </c>
      <c r="Q423">
        <v>0.99998882487824103</v>
      </c>
      <c r="R423">
        <v>0.99793508790197705</v>
      </c>
      <c r="S423">
        <v>1</v>
      </c>
      <c r="T423">
        <v>1</v>
      </c>
      <c r="U423">
        <f t="shared" si="6"/>
        <v>4.853320832792102E-6</v>
      </c>
    </row>
    <row r="424" spans="1:21" x14ac:dyDescent="0.2">
      <c r="A424" t="s">
        <v>802</v>
      </c>
      <c r="B424" t="s">
        <v>803</v>
      </c>
      <c r="C424">
        <v>733.48982000000001</v>
      </c>
      <c r="D424">
        <v>10.664</v>
      </c>
      <c r="E424">
        <v>30020854.466972701</v>
      </c>
      <c r="F424">
        <v>32099882.521802198</v>
      </c>
      <c r="G424">
        <v>31855572.711886901</v>
      </c>
      <c r="H424">
        <v>55080458.536179297</v>
      </c>
      <c r="I424">
        <v>35.4581750307077</v>
      </c>
      <c r="J424">
        <v>26.9385786829491</v>
      </c>
      <c r="K424">
        <v>33.044347987471802</v>
      </c>
      <c r="L424">
        <v>90.091927441141394</v>
      </c>
      <c r="M424">
        <v>0.94199999999999995</v>
      </c>
      <c r="N424">
        <v>0.58299999999999996</v>
      </c>
      <c r="O424">
        <v>-0.09</v>
      </c>
      <c r="P424">
        <v>-0.78</v>
      </c>
      <c r="Q424">
        <v>0.99999999998403999</v>
      </c>
      <c r="R424">
        <v>0.99645294402223294</v>
      </c>
      <c r="S424">
        <v>1</v>
      </c>
      <c r="T424">
        <v>1</v>
      </c>
      <c r="U424">
        <f t="shared" si="6"/>
        <v>6.9313447477737013E-12</v>
      </c>
    </row>
    <row r="425" spans="1:21" x14ac:dyDescent="0.2">
      <c r="A425" t="s">
        <v>804</v>
      </c>
      <c r="B425" t="s">
        <v>805</v>
      </c>
      <c r="C425">
        <v>1400.9727800000001</v>
      </c>
      <c r="D425">
        <v>19.094000000000001</v>
      </c>
      <c r="E425">
        <v>34346185.450287499</v>
      </c>
      <c r="F425">
        <v>35460542.617166899</v>
      </c>
      <c r="G425">
        <v>36482436.856725998</v>
      </c>
      <c r="H425">
        <v>57466849.421099603</v>
      </c>
      <c r="I425">
        <v>39.318356307505503</v>
      </c>
      <c r="J425">
        <v>25.0356581025565</v>
      </c>
      <c r="K425">
        <v>24.405798240869998</v>
      </c>
      <c r="L425">
        <v>81.379679643869295</v>
      </c>
      <c r="M425">
        <v>0.94099999999999995</v>
      </c>
      <c r="N425">
        <v>0.61699999999999999</v>
      </c>
      <c r="O425">
        <v>-0.09</v>
      </c>
      <c r="P425">
        <v>-0.7</v>
      </c>
      <c r="Q425">
        <v>0.99999999955945096</v>
      </c>
      <c r="R425">
        <v>0.99789696932807403</v>
      </c>
      <c r="S425">
        <v>1</v>
      </c>
      <c r="T425">
        <v>1</v>
      </c>
      <c r="U425">
        <f t="shared" si="6"/>
        <v>1.9132801785650288E-10</v>
      </c>
    </row>
    <row r="426" spans="1:21" x14ac:dyDescent="0.2">
      <c r="A426" t="s">
        <v>806</v>
      </c>
      <c r="B426" t="s">
        <v>807</v>
      </c>
      <c r="C426">
        <v>358.30842999999999</v>
      </c>
      <c r="D426">
        <v>7.9020000000000001</v>
      </c>
      <c r="E426">
        <v>276572176.24125803</v>
      </c>
      <c r="F426">
        <v>404314420.691019</v>
      </c>
      <c r="G426">
        <v>293971427.42281199</v>
      </c>
      <c r="H426">
        <v>366331111.75405699</v>
      </c>
      <c r="I426">
        <v>7.01763324293261</v>
      </c>
      <c r="J426">
        <v>19.181243626584699</v>
      </c>
      <c r="K426">
        <v>1.81657852285474</v>
      </c>
      <c r="L426">
        <v>126.135941338004</v>
      </c>
      <c r="M426">
        <v>0.94099999999999995</v>
      </c>
      <c r="N426">
        <v>1.1040000000000001</v>
      </c>
      <c r="O426">
        <v>-0.09</v>
      </c>
      <c r="P426">
        <v>0.14000000000000001</v>
      </c>
      <c r="Q426">
        <v>0.99999999918401405</v>
      </c>
      <c r="R426">
        <v>0.69551965697753804</v>
      </c>
      <c r="S426">
        <v>1</v>
      </c>
      <c r="T426">
        <v>1</v>
      </c>
      <c r="U426">
        <f t="shared" si="6"/>
        <v>3.5437819357683823E-10</v>
      </c>
    </row>
    <row r="427" spans="1:21" x14ac:dyDescent="0.2">
      <c r="A427" t="s">
        <v>808</v>
      </c>
      <c r="B427" t="s">
        <v>809</v>
      </c>
      <c r="C427">
        <v>783.50564999999995</v>
      </c>
      <c r="D427">
        <v>10.881</v>
      </c>
      <c r="E427">
        <v>3282114.7587944102</v>
      </c>
      <c r="F427">
        <v>3056515.36503954</v>
      </c>
      <c r="G427">
        <v>3492146.69103665</v>
      </c>
      <c r="H427">
        <v>5383575.41139114</v>
      </c>
      <c r="I427">
        <v>46.3283760205059</v>
      </c>
      <c r="J427">
        <v>51.637619471127202</v>
      </c>
      <c r="K427">
        <v>42.001787124722597</v>
      </c>
      <c r="L427">
        <v>98.238824619816995</v>
      </c>
      <c r="M427">
        <v>0.94</v>
      </c>
      <c r="N427">
        <v>0.56799999999999995</v>
      </c>
      <c r="O427">
        <v>-0.09</v>
      </c>
      <c r="P427">
        <v>-0.82</v>
      </c>
      <c r="Q427">
        <v>0.99999608960027897</v>
      </c>
      <c r="R427">
        <v>0.99999633248535003</v>
      </c>
      <c r="S427">
        <v>1</v>
      </c>
      <c r="T427">
        <v>1</v>
      </c>
      <c r="U427">
        <f t="shared" si="6"/>
        <v>1.698268341335494E-6</v>
      </c>
    </row>
    <row r="428" spans="1:21" x14ac:dyDescent="0.2">
      <c r="A428" t="s">
        <v>810</v>
      </c>
      <c r="B428" t="s">
        <v>811</v>
      </c>
      <c r="C428">
        <v>828.71897000000001</v>
      </c>
      <c r="D428">
        <v>20</v>
      </c>
      <c r="E428">
        <v>1681909.4844110601</v>
      </c>
      <c r="F428">
        <v>2343142.6128511699</v>
      </c>
      <c r="G428">
        <v>1790694.9013686299</v>
      </c>
      <c r="H428">
        <v>1724143.88083261</v>
      </c>
      <c r="I428">
        <v>16.793961073464899</v>
      </c>
      <c r="J428">
        <v>10.570898041693001</v>
      </c>
      <c r="K428">
        <v>8.3792761282252606</v>
      </c>
      <c r="L428">
        <v>123.06582179046499</v>
      </c>
      <c r="M428">
        <v>0.93899999999999995</v>
      </c>
      <c r="N428">
        <v>1.359</v>
      </c>
      <c r="O428">
        <v>-0.09</v>
      </c>
      <c r="P428">
        <v>0.44</v>
      </c>
      <c r="Q428">
        <v>0.99999999996677502</v>
      </c>
      <c r="R428">
        <v>0.99999131416289</v>
      </c>
      <c r="S428">
        <v>1</v>
      </c>
      <c r="T428">
        <v>1</v>
      </c>
      <c r="U428">
        <f t="shared" si="6"/>
        <v>1.4429424747769854E-11</v>
      </c>
    </row>
    <row r="429" spans="1:21" x14ac:dyDescent="0.2">
      <c r="A429" t="s">
        <v>812</v>
      </c>
      <c r="B429" t="s">
        <v>813</v>
      </c>
      <c r="C429">
        <v>697.55066999999997</v>
      </c>
      <c r="D429">
        <v>11.177</v>
      </c>
      <c r="E429">
        <v>13513348.787324101</v>
      </c>
      <c r="F429">
        <v>15179206.3339052</v>
      </c>
      <c r="G429">
        <v>14406718.738443</v>
      </c>
      <c r="H429">
        <v>28360745.622364402</v>
      </c>
      <c r="I429">
        <v>6.3156182406638104</v>
      </c>
      <c r="J429">
        <v>7.1748067305905501</v>
      </c>
      <c r="K429">
        <v>5.4395883666906801</v>
      </c>
      <c r="L429">
        <v>79.643631020449206</v>
      </c>
      <c r="M429">
        <v>0.93799999999999994</v>
      </c>
      <c r="N429">
        <v>0.53500000000000003</v>
      </c>
      <c r="O429">
        <v>-0.09</v>
      </c>
      <c r="P429">
        <v>-0.9</v>
      </c>
      <c r="Q429">
        <v>0.99999999999563705</v>
      </c>
      <c r="R429">
        <v>0.99947237011807399</v>
      </c>
      <c r="S429">
        <v>1</v>
      </c>
      <c r="T429">
        <v>1</v>
      </c>
      <c r="U429">
        <f t="shared" si="6"/>
        <v>1.8948070390346874E-12</v>
      </c>
    </row>
    <row r="430" spans="1:21" x14ac:dyDescent="0.2">
      <c r="A430" t="s">
        <v>814</v>
      </c>
      <c r="B430" t="s">
        <v>815</v>
      </c>
      <c r="C430">
        <v>733.56272000000001</v>
      </c>
      <c r="D430">
        <v>13.824999999999999</v>
      </c>
      <c r="E430">
        <v>838097799.93948698</v>
      </c>
      <c r="F430">
        <v>866029768.38283205</v>
      </c>
      <c r="G430">
        <v>894975348.09379494</v>
      </c>
      <c r="H430">
        <v>1033504043.211</v>
      </c>
      <c r="I430">
        <v>17.163912258869299</v>
      </c>
      <c r="J430">
        <v>6.1147065935008502</v>
      </c>
      <c r="K430">
        <v>20.614548669011501</v>
      </c>
      <c r="L430">
        <v>86.730736265861097</v>
      </c>
      <c r="M430">
        <v>0.93600000000000005</v>
      </c>
      <c r="N430">
        <v>0.83799999999999997</v>
      </c>
      <c r="O430">
        <v>-0.09</v>
      </c>
      <c r="P430">
        <v>-0.26</v>
      </c>
      <c r="Q430">
        <v>0.99999999999861</v>
      </c>
      <c r="R430">
        <v>0.81968807837836499</v>
      </c>
      <c r="S430">
        <v>1</v>
      </c>
      <c r="T430">
        <v>1</v>
      </c>
      <c r="U430">
        <f t="shared" si="6"/>
        <v>6.0366899406277728E-13</v>
      </c>
    </row>
    <row r="431" spans="1:21" x14ac:dyDescent="0.2">
      <c r="A431" t="s">
        <v>816</v>
      </c>
      <c r="B431" t="s">
        <v>694</v>
      </c>
      <c r="C431">
        <v>763.51562999999999</v>
      </c>
      <c r="D431">
        <v>11.599</v>
      </c>
      <c r="E431">
        <v>2630840.2655654801</v>
      </c>
      <c r="F431">
        <v>2635757.2295401702</v>
      </c>
      <c r="G431">
        <v>2821855.3591385898</v>
      </c>
      <c r="H431">
        <v>2503696.22374709</v>
      </c>
      <c r="I431">
        <v>31.7203243177172</v>
      </c>
      <c r="J431">
        <v>27.748697183090702</v>
      </c>
      <c r="K431">
        <v>19.336412048980801</v>
      </c>
      <c r="L431">
        <v>72.630483359267501</v>
      </c>
      <c r="M431">
        <v>0.93200000000000005</v>
      </c>
      <c r="N431">
        <v>1.0529999999999999</v>
      </c>
      <c r="O431">
        <v>-0.1</v>
      </c>
      <c r="P431">
        <v>7.0000000000000007E-2</v>
      </c>
      <c r="Q431">
        <v>0.99999999999798905</v>
      </c>
      <c r="R431">
        <v>0.73306929475438598</v>
      </c>
      <c r="S431">
        <v>1</v>
      </c>
      <c r="T431">
        <v>1</v>
      </c>
      <c r="U431">
        <f t="shared" si="6"/>
        <v>8.7334317008486262E-13</v>
      </c>
    </row>
    <row r="432" spans="1:21" x14ac:dyDescent="0.2">
      <c r="A432" t="s">
        <v>817</v>
      </c>
      <c r="B432" t="s">
        <v>818</v>
      </c>
      <c r="C432">
        <v>652.60105999999996</v>
      </c>
      <c r="D432">
        <v>18.753</v>
      </c>
      <c r="E432">
        <v>15463903.6269952</v>
      </c>
      <c r="F432">
        <v>16525875.425903101</v>
      </c>
      <c r="G432">
        <v>16594998.1483429</v>
      </c>
      <c r="H432">
        <v>17277123.184244599</v>
      </c>
      <c r="I432">
        <v>8.02901164202747</v>
      </c>
      <c r="J432">
        <v>10.2414526288334</v>
      </c>
      <c r="K432">
        <v>8.3888982780871508</v>
      </c>
      <c r="L432">
        <v>134.64380678527601</v>
      </c>
      <c r="M432">
        <v>0.93200000000000005</v>
      </c>
      <c r="N432">
        <v>0.95699999999999996</v>
      </c>
      <c r="O432">
        <v>-0.1</v>
      </c>
      <c r="P432">
        <v>-0.06</v>
      </c>
      <c r="Q432">
        <v>0.99999907048396497</v>
      </c>
      <c r="R432">
        <v>0.64848993468632798</v>
      </c>
      <c r="S432">
        <v>1</v>
      </c>
      <c r="T432">
        <v>1</v>
      </c>
      <c r="U432">
        <f t="shared" si="6"/>
        <v>4.0368387246984895E-7</v>
      </c>
    </row>
    <row r="433" spans="1:21" x14ac:dyDescent="0.2">
      <c r="A433" t="s">
        <v>819</v>
      </c>
      <c r="B433" t="s">
        <v>820</v>
      </c>
      <c r="C433">
        <v>773.63034000000005</v>
      </c>
      <c r="D433">
        <v>16.984999999999999</v>
      </c>
      <c r="E433">
        <v>128763998.32344399</v>
      </c>
      <c r="F433">
        <v>104196378.673484</v>
      </c>
      <c r="G433">
        <v>138204724.278483</v>
      </c>
      <c r="H433">
        <v>154500486.678693</v>
      </c>
      <c r="I433">
        <v>4.28485605318967</v>
      </c>
      <c r="J433">
        <v>11.951142217703399</v>
      </c>
      <c r="K433">
        <v>6.0150860909568404</v>
      </c>
      <c r="L433">
        <v>84.418106854007803</v>
      </c>
      <c r="M433">
        <v>0.93200000000000005</v>
      </c>
      <c r="N433">
        <v>0.67400000000000004</v>
      </c>
      <c r="O433">
        <v>-0.1</v>
      </c>
      <c r="P433">
        <v>-0.56999999999999995</v>
      </c>
      <c r="Q433">
        <v>0.99999999999844102</v>
      </c>
      <c r="R433">
        <v>0.938136831624092</v>
      </c>
      <c r="S433">
        <v>1</v>
      </c>
      <c r="T433">
        <v>1</v>
      </c>
      <c r="U433">
        <f t="shared" si="6"/>
        <v>6.7705431426759065E-13</v>
      </c>
    </row>
    <row r="434" spans="1:21" x14ac:dyDescent="0.2">
      <c r="A434" t="s">
        <v>821</v>
      </c>
      <c r="B434" t="s">
        <v>822</v>
      </c>
      <c r="C434">
        <v>567.55957999999998</v>
      </c>
      <c r="D434">
        <v>13.959</v>
      </c>
      <c r="E434">
        <v>6763697.4405961297</v>
      </c>
      <c r="F434">
        <v>7317206.1457977202</v>
      </c>
      <c r="G434">
        <v>7268693.93468724</v>
      </c>
      <c r="H434">
        <v>10136336.397001799</v>
      </c>
      <c r="I434">
        <v>20.809952728660299</v>
      </c>
      <c r="J434">
        <v>23.3499270698006</v>
      </c>
      <c r="K434">
        <v>5.3344645963974804</v>
      </c>
      <c r="L434">
        <v>130.390219402817</v>
      </c>
      <c r="M434">
        <v>0.93100000000000005</v>
      </c>
      <c r="N434">
        <v>0.72199999999999998</v>
      </c>
      <c r="O434">
        <v>-0.1</v>
      </c>
      <c r="P434">
        <v>-0.47</v>
      </c>
      <c r="Q434">
        <v>0.99999997989400602</v>
      </c>
      <c r="R434">
        <v>0.50986571376166201</v>
      </c>
      <c r="S434">
        <v>1</v>
      </c>
      <c r="T434">
        <v>1</v>
      </c>
      <c r="U434">
        <f t="shared" si="6"/>
        <v>8.7319223268384375E-9</v>
      </c>
    </row>
    <row r="435" spans="1:21" x14ac:dyDescent="0.2">
      <c r="A435" t="s">
        <v>823</v>
      </c>
      <c r="B435" t="s">
        <v>306</v>
      </c>
      <c r="C435">
        <v>745.56284000000005</v>
      </c>
      <c r="D435">
        <v>15.786</v>
      </c>
      <c r="E435">
        <v>148542544.75633699</v>
      </c>
      <c r="F435">
        <v>123534267.98626</v>
      </c>
      <c r="G435">
        <v>159707000.06503099</v>
      </c>
      <c r="H435">
        <v>154882477.108183</v>
      </c>
      <c r="I435">
        <v>13.698311077191599</v>
      </c>
      <c r="J435">
        <v>17.689496601060899</v>
      </c>
      <c r="K435">
        <v>9.5109294795383299</v>
      </c>
      <c r="L435">
        <v>76.954613004583095</v>
      </c>
      <c r="M435">
        <v>0.93</v>
      </c>
      <c r="N435">
        <v>0.79800000000000004</v>
      </c>
      <c r="O435">
        <v>-0.1</v>
      </c>
      <c r="P435">
        <v>-0.33</v>
      </c>
      <c r="Q435">
        <v>0.99999824780667701</v>
      </c>
      <c r="R435">
        <v>0.40907892352583602</v>
      </c>
      <c r="S435">
        <v>1</v>
      </c>
      <c r="T435">
        <v>1</v>
      </c>
      <c r="U435">
        <f t="shared" si="6"/>
        <v>7.6096855808459951E-7</v>
      </c>
    </row>
    <row r="436" spans="1:21" x14ac:dyDescent="0.2">
      <c r="A436" t="s">
        <v>824</v>
      </c>
      <c r="B436" t="s">
        <v>825</v>
      </c>
      <c r="C436">
        <v>783.65940000000001</v>
      </c>
      <c r="D436">
        <v>16.966999999999999</v>
      </c>
      <c r="E436">
        <v>13384662.529781699</v>
      </c>
      <c r="F436">
        <v>24467936.247612499</v>
      </c>
      <c r="G436">
        <v>14473021.7355418</v>
      </c>
      <c r="H436">
        <v>12958521.001539201</v>
      </c>
      <c r="I436">
        <v>43.328194257573301</v>
      </c>
      <c r="J436">
        <v>33.669811846209399</v>
      </c>
      <c r="K436">
        <v>10.1570091508987</v>
      </c>
      <c r="L436">
        <v>39.700689535579897</v>
      </c>
      <c r="M436">
        <v>0.92500000000000004</v>
      </c>
      <c r="N436">
        <v>1.8879999999999999</v>
      </c>
      <c r="O436">
        <v>-0.11</v>
      </c>
      <c r="P436">
        <v>0.92</v>
      </c>
      <c r="Q436">
        <v>0.99994824744734501</v>
      </c>
      <c r="R436">
        <v>0.23653018739354001</v>
      </c>
      <c r="S436">
        <v>1</v>
      </c>
      <c r="T436">
        <v>1</v>
      </c>
      <c r="U436">
        <f t="shared" si="6"/>
        <v>2.2476429653792402E-5</v>
      </c>
    </row>
    <row r="437" spans="1:21" x14ac:dyDescent="0.2">
      <c r="A437" t="s">
        <v>826</v>
      </c>
      <c r="B437" t="s">
        <v>827</v>
      </c>
      <c r="C437">
        <v>721.50286000000006</v>
      </c>
      <c r="D437">
        <v>13.597</v>
      </c>
      <c r="E437">
        <v>1138218.6603971501</v>
      </c>
      <c r="F437">
        <v>1632161.0198838201</v>
      </c>
      <c r="G437">
        <v>1231509.93884499</v>
      </c>
      <c r="H437">
        <v>2579089.9890093198</v>
      </c>
      <c r="I437">
        <v>13.403716628958501</v>
      </c>
      <c r="J437">
        <v>0.75928665519567995</v>
      </c>
      <c r="K437">
        <v>20.1772635018473</v>
      </c>
      <c r="L437">
        <v>68.867896177719601</v>
      </c>
      <c r="M437">
        <v>0.92400000000000004</v>
      </c>
      <c r="N437">
        <v>0.63300000000000001</v>
      </c>
      <c r="O437">
        <v>-0.11</v>
      </c>
      <c r="P437">
        <v>-0.66</v>
      </c>
      <c r="Q437">
        <v>0.99999999968160003</v>
      </c>
      <c r="R437">
        <v>0.41617342564809101</v>
      </c>
      <c r="S437">
        <v>1</v>
      </c>
      <c r="T437">
        <v>1</v>
      </c>
      <c r="U437">
        <f t="shared" si="6"/>
        <v>1.3827935135743605E-10</v>
      </c>
    </row>
    <row r="438" spans="1:21" x14ac:dyDescent="0.2">
      <c r="A438" t="s">
        <v>828</v>
      </c>
      <c r="B438" t="s">
        <v>829</v>
      </c>
      <c r="C438">
        <v>731.58335</v>
      </c>
      <c r="D438">
        <v>14.372</v>
      </c>
      <c r="E438">
        <v>77989162.097802207</v>
      </c>
      <c r="F438">
        <v>63097337.673147701</v>
      </c>
      <c r="G438">
        <v>84577387.432100296</v>
      </c>
      <c r="H438">
        <v>81320710.871558204</v>
      </c>
      <c r="I438">
        <v>20.482005129943001</v>
      </c>
      <c r="J438">
        <v>3.08352197747366</v>
      </c>
      <c r="K438">
        <v>12.7837874283913</v>
      </c>
      <c r="L438">
        <v>86.853695971314295</v>
      </c>
      <c r="M438">
        <v>0.92200000000000004</v>
      </c>
      <c r="N438">
        <v>0.77600000000000002</v>
      </c>
      <c r="O438">
        <v>-0.12</v>
      </c>
      <c r="P438">
        <v>-0.37</v>
      </c>
      <c r="Q438">
        <v>0.99999826199443298</v>
      </c>
      <c r="R438">
        <v>0.89771575320493702</v>
      </c>
      <c r="S438">
        <v>1</v>
      </c>
      <c r="T438">
        <v>1</v>
      </c>
      <c r="U438">
        <f t="shared" si="6"/>
        <v>7.5480688320347578E-7</v>
      </c>
    </row>
    <row r="439" spans="1:21" x14ac:dyDescent="0.2">
      <c r="A439" t="s">
        <v>830</v>
      </c>
      <c r="B439" t="s">
        <v>831</v>
      </c>
      <c r="C439">
        <v>414.33476000000002</v>
      </c>
      <c r="D439">
        <v>7.0880000000000001</v>
      </c>
      <c r="E439">
        <v>29916599.676131699</v>
      </c>
      <c r="F439">
        <v>34975492.358718403</v>
      </c>
      <c r="G439">
        <v>32489873.743025798</v>
      </c>
      <c r="H439">
        <v>36947078.406512998</v>
      </c>
      <c r="I439">
        <v>8.3417713661742106</v>
      </c>
      <c r="J439">
        <v>1.60218957482493</v>
      </c>
      <c r="K439">
        <v>8.1081956300870797</v>
      </c>
      <c r="L439">
        <v>48.432417424458599</v>
      </c>
      <c r="M439">
        <v>0.92100000000000004</v>
      </c>
      <c r="N439">
        <v>0.94699999999999995</v>
      </c>
      <c r="O439">
        <v>-0.12</v>
      </c>
      <c r="P439">
        <v>-0.08</v>
      </c>
      <c r="Q439">
        <v>0.99999743973533195</v>
      </c>
      <c r="R439">
        <v>0.99984061708652705</v>
      </c>
      <c r="S439">
        <v>1</v>
      </c>
      <c r="T439">
        <v>1</v>
      </c>
      <c r="U439">
        <f t="shared" si="6"/>
        <v>1.1119102409388519E-6</v>
      </c>
    </row>
    <row r="440" spans="1:21" x14ac:dyDescent="0.2">
      <c r="A440" t="s">
        <v>1186</v>
      </c>
      <c r="B440" t="s">
        <v>832</v>
      </c>
      <c r="C440">
        <v>768.49444000000005</v>
      </c>
      <c r="D440">
        <v>9.298</v>
      </c>
      <c r="E440">
        <v>1163699.16691124</v>
      </c>
      <c r="F440">
        <v>342992.307539095</v>
      </c>
      <c r="G440">
        <v>1264682.27344566</v>
      </c>
      <c r="H440">
        <v>762652.827058775</v>
      </c>
      <c r="I440">
        <v>17.771036388054998</v>
      </c>
      <c r="J440">
        <v>19.4689860445019</v>
      </c>
      <c r="K440">
        <v>6.6394129312471897</v>
      </c>
      <c r="L440">
        <v>21.1350487270212</v>
      </c>
      <c r="M440">
        <v>0.92</v>
      </c>
      <c r="N440">
        <v>0.45</v>
      </c>
      <c r="O440">
        <v>-0.12</v>
      </c>
      <c r="P440">
        <v>-1.1499999999999999</v>
      </c>
      <c r="Q440">
        <v>0.91206086206852</v>
      </c>
      <c r="R440">
        <v>2.04227099593002E-3</v>
      </c>
      <c r="S440">
        <v>1</v>
      </c>
      <c r="T440">
        <v>0.162020165677115</v>
      </c>
      <c r="U440">
        <f t="shared" si="6"/>
        <v>3.997618011611611E-2</v>
      </c>
    </row>
    <row r="441" spans="1:21" x14ac:dyDescent="0.2">
      <c r="A441" t="s">
        <v>833</v>
      </c>
      <c r="B441" t="s">
        <v>728</v>
      </c>
      <c r="C441">
        <v>753.53114000000005</v>
      </c>
      <c r="D441">
        <v>10.927</v>
      </c>
      <c r="E441">
        <v>57096119.155141503</v>
      </c>
      <c r="F441">
        <v>44306816.958316803</v>
      </c>
      <c r="G441">
        <v>62121488.761738598</v>
      </c>
      <c r="H441">
        <v>72881751.568977401</v>
      </c>
      <c r="I441">
        <v>6.4148365354599504</v>
      </c>
      <c r="J441">
        <v>8.6161234988920796</v>
      </c>
      <c r="K441">
        <v>6.0313550976203798</v>
      </c>
      <c r="L441">
        <v>85.408211832327893</v>
      </c>
      <c r="M441">
        <v>0.91900000000000004</v>
      </c>
      <c r="N441">
        <v>0.60799999999999998</v>
      </c>
      <c r="O441">
        <v>-0.12</v>
      </c>
      <c r="P441">
        <v>-0.72</v>
      </c>
      <c r="Q441">
        <v>0.99999999975354303</v>
      </c>
      <c r="R441">
        <v>0.93848424284042198</v>
      </c>
      <c r="S441">
        <v>1</v>
      </c>
      <c r="T441">
        <v>1</v>
      </c>
      <c r="U441">
        <f t="shared" si="6"/>
        <v>1.0703490035041859E-10</v>
      </c>
    </row>
    <row r="442" spans="1:21" x14ac:dyDescent="0.2">
      <c r="A442" t="s">
        <v>834</v>
      </c>
      <c r="B442" t="s">
        <v>835</v>
      </c>
      <c r="C442">
        <v>511.49703</v>
      </c>
      <c r="D442">
        <v>13.695</v>
      </c>
      <c r="E442">
        <v>803124.05672802299</v>
      </c>
      <c r="F442">
        <v>1427794.06560709</v>
      </c>
      <c r="G442">
        <v>875326.03665156302</v>
      </c>
      <c r="H442">
        <v>1038066.06290638</v>
      </c>
      <c r="I442">
        <v>33.5460537988114</v>
      </c>
      <c r="J442">
        <v>16.0894309381878</v>
      </c>
      <c r="K442">
        <v>21.156125903202501</v>
      </c>
      <c r="L442">
        <v>101.050862353694</v>
      </c>
      <c r="M442">
        <v>0.91800000000000004</v>
      </c>
      <c r="N442">
        <v>1.375</v>
      </c>
      <c r="O442">
        <v>-0.12</v>
      </c>
      <c r="P442">
        <v>0.46</v>
      </c>
      <c r="Q442">
        <v>0.99998729572746903</v>
      </c>
      <c r="R442">
        <v>0.99993363550542302</v>
      </c>
      <c r="S442">
        <v>1</v>
      </c>
      <c r="T442">
        <v>1</v>
      </c>
      <c r="U442">
        <f t="shared" si="6"/>
        <v>5.5174305043409295E-6</v>
      </c>
    </row>
    <row r="443" spans="1:21" x14ac:dyDescent="0.2">
      <c r="A443" t="s">
        <v>836</v>
      </c>
      <c r="B443" t="s">
        <v>837</v>
      </c>
      <c r="C443">
        <v>299.28246999999999</v>
      </c>
      <c r="D443">
        <v>5.7039999999999997</v>
      </c>
      <c r="E443">
        <v>1889149.5209373101</v>
      </c>
      <c r="F443">
        <v>2878868.4976383899</v>
      </c>
      <c r="G443">
        <v>2059193.05298149</v>
      </c>
      <c r="H443">
        <v>3401239.0447729598</v>
      </c>
      <c r="I443">
        <v>18.721630812250101</v>
      </c>
      <c r="J443">
        <v>19.587798218156699</v>
      </c>
      <c r="K443">
        <v>46.933139509408598</v>
      </c>
      <c r="L443">
        <v>104.664175316335</v>
      </c>
      <c r="M443">
        <v>0.91700000000000004</v>
      </c>
      <c r="N443">
        <v>0.84599999999999997</v>
      </c>
      <c r="O443">
        <v>-0.12</v>
      </c>
      <c r="P443">
        <v>-0.24</v>
      </c>
      <c r="Q443">
        <v>0.999875206161153</v>
      </c>
      <c r="R443">
        <v>0.89203767129162703</v>
      </c>
      <c r="S443">
        <v>1</v>
      </c>
      <c r="T443">
        <v>1</v>
      </c>
      <c r="U443">
        <f t="shared" si="6"/>
        <v>5.4200657611188637E-5</v>
      </c>
    </row>
    <row r="444" spans="1:21" x14ac:dyDescent="0.2">
      <c r="A444" t="s">
        <v>838</v>
      </c>
      <c r="B444" t="s">
        <v>839</v>
      </c>
      <c r="C444">
        <v>540.47621000000004</v>
      </c>
      <c r="D444">
        <v>15.874000000000001</v>
      </c>
      <c r="E444">
        <v>11817315.078154501</v>
      </c>
      <c r="F444">
        <v>15001356.534972001</v>
      </c>
      <c r="G444">
        <v>12887192.455789199</v>
      </c>
      <c r="H444">
        <v>16163034.790621201</v>
      </c>
      <c r="I444">
        <v>9.9404637377245599</v>
      </c>
      <c r="J444">
        <v>6.6922705868265204</v>
      </c>
      <c r="K444">
        <v>12.92359888363</v>
      </c>
      <c r="L444">
        <v>42.607300348798098</v>
      </c>
      <c r="M444">
        <v>0.91700000000000004</v>
      </c>
      <c r="N444">
        <v>0.92800000000000005</v>
      </c>
      <c r="O444">
        <v>-0.13</v>
      </c>
      <c r="P444">
        <v>-0.11</v>
      </c>
      <c r="Q444">
        <v>0.99993982087590405</v>
      </c>
      <c r="R444">
        <v>0.88365145635186604</v>
      </c>
      <c r="S444">
        <v>1</v>
      </c>
      <c r="T444">
        <v>1</v>
      </c>
      <c r="U444">
        <f t="shared" si="6"/>
        <v>2.6136247956784383E-5</v>
      </c>
    </row>
    <row r="445" spans="1:21" x14ac:dyDescent="0.2">
      <c r="A445" t="s">
        <v>840</v>
      </c>
      <c r="B445" t="s">
        <v>841</v>
      </c>
      <c r="C445">
        <v>858.52638000000002</v>
      </c>
      <c r="D445">
        <v>10.622</v>
      </c>
      <c r="E445">
        <v>33037795.983830102</v>
      </c>
      <c r="F445">
        <v>26376890.673948798</v>
      </c>
      <c r="G445">
        <v>36191780.541344702</v>
      </c>
      <c r="H445">
        <v>39546187.484228998</v>
      </c>
      <c r="I445">
        <v>17.978464477621301</v>
      </c>
      <c r="J445">
        <v>12.5212746634485</v>
      </c>
      <c r="K445">
        <v>15.993500257556001</v>
      </c>
      <c r="L445">
        <v>73.179351059595504</v>
      </c>
      <c r="M445">
        <v>0.91300000000000003</v>
      </c>
      <c r="N445">
        <v>0.66700000000000004</v>
      </c>
      <c r="O445">
        <v>-0.13</v>
      </c>
      <c r="P445">
        <v>-0.57999999999999996</v>
      </c>
      <c r="Q445">
        <v>0.99999888020851702</v>
      </c>
      <c r="R445">
        <v>0.708427625129187</v>
      </c>
      <c r="S445">
        <v>1</v>
      </c>
      <c r="T445">
        <v>1</v>
      </c>
      <c r="U445">
        <f t="shared" si="6"/>
        <v>4.8631953423055541E-7</v>
      </c>
    </row>
    <row r="446" spans="1:21" x14ac:dyDescent="0.2">
      <c r="A446" t="s">
        <v>842</v>
      </c>
      <c r="B446" t="s">
        <v>843</v>
      </c>
      <c r="C446">
        <v>652.56473000000005</v>
      </c>
      <c r="D446">
        <v>17.07</v>
      </c>
      <c r="E446">
        <v>6906100.7185004903</v>
      </c>
      <c r="F446">
        <v>7954171.9047471397</v>
      </c>
      <c r="G446">
        <v>7587391.5747905299</v>
      </c>
      <c r="H446">
        <v>7333233.2695236998</v>
      </c>
      <c r="I446">
        <v>7.4489519119112497</v>
      </c>
      <c r="J446">
        <v>11.028335177825401</v>
      </c>
      <c r="K446">
        <v>7.7274752753682199</v>
      </c>
      <c r="L446">
        <v>116.70215170797</v>
      </c>
      <c r="M446">
        <v>0.91</v>
      </c>
      <c r="N446">
        <v>1.085</v>
      </c>
      <c r="O446">
        <v>-0.14000000000000001</v>
      </c>
      <c r="P446">
        <v>0.12</v>
      </c>
      <c r="Q446">
        <v>0.99999802719376596</v>
      </c>
      <c r="R446">
        <v>0.83472317633608295</v>
      </c>
      <c r="S446">
        <v>1</v>
      </c>
      <c r="T446">
        <v>1</v>
      </c>
      <c r="U446">
        <f t="shared" si="6"/>
        <v>8.5677970643867293E-7</v>
      </c>
    </row>
    <row r="447" spans="1:21" x14ac:dyDescent="0.2">
      <c r="A447" t="s">
        <v>844</v>
      </c>
      <c r="B447" t="s">
        <v>845</v>
      </c>
      <c r="C447">
        <v>672.58235999999999</v>
      </c>
      <c r="D447">
        <v>20.427</v>
      </c>
      <c r="E447">
        <v>419242.647319426</v>
      </c>
      <c r="F447">
        <v>439506.49664088897</v>
      </c>
      <c r="G447">
        <v>461077.10737841699</v>
      </c>
      <c r="H447">
        <v>450956.35069820401</v>
      </c>
      <c r="I447">
        <v>32.496645790335499</v>
      </c>
      <c r="J447">
        <v>25.5094119374372</v>
      </c>
      <c r="K447">
        <v>24.558305666320901</v>
      </c>
      <c r="L447">
        <v>37.224907973708802</v>
      </c>
      <c r="M447">
        <v>0.90900000000000003</v>
      </c>
      <c r="N447">
        <v>0.97499999999999998</v>
      </c>
      <c r="O447">
        <v>-0.14000000000000001</v>
      </c>
      <c r="P447">
        <v>-0.04</v>
      </c>
      <c r="Q447">
        <v>0.999998971306443</v>
      </c>
      <c r="R447">
        <v>0.99999828601700402</v>
      </c>
      <c r="S447">
        <v>1</v>
      </c>
      <c r="T447">
        <v>1</v>
      </c>
      <c r="U447">
        <f t="shared" si="6"/>
        <v>4.467561651637406E-7</v>
      </c>
    </row>
    <row r="448" spans="1:21" x14ac:dyDescent="0.2">
      <c r="A448" t="s">
        <v>846</v>
      </c>
      <c r="B448" t="s">
        <v>847</v>
      </c>
      <c r="C448">
        <v>832.51066000000003</v>
      </c>
      <c r="D448">
        <v>9.8710000000000004</v>
      </c>
      <c r="E448">
        <v>1660373.6590013399</v>
      </c>
      <c r="F448">
        <v>1259291.0629710001</v>
      </c>
      <c r="G448">
        <v>1831558.4330986</v>
      </c>
      <c r="H448">
        <v>1262828.6993734899</v>
      </c>
      <c r="I448">
        <v>42.462190028324699</v>
      </c>
      <c r="J448">
        <v>38.244498195101002</v>
      </c>
      <c r="K448">
        <v>44.868892098352298</v>
      </c>
      <c r="L448">
        <v>45.703977755888701</v>
      </c>
      <c r="M448">
        <v>0.90700000000000003</v>
      </c>
      <c r="N448">
        <v>0.997</v>
      </c>
      <c r="O448">
        <v>-0.14000000000000001</v>
      </c>
      <c r="P448">
        <v>0</v>
      </c>
      <c r="Q448">
        <v>0.99998796207121199</v>
      </c>
      <c r="R448">
        <v>0.99835626628027396</v>
      </c>
      <c r="S448">
        <v>1</v>
      </c>
      <c r="T448">
        <v>1</v>
      </c>
      <c r="U448">
        <f t="shared" si="6"/>
        <v>5.2280375136123622E-6</v>
      </c>
    </row>
    <row r="449" spans="1:21" x14ac:dyDescent="0.2">
      <c r="A449" t="s">
        <v>848</v>
      </c>
      <c r="B449" t="s">
        <v>849</v>
      </c>
      <c r="C449">
        <v>522.46520999999996</v>
      </c>
      <c r="D449">
        <v>15.869</v>
      </c>
      <c r="E449">
        <v>10462495.9974398</v>
      </c>
      <c r="F449">
        <v>13198854.003627401</v>
      </c>
      <c r="G449">
        <v>11610065.611408301</v>
      </c>
      <c r="H449">
        <v>14274892.1395515</v>
      </c>
      <c r="I449">
        <v>9.2425423069452393</v>
      </c>
      <c r="J449">
        <v>6.2896041350466501</v>
      </c>
      <c r="K449">
        <v>14.9355166971944</v>
      </c>
      <c r="L449">
        <v>32.585321224540799</v>
      </c>
      <c r="M449">
        <v>0.90100000000000002</v>
      </c>
      <c r="N449">
        <v>0.92500000000000004</v>
      </c>
      <c r="O449">
        <v>-0.15</v>
      </c>
      <c r="P449">
        <v>-0.11</v>
      </c>
      <c r="Q449">
        <v>0.99923814540910305</v>
      </c>
      <c r="R449">
        <v>0.92849852874272398</v>
      </c>
      <c r="S449">
        <v>1</v>
      </c>
      <c r="T449">
        <v>1</v>
      </c>
      <c r="U449">
        <f t="shared" si="6"/>
        <v>3.3099534601702991E-4</v>
      </c>
    </row>
    <row r="450" spans="1:21" x14ac:dyDescent="0.2">
      <c r="A450" t="s">
        <v>850</v>
      </c>
      <c r="B450" t="s">
        <v>851</v>
      </c>
      <c r="C450">
        <v>689.49983999999995</v>
      </c>
      <c r="D450">
        <v>10.112</v>
      </c>
      <c r="E450">
        <v>3336542.6380117401</v>
      </c>
      <c r="F450">
        <v>2587918.1552053601</v>
      </c>
      <c r="G450">
        <v>3708755.61671597</v>
      </c>
      <c r="H450">
        <v>4405778.1563552003</v>
      </c>
      <c r="I450">
        <v>8.1162855550775905</v>
      </c>
      <c r="J450">
        <v>19.7323616788</v>
      </c>
      <c r="K450">
        <v>20.892308017448901</v>
      </c>
      <c r="L450">
        <v>67.562573940867793</v>
      </c>
      <c r="M450">
        <v>0.9</v>
      </c>
      <c r="N450">
        <v>0.58699999999999997</v>
      </c>
      <c r="O450">
        <v>-0.15</v>
      </c>
      <c r="P450">
        <v>-0.77</v>
      </c>
      <c r="Q450">
        <v>0.99999986035194199</v>
      </c>
      <c r="R450">
        <v>0.999999434571888</v>
      </c>
      <c r="S450">
        <v>1</v>
      </c>
      <c r="T450">
        <v>1</v>
      </c>
      <c r="U450">
        <f t="shared" si="6"/>
        <v>6.0648385235338081E-8</v>
      </c>
    </row>
    <row r="451" spans="1:21" x14ac:dyDescent="0.2">
      <c r="A451" t="s">
        <v>852</v>
      </c>
      <c r="B451" t="s">
        <v>853</v>
      </c>
      <c r="C451">
        <v>798.61203</v>
      </c>
      <c r="D451">
        <v>13.106</v>
      </c>
      <c r="E451">
        <v>104430002.88529301</v>
      </c>
      <c r="F451">
        <v>124893811.98378</v>
      </c>
      <c r="G451">
        <v>116111804.90896399</v>
      </c>
      <c r="H451">
        <v>104604646.94392601</v>
      </c>
      <c r="I451">
        <v>3.5031596850162101</v>
      </c>
      <c r="J451">
        <v>3.4057494561394499</v>
      </c>
      <c r="K451">
        <v>1.3207078636763601</v>
      </c>
      <c r="L451">
        <v>85.560152857803203</v>
      </c>
      <c r="M451">
        <v>0.89900000000000002</v>
      </c>
      <c r="N451">
        <v>1.194</v>
      </c>
      <c r="O451">
        <v>-0.15</v>
      </c>
      <c r="P451">
        <v>0.26</v>
      </c>
      <c r="Q451">
        <v>0.99999998769613596</v>
      </c>
      <c r="R451">
        <v>0.57704418880975605</v>
      </c>
      <c r="S451">
        <v>1</v>
      </c>
      <c r="T451">
        <v>1</v>
      </c>
      <c r="U451">
        <f t="shared" ref="U451:U514" si="7">-LOG10(Q451)</f>
        <v>5.3435002909771289E-9</v>
      </c>
    </row>
    <row r="452" spans="1:21" x14ac:dyDescent="0.2">
      <c r="A452" t="s">
        <v>854</v>
      </c>
      <c r="B452" t="s">
        <v>855</v>
      </c>
      <c r="C452">
        <v>689.53295000000003</v>
      </c>
      <c r="D452">
        <v>14.449</v>
      </c>
      <c r="E452">
        <v>233496421.046606</v>
      </c>
      <c r="F452">
        <v>251351178.374437</v>
      </c>
      <c r="G452">
        <v>259962361.175982</v>
      </c>
      <c r="H452">
        <v>292866838.25352901</v>
      </c>
      <c r="I452">
        <v>6.80245852609261</v>
      </c>
      <c r="J452">
        <v>2.8453018592707799</v>
      </c>
      <c r="K452">
        <v>14.135223229647901</v>
      </c>
      <c r="L452">
        <v>86.012550333676103</v>
      </c>
      <c r="M452">
        <v>0.89800000000000002</v>
      </c>
      <c r="N452">
        <v>0.85799999999999998</v>
      </c>
      <c r="O452">
        <v>-0.15</v>
      </c>
      <c r="P452">
        <v>-0.22</v>
      </c>
      <c r="Q452">
        <v>0.999999722983406</v>
      </c>
      <c r="R452">
        <v>0.75154788691868801</v>
      </c>
      <c r="S452">
        <v>1</v>
      </c>
      <c r="T452">
        <v>1</v>
      </c>
      <c r="U452">
        <f t="shared" si="7"/>
        <v>1.2030679483198849E-7</v>
      </c>
    </row>
    <row r="453" spans="1:21" x14ac:dyDescent="0.2">
      <c r="A453" t="s">
        <v>856</v>
      </c>
      <c r="B453" t="s">
        <v>857</v>
      </c>
      <c r="C453">
        <v>731.47425999999996</v>
      </c>
      <c r="D453">
        <v>9.5579999999999998</v>
      </c>
      <c r="E453">
        <v>1009268.41363994</v>
      </c>
      <c r="F453">
        <v>1020958.96597961</v>
      </c>
      <c r="G453">
        <v>1123990.6940979301</v>
      </c>
      <c r="H453">
        <v>2446881.8711173199</v>
      </c>
      <c r="I453">
        <v>21.9537512338445</v>
      </c>
      <c r="J453">
        <v>11.2307105578535</v>
      </c>
      <c r="K453">
        <v>13.4671524447861</v>
      </c>
      <c r="L453">
        <v>54.613384290450298</v>
      </c>
      <c r="M453">
        <v>0.89800000000000002</v>
      </c>
      <c r="N453">
        <v>0.41699999999999998</v>
      </c>
      <c r="O453">
        <v>-0.16</v>
      </c>
      <c r="P453">
        <v>-1.26</v>
      </c>
      <c r="Q453">
        <v>0.99200833405059696</v>
      </c>
      <c r="R453">
        <v>0.26049830328521001</v>
      </c>
      <c r="S453">
        <v>1</v>
      </c>
      <c r="T453">
        <v>1</v>
      </c>
      <c r="U453">
        <f t="shared" si="7"/>
        <v>3.4846792399923607E-3</v>
      </c>
    </row>
    <row r="454" spans="1:21" x14ac:dyDescent="0.2">
      <c r="A454" t="s">
        <v>1187</v>
      </c>
      <c r="B454" t="s">
        <v>858</v>
      </c>
      <c r="C454">
        <v>772.52554999999995</v>
      </c>
      <c r="D454">
        <v>10.757999999999999</v>
      </c>
      <c r="E454">
        <v>5975818.4071145402</v>
      </c>
      <c r="F454">
        <v>3402081.5921334801</v>
      </c>
      <c r="G454">
        <v>6735235.3943650797</v>
      </c>
      <c r="H454">
        <v>4584921.2433139002</v>
      </c>
      <c r="I454">
        <v>12.4942509938647</v>
      </c>
      <c r="J454">
        <v>11.979921090429601</v>
      </c>
      <c r="K454">
        <v>23.580754850823901</v>
      </c>
      <c r="L454">
        <v>75.765809165920004</v>
      </c>
      <c r="M454">
        <v>0.88700000000000001</v>
      </c>
      <c r="N454">
        <v>0.74199999999999999</v>
      </c>
      <c r="O454">
        <v>-0.17</v>
      </c>
      <c r="P454">
        <v>-0.43</v>
      </c>
      <c r="Q454">
        <v>0.99993498774407996</v>
      </c>
      <c r="R454">
        <v>1</v>
      </c>
      <c r="S454">
        <v>1</v>
      </c>
      <c r="T454">
        <v>1</v>
      </c>
      <c r="U454">
        <f t="shared" si="7"/>
        <v>2.8235381835034877E-5</v>
      </c>
    </row>
    <row r="455" spans="1:21" x14ac:dyDescent="0.2">
      <c r="A455" t="s">
        <v>859</v>
      </c>
      <c r="B455" t="s">
        <v>860</v>
      </c>
      <c r="C455">
        <v>453.28561999999999</v>
      </c>
      <c r="D455">
        <v>4.47</v>
      </c>
      <c r="E455">
        <v>1254129.7957453299</v>
      </c>
      <c r="F455">
        <v>1224022.8840584999</v>
      </c>
      <c r="G455">
        <v>1416128.6425910201</v>
      </c>
      <c r="H455">
        <v>1788744.65479414</v>
      </c>
      <c r="I455">
        <v>13.6573261190574</v>
      </c>
      <c r="J455">
        <v>9.0346892102470306</v>
      </c>
      <c r="K455">
        <v>16.6915746698341</v>
      </c>
      <c r="L455">
        <v>57.292016638535699</v>
      </c>
      <c r="M455">
        <v>0.88600000000000001</v>
      </c>
      <c r="N455">
        <v>0.68400000000000005</v>
      </c>
      <c r="O455">
        <v>-0.18</v>
      </c>
      <c r="P455">
        <v>-0.55000000000000004</v>
      </c>
      <c r="Q455">
        <v>0.99396730749812801</v>
      </c>
      <c r="R455">
        <v>0.99819737037914902</v>
      </c>
      <c r="S455">
        <v>1</v>
      </c>
      <c r="T455">
        <v>1</v>
      </c>
      <c r="U455">
        <f t="shared" si="7"/>
        <v>2.627899714010196E-3</v>
      </c>
    </row>
    <row r="456" spans="1:21" x14ac:dyDescent="0.2">
      <c r="A456" t="s">
        <v>861</v>
      </c>
      <c r="B456" t="s">
        <v>862</v>
      </c>
      <c r="C456">
        <v>581.53817000000004</v>
      </c>
      <c r="D456">
        <v>15.878</v>
      </c>
      <c r="E456">
        <v>7550459.2578600002</v>
      </c>
      <c r="F456">
        <v>10934331.1800033</v>
      </c>
      <c r="G456">
        <v>8539139.1881096903</v>
      </c>
      <c r="H456">
        <v>10189072.469645699</v>
      </c>
      <c r="I456">
        <v>17.9698735253072</v>
      </c>
      <c r="J456">
        <v>0.34736961192596599</v>
      </c>
      <c r="K456">
        <v>6.0894259506933004</v>
      </c>
      <c r="L456">
        <v>144.51673404758799</v>
      </c>
      <c r="M456">
        <v>0.88400000000000001</v>
      </c>
      <c r="N456">
        <v>1.073</v>
      </c>
      <c r="O456">
        <v>-0.18</v>
      </c>
      <c r="P456">
        <v>0.1</v>
      </c>
      <c r="Q456">
        <v>0.99999974142890902</v>
      </c>
      <c r="R456">
        <v>0.81180709407487295</v>
      </c>
      <c r="S456">
        <v>1</v>
      </c>
      <c r="T456">
        <v>1</v>
      </c>
      <c r="U456">
        <f t="shared" si="7"/>
        <v>1.1229601251188965E-7</v>
      </c>
    </row>
    <row r="457" spans="1:21" x14ac:dyDescent="0.2">
      <c r="A457" t="s">
        <v>863</v>
      </c>
      <c r="B457" t="s">
        <v>864</v>
      </c>
      <c r="C457">
        <v>872.81726000000003</v>
      </c>
      <c r="D457">
        <v>19.760999999999999</v>
      </c>
      <c r="E457">
        <v>2885148.6950146002</v>
      </c>
      <c r="F457">
        <v>3257036.4153088201</v>
      </c>
      <c r="G457">
        <v>3264788.0014368799</v>
      </c>
      <c r="H457">
        <v>3034484.8752192399</v>
      </c>
      <c r="I457">
        <v>14.3037809788314</v>
      </c>
      <c r="J457">
        <v>24.320068696882998</v>
      </c>
      <c r="K457">
        <v>18.6701059938705</v>
      </c>
      <c r="L457">
        <v>68.580776799678404</v>
      </c>
      <c r="M457">
        <v>0.88400000000000001</v>
      </c>
      <c r="N457">
        <v>1.073</v>
      </c>
      <c r="O457">
        <v>-0.18</v>
      </c>
      <c r="P457">
        <v>0.1</v>
      </c>
      <c r="Q457">
        <v>0.99997525436162804</v>
      </c>
      <c r="R457">
        <v>0.99999934038293803</v>
      </c>
      <c r="S457">
        <v>1</v>
      </c>
      <c r="T457">
        <v>1</v>
      </c>
      <c r="U457">
        <f t="shared" si="7"/>
        <v>1.0747027167687549E-5</v>
      </c>
    </row>
    <row r="458" spans="1:21" x14ac:dyDescent="0.2">
      <c r="A458" t="s">
        <v>865</v>
      </c>
      <c r="B458" t="s">
        <v>866</v>
      </c>
      <c r="C458">
        <v>906.76571000000001</v>
      </c>
      <c r="D458">
        <v>19.981000000000002</v>
      </c>
      <c r="E458">
        <v>1190026.74517733</v>
      </c>
      <c r="F458">
        <v>1133689.32884068</v>
      </c>
      <c r="G458">
        <v>1347957.3053397799</v>
      </c>
      <c r="H458">
        <v>1468297.9373075</v>
      </c>
      <c r="I458">
        <v>4.0052758448512202</v>
      </c>
      <c r="J458">
        <v>6.2962579212002501</v>
      </c>
      <c r="K458">
        <v>24.348404229575401</v>
      </c>
      <c r="L458">
        <v>60.779114633111497</v>
      </c>
      <c r="M458">
        <v>0.88300000000000001</v>
      </c>
      <c r="N458">
        <v>0.77200000000000002</v>
      </c>
      <c r="O458">
        <v>-0.18</v>
      </c>
      <c r="P458">
        <v>-0.37</v>
      </c>
      <c r="Q458">
        <v>0.99388137419809897</v>
      </c>
      <c r="R458">
        <v>0.98237937581762003</v>
      </c>
      <c r="S458">
        <v>1</v>
      </c>
      <c r="T458">
        <v>1</v>
      </c>
      <c r="U458">
        <f t="shared" si="7"/>
        <v>2.6654482038738722E-3</v>
      </c>
    </row>
    <row r="459" spans="1:21" x14ac:dyDescent="0.2">
      <c r="A459" t="s">
        <v>867</v>
      </c>
      <c r="B459" t="s">
        <v>868</v>
      </c>
      <c r="C459">
        <v>595.59076000000005</v>
      </c>
      <c r="D459">
        <v>16.027000000000001</v>
      </c>
      <c r="E459">
        <v>3937131.96140745</v>
      </c>
      <c r="F459">
        <v>6925186.1802308401</v>
      </c>
      <c r="G459">
        <v>4499512.9693566896</v>
      </c>
      <c r="H459">
        <v>6130618.4014987601</v>
      </c>
      <c r="I459">
        <v>22.630569352287701</v>
      </c>
      <c r="J459">
        <v>20.176562063066001</v>
      </c>
      <c r="K459">
        <v>10.145508874494499</v>
      </c>
      <c r="L459">
        <v>129.363809793878</v>
      </c>
      <c r="M459">
        <v>0.875</v>
      </c>
      <c r="N459">
        <v>1.1299999999999999</v>
      </c>
      <c r="O459">
        <v>-0.19</v>
      </c>
      <c r="P459">
        <v>0.18</v>
      </c>
      <c r="Q459">
        <v>0.999970528957557</v>
      </c>
      <c r="R459">
        <v>0.91318060541056301</v>
      </c>
      <c r="S459">
        <v>1</v>
      </c>
      <c r="T459">
        <v>1</v>
      </c>
      <c r="U459">
        <f t="shared" si="7"/>
        <v>1.2799299714208962E-5</v>
      </c>
    </row>
    <row r="460" spans="1:21" x14ac:dyDescent="0.2">
      <c r="A460" t="s">
        <v>1188</v>
      </c>
      <c r="B460" t="s">
        <v>869</v>
      </c>
      <c r="C460">
        <v>718.47882000000004</v>
      </c>
      <c r="D460">
        <v>9.7579999999999991</v>
      </c>
      <c r="E460">
        <v>746374.49748989695</v>
      </c>
      <c r="F460">
        <v>547564.34693479596</v>
      </c>
      <c r="G460">
        <v>854053.00325066503</v>
      </c>
      <c r="H460">
        <v>677737.17618622503</v>
      </c>
      <c r="I460">
        <v>4.3258975999731897</v>
      </c>
      <c r="J460">
        <v>14.6938469253117</v>
      </c>
      <c r="K460">
        <v>5.7520110028720604</v>
      </c>
      <c r="L460">
        <v>25.490609122571801</v>
      </c>
      <c r="M460">
        <v>0.874</v>
      </c>
      <c r="N460">
        <v>0.80800000000000005</v>
      </c>
      <c r="O460">
        <v>-0.19</v>
      </c>
      <c r="P460">
        <v>-0.31</v>
      </c>
      <c r="Q460">
        <v>0.899375872854276</v>
      </c>
      <c r="R460">
        <v>0.87377315499923303</v>
      </c>
      <c r="S460">
        <v>1</v>
      </c>
      <c r="T460">
        <v>1</v>
      </c>
      <c r="U460">
        <f t="shared" si="7"/>
        <v>4.6058767231495677E-2</v>
      </c>
    </row>
    <row r="461" spans="1:21" x14ac:dyDescent="0.2">
      <c r="A461" t="s">
        <v>870</v>
      </c>
      <c r="B461" t="s">
        <v>871</v>
      </c>
      <c r="C461">
        <v>884.78142000000003</v>
      </c>
      <c r="D461">
        <v>20.466000000000001</v>
      </c>
      <c r="E461">
        <v>437142.06008737203</v>
      </c>
      <c r="F461">
        <v>572008.09915559296</v>
      </c>
      <c r="G461">
        <v>501477.25708506501</v>
      </c>
      <c r="H461">
        <v>373791.121641365</v>
      </c>
      <c r="I461">
        <v>37.146039525677502</v>
      </c>
      <c r="J461">
        <v>6.1410620340137596</v>
      </c>
      <c r="K461">
        <v>12.3548232277144</v>
      </c>
      <c r="L461">
        <v>156.033313514496</v>
      </c>
      <c r="M461">
        <v>0.872</v>
      </c>
      <c r="N461">
        <v>1.53</v>
      </c>
      <c r="O461">
        <v>-0.2</v>
      </c>
      <c r="P461">
        <v>0.61</v>
      </c>
      <c r="Q461">
        <v>0.99999201514797398</v>
      </c>
      <c r="R461">
        <v>0.99720616948448704</v>
      </c>
      <c r="S461">
        <v>1</v>
      </c>
      <c r="T461">
        <v>1</v>
      </c>
      <c r="U461">
        <f t="shared" si="7"/>
        <v>3.4677910186327322E-6</v>
      </c>
    </row>
    <row r="462" spans="1:21" x14ac:dyDescent="0.2">
      <c r="A462" t="s">
        <v>1189</v>
      </c>
      <c r="B462" t="s">
        <v>872</v>
      </c>
      <c r="C462">
        <v>802.57302000000004</v>
      </c>
      <c r="D462">
        <v>12.856999999999999</v>
      </c>
      <c r="E462">
        <v>1649561.2933022301</v>
      </c>
      <c r="F462">
        <v>1181712.6063669701</v>
      </c>
      <c r="G462">
        <v>1897854.9671153801</v>
      </c>
      <c r="H462">
        <v>1192097.46480738</v>
      </c>
      <c r="I462">
        <v>39.423287525225703</v>
      </c>
      <c r="J462">
        <v>29.685195315959199</v>
      </c>
      <c r="K462">
        <v>24.4348392967987</v>
      </c>
      <c r="L462">
        <v>46.9757665826288</v>
      </c>
      <c r="M462">
        <v>0.86899999999999999</v>
      </c>
      <c r="N462">
        <v>0.99099999999999999</v>
      </c>
      <c r="O462">
        <v>-0.2</v>
      </c>
      <c r="P462">
        <v>-0.01</v>
      </c>
      <c r="Q462">
        <v>0.98543904037857399</v>
      </c>
      <c r="R462">
        <v>0.99999978275502599</v>
      </c>
      <c r="S462">
        <v>1</v>
      </c>
      <c r="T462">
        <v>1</v>
      </c>
      <c r="U462">
        <f t="shared" si="7"/>
        <v>6.3702361699730335E-3</v>
      </c>
    </row>
    <row r="463" spans="1:21" x14ac:dyDescent="0.2">
      <c r="A463" t="s">
        <v>1190</v>
      </c>
      <c r="B463" t="s">
        <v>759</v>
      </c>
      <c r="C463">
        <v>748.52589</v>
      </c>
      <c r="D463">
        <v>11.289</v>
      </c>
      <c r="E463">
        <v>6829873.0522042504</v>
      </c>
      <c r="F463">
        <v>4069474.98631411</v>
      </c>
      <c r="G463">
        <v>7871888.8755268697</v>
      </c>
      <c r="H463">
        <v>8044128.8859944502</v>
      </c>
      <c r="I463">
        <v>32.806990606041303</v>
      </c>
      <c r="J463">
        <v>10.8415181577595</v>
      </c>
      <c r="K463">
        <v>10.4345803344003</v>
      </c>
      <c r="L463">
        <v>4.4697649623482496</v>
      </c>
      <c r="M463">
        <v>0.86799999999999999</v>
      </c>
      <c r="N463">
        <v>0.50600000000000001</v>
      </c>
      <c r="O463">
        <v>-0.2</v>
      </c>
      <c r="P463">
        <v>-0.98</v>
      </c>
      <c r="Q463">
        <v>0.97566779884168797</v>
      </c>
      <c r="R463">
        <v>1.19938216339706E-2</v>
      </c>
      <c r="S463">
        <v>1</v>
      </c>
      <c r="T463">
        <v>0.53038231701620997</v>
      </c>
      <c r="U463">
        <f t="shared" si="7"/>
        <v>1.0698028325762167E-2</v>
      </c>
    </row>
    <row r="464" spans="1:21" x14ac:dyDescent="0.2">
      <c r="A464" t="s">
        <v>873</v>
      </c>
      <c r="B464" t="s">
        <v>495</v>
      </c>
      <c r="C464">
        <v>539.52809999999999</v>
      </c>
      <c r="D464">
        <v>11.96</v>
      </c>
      <c r="E464">
        <v>19983887.503643502</v>
      </c>
      <c r="F464">
        <v>29251755.876468401</v>
      </c>
      <c r="G464">
        <v>23071611.684918601</v>
      </c>
      <c r="H464">
        <v>28974738.585369799</v>
      </c>
      <c r="I464">
        <v>20.7252674633006</v>
      </c>
      <c r="J464">
        <v>9.1976093752999795</v>
      </c>
      <c r="K464">
        <v>9.9591204263707294</v>
      </c>
      <c r="L464">
        <v>102.15057056247799</v>
      </c>
      <c r="M464">
        <v>0.86599999999999999</v>
      </c>
      <c r="N464">
        <v>1.01</v>
      </c>
      <c r="O464">
        <v>-0.21</v>
      </c>
      <c r="P464">
        <v>0.01</v>
      </c>
      <c r="Q464">
        <v>0.999359030557183</v>
      </c>
      <c r="R464">
        <v>0.67946187654045498</v>
      </c>
      <c r="S464">
        <v>1</v>
      </c>
      <c r="T464">
        <v>1</v>
      </c>
      <c r="U464">
        <f t="shared" si="7"/>
        <v>2.7845874339342189E-4</v>
      </c>
    </row>
    <row r="465" spans="1:21" x14ac:dyDescent="0.2">
      <c r="A465" t="s">
        <v>874</v>
      </c>
      <c r="B465" t="s">
        <v>875</v>
      </c>
      <c r="C465">
        <v>550.49653999999998</v>
      </c>
      <c r="D465">
        <v>17.07</v>
      </c>
      <c r="E465">
        <v>300601644.933649</v>
      </c>
      <c r="F465">
        <v>406841946.47690302</v>
      </c>
      <c r="G465">
        <v>347319574.70003998</v>
      </c>
      <c r="H465">
        <v>413199158.41202199</v>
      </c>
      <c r="I465">
        <v>10.137253095656099</v>
      </c>
      <c r="J465">
        <v>2.8406979786412698</v>
      </c>
      <c r="K465">
        <v>8.5737790473235194</v>
      </c>
      <c r="L465">
        <v>64.355295474181005</v>
      </c>
      <c r="M465">
        <v>0.86499999999999999</v>
      </c>
      <c r="N465">
        <v>0.98499999999999999</v>
      </c>
      <c r="O465">
        <v>-0.21</v>
      </c>
      <c r="P465">
        <v>-0.02</v>
      </c>
      <c r="Q465">
        <v>0.99742743092072605</v>
      </c>
      <c r="R465">
        <v>0.73296295717362503</v>
      </c>
      <c r="S465">
        <v>1</v>
      </c>
      <c r="T465">
        <v>1</v>
      </c>
      <c r="U465">
        <f t="shared" si="7"/>
        <v>1.1186921295985326E-3</v>
      </c>
    </row>
    <row r="466" spans="1:21" x14ac:dyDescent="0.2">
      <c r="A466" t="s">
        <v>876</v>
      </c>
      <c r="B466" t="s">
        <v>877</v>
      </c>
      <c r="C466">
        <v>624.56677000000002</v>
      </c>
      <c r="D466">
        <v>18.925000000000001</v>
      </c>
      <c r="E466">
        <v>309941.13308051601</v>
      </c>
      <c r="F466">
        <v>363920.29562517803</v>
      </c>
      <c r="G466">
        <v>358515.19033414102</v>
      </c>
      <c r="H466">
        <v>535053.69773186499</v>
      </c>
      <c r="I466">
        <v>52.244631346699002</v>
      </c>
      <c r="J466">
        <v>21.348360399451501</v>
      </c>
      <c r="K466">
        <v>35.3911300342644</v>
      </c>
      <c r="L466">
        <v>104.04906084491699</v>
      </c>
      <c r="M466">
        <v>0.86499999999999999</v>
      </c>
      <c r="N466">
        <v>0.68</v>
      </c>
      <c r="O466">
        <v>-0.21</v>
      </c>
      <c r="P466">
        <v>-0.56000000000000005</v>
      </c>
      <c r="Q466">
        <v>0.99999999182279997</v>
      </c>
      <c r="R466">
        <v>0.61751727078732399</v>
      </c>
      <c r="S466">
        <v>1</v>
      </c>
      <c r="T466">
        <v>1</v>
      </c>
      <c r="U466">
        <f t="shared" si="7"/>
        <v>3.5513128641924902E-9</v>
      </c>
    </row>
    <row r="467" spans="1:21" x14ac:dyDescent="0.2">
      <c r="A467" t="s">
        <v>878</v>
      </c>
      <c r="B467" t="s">
        <v>879</v>
      </c>
      <c r="C467">
        <v>1023.6711299999999</v>
      </c>
      <c r="D467">
        <v>11.113</v>
      </c>
      <c r="E467">
        <v>11251906.8437148</v>
      </c>
      <c r="F467">
        <v>17660430.3071719</v>
      </c>
      <c r="G467">
        <v>13022405.147768</v>
      </c>
      <c r="H467">
        <v>10628240.5541525</v>
      </c>
      <c r="I467">
        <v>32.225244030530298</v>
      </c>
      <c r="J467">
        <v>29.365645013587802</v>
      </c>
      <c r="K467">
        <v>28.456488279347301</v>
      </c>
      <c r="L467">
        <v>82.264150153912695</v>
      </c>
      <c r="M467">
        <v>0.86399999999999999</v>
      </c>
      <c r="N467">
        <v>1.6619999999999999</v>
      </c>
      <c r="O467">
        <v>-0.21</v>
      </c>
      <c r="P467">
        <v>0.73</v>
      </c>
      <c r="Q467">
        <v>0.99999683422529095</v>
      </c>
      <c r="R467">
        <v>0.100693089730301</v>
      </c>
      <c r="S467">
        <v>1</v>
      </c>
      <c r="T467">
        <v>1</v>
      </c>
      <c r="U467">
        <f t="shared" si="7"/>
        <v>1.3748806633700588E-6</v>
      </c>
    </row>
    <row r="468" spans="1:21" x14ac:dyDescent="0.2">
      <c r="A468" t="s">
        <v>880</v>
      </c>
      <c r="B468" t="s">
        <v>881</v>
      </c>
      <c r="C468">
        <v>590.48905000000002</v>
      </c>
      <c r="D468">
        <v>17.047999999999998</v>
      </c>
      <c r="E468">
        <v>196846142.15123799</v>
      </c>
      <c r="F468">
        <v>272453362.83349198</v>
      </c>
      <c r="G468">
        <v>228545973.651364</v>
      </c>
      <c r="H468">
        <v>281928600.51012599</v>
      </c>
      <c r="I468">
        <v>16.557440699778301</v>
      </c>
      <c r="J468">
        <v>4.5287800039572899</v>
      </c>
      <c r="K468">
        <v>7.2662588354415103</v>
      </c>
      <c r="L468">
        <v>128.5460549952</v>
      </c>
      <c r="M468">
        <v>0.86099999999999999</v>
      </c>
      <c r="N468">
        <v>0.96599999999999997</v>
      </c>
      <c r="O468">
        <v>-0.22</v>
      </c>
      <c r="P468">
        <v>-0.05</v>
      </c>
      <c r="Q468">
        <v>0.99888097037152501</v>
      </c>
      <c r="R468">
        <v>0.74464223801958296</v>
      </c>
      <c r="S468">
        <v>1</v>
      </c>
      <c r="T468">
        <v>1</v>
      </c>
      <c r="U468">
        <f t="shared" si="7"/>
        <v>4.8626051346459785E-4</v>
      </c>
    </row>
    <row r="469" spans="1:21" x14ac:dyDescent="0.2">
      <c r="A469" t="s">
        <v>882</v>
      </c>
      <c r="B469" t="s">
        <v>883</v>
      </c>
      <c r="C469">
        <v>761.5</v>
      </c>
      <c r="D469">
        <v>11.16</v>
      </c>
      <c r="E469">
        <v>8794335.3424002901</v>
      </c>
      <c r="F469">
        <v>7877287.2808487397</v>
      </c>
      <c r="G469">
        <v>10226271.5640078</v>
      </c>
      <c r="H469">
        <v>7084942.0045231804</v>
      </c>
      <c r="I469">
        <v>33.696909560471802</v>
      </c>
      <c r="J469">
        <v>38.726442567870201</v>
      </c>
      <c r="K469">
        <v>28.030044976107501</v>
      </c>
      <c r="L469">
        <v>85.142616151877803</v>
      </c>
      <c r="M469">
        <v>0.86</v>
      </c>
      <c r="N469">
        <v>1.1120000000000001</v>
      </c>
      <c r="O469">
        <v>-0.22</v>
      </c>
      <c r="P469">
        <v>0.15</v>
      </c>
      <c r="Q469">
        <v>0.99904091802983497</v>
      </c>
      <c r="R469">
        <v>0.91554734340232202</v>
      </c>
      <c r="S469">
        <v>1</v>
      </c>
      <c r="T469">
        <v>1</v>
      </c>
      <c r="U469">
        <f t="shared" si="7"/>
        <v>4.1672387547186376E-4</v>
      </c>
    </row>
    <row r="470" spans="1:21" x14ac:dyDescent="0.2">
      <c r="A470" t="s">
        <v>884</v>
      </c>
      <c r="B470" t="s">
        <v>885</v>
      </c>
      <c r="C470">
        <v>356.29275000000001</v>
      </c>
      <c r="D470">
        <v>3.871</v>
      </c>
      <c r="E470">
        <v>1748106.0864643899</v>
      </c>
      <c r="F470">
        <v>2082628.0050397499</v>
      </c>
      <c r="G470">
        <v>2033206.3212407101</v>
      </c>
      <c r="H470">
        <v>2013241.1126804</v>
      </c>
      <c r="I470">
        <v>11.2019744250505</v>
      </c>
      <c r="J470">
        <v>26.012448509365701</v>
      </c>
      <c r="K470">
        <v>14.443367471979499</v>
      </c>
      <c r="L470">
        <v>94.604410712666905</v>
      </c>
      <c r="M470">
        <v>0.86</v>
      </c>
      <c r="N470">
        <v>1.034</v>
      </c>
      <c r="O470">
        <v>-0.22</v>
      </c>
      <c r="P470">
        <v>0.05</v>
      </c>
      <c r="Q470">
        <v>0.99456419409227903</v>
      </c>
      <c r="R470">
        <v>0.83582706731315304</v>
      </c>
      <c r="S470">
        <v>1</v>
      </c>
      <c r="T470">
        <v>1</v>
      </c>
      <c r="U470">
        <f t="shared" si="7"/>
        <v>2.3671801209438964E-3</v>
      </c>
    </row>
    <row r="471" spans="1:21" x14ac:dyDescent="0.2">
      <c r="A471" t="s">
        <v>886</v>
      </c>
      <c r="B471" t="s">
        <v>887</v>
      </c>
      <c r="C471">
        <v>675.48451999999997</v>
      </c>
      <c r="D471">
        <v>9.359</v>
      </c>
      <c r="E471">
        <v>38223095.464510001</v>
      </c>
      <c r="F471">
        <v>30900294.491425101</v>
      </c>
      <c r="G471">
        <v>44542420.299440503</v>
      </c>
      <c r="H471">
        <v>52858853.913861297</v>
      </c>
      <c r="I471">
        <v>8.9461513311422003</v>
      </c>
      <c r="J471">
        <v>13.6805426270409</v>
      </c>
      <c r="K471">
        <v>9.3609700879784494</v>
      </c>
      <c r="L471">
        <v>85.284575760933905</v>
      </c>
      <c r="M471">
        <v>0.85799999999999998</v>
      </c>
      <c r="N471">
        <v>0.58499999999999996</v>
      </c>
      <c r="O471">
        <v>-0.22</v>
      </c>
      <c r="P471">
        <v>-0.77</v>
      </c>
      <c r="Q471">
        <v>0.99999978949799095</v>
      </c>
      <c r="R471">
        <v>0.954845261288638</v>
      </c>
      <c r="S471">
        <v>1</v>
      </c>
      <c r="T471">
        <v>1</v>
      </c>
      <c r="U471">
        <f t="shared" si="7"/>
        <v>9.1419870580230207E-8</v>
      </c>
    </row>
    <row r="472" spans="1:21" x14ac:dyDescent="0.2">
      <c r="A472" t="s">
        <v>888</v>
      </c>
      <c r="B472" t="s">
        <v>889</v>
      </c>
      <c r="C472">
        <v>760.52601000000004</v>
      </c>
      <c r="D472">
        <v>10.859</v>
      </c>
      <c r="E472">
        <v>2426060.2326489198</v>
      </c>
      <c r="F472">
        <v>857895.92301103997</v>
      </c>
      <c r="G472">
        <v>2852863.4616764402</v>
      </c>
      <c r="H472">
        <v>1461168.88422588</v>
      </c>
      <c r="I472">
        <v>17.473141131543301</v>
      </c>
      <c r="J472">
        <v>3.8365937839884401</v>
      </c>
      <c r="K472">
        <v>8.8439309026027306</v>
      </c>
      <c r="L472">
        <v>53.242344599237597</v>
      </c>
      <c r="M472">
        <v>0.85</v>
      </c>
      <c r="N472">
        <v>0.58699999999999997</v>
      </c>
      <c r="O472">
        <v>-0.23</v>
      </c>
      <c r="P472">
        <v>-0.77</v>
      </c>
      <c r="Q472">
        <v>0.96560851301595396</v>
      </c>
      <c r="R472">
        <v>0.92233185314278199</v>
      </c>
      <c r="S472">
        <v>1</v>
      </c>
      <c r="T472">
        <v>1</v>
      </c>
      <c r="U472">
        <f t="shared" si="7"/>
        <v>1.519891405864046E-2</v>
      </c>
    </row>
    <row r="473" spans="1:21" x14ac:dyDescent="0.2">
      <c r="A473" t="s">
        <v>890</v>
      </c>
      <c r="B473" t="s">
        <v>891</v>
      </c>
      <c r="C473">
        <v>715.51536999999996</v>
      </c>
      <c r="D473">
        <v>10.561</v>
      </c>
      <c r="E473">
        <v>1111693.5555634701</v>
      </c>
      <c r="F473">
        <v>770962.57038948894</v>
      </c>
      <c r="G473">
        <v>1307988.7720023501</v>
      </c>
      <c r="H473">
        <v>635750.83385039703</v>
      </c>
      <c r="I473">
        <v>126.34157851143399</v>
      </c>
      <c r="J473">
        <v>95.387775692331005</v>
      </c>
      <c r="K473">
        <v>98.535181969524501</v>
      </c>
      <c r="L473">
        <v>111.309338707458</v>
      </c>
      <c r="M473">
        <v>0.85</v>
      </c>
      <c r="N473">
        <v>1.2130000000000001</v>
      </c>
      <c r="O473">
        <v>-0.23</v>
      </c>
      <c r="P473">
        <v>0.28000000000000003</v>
      </c>
      <c r="Q473">
        <v>1</v>
      </c>
      <c r="R473">
        <v>0.99999676942979798</v>
      </c>
      <c r="S473">
        <v>1</v>
      </c>
      <c r="T473">
        <v>1</v>
      </c>
      <c r="U473">
        <f t="shared" si="7"/>
        <v>0</v>
      </c>
    </row>
    <row r="474" spans="1:21" x14ac:dyDescent="0.2">
      <c r="A474" t="s">
        <v>892</v>
      </c>
      <c r="B474" t="s">
        <v>893</v>
      </c>
      <c r="C474">
        <v>661.63784999999996</v>
      </c>
      <c r="D474">
        <v>18.149999999999999</v>
      </c>
      <c r="E474">
        <v>6088495.5622692304</v>
      </c>
      <c r="F474">
        <v>4394861.0499687996</v>
      </c>
      <c r="G474">
        <v>7171600.3452467704</v>
      </c>
      <c r="H474">
        <v>6992411.9156190604</v>
      </c>
      <c r="I474">
        <v>19.328694352693201</v>
      </c>
      <c r="J474">
        <v>15.142576860783301</v>
      </c>
      <c r="K474">
        <v>14.2188417759653</v>
      </c>
      <c r="L474">
        <v>44.920148314391703</v>
      </c>
      <c r="M474">
        <v>0.84899999999999998</v>
      </c>
      <c r="N474">
        <v>0.629</v>
      </c>
      <c r="O474">
        <v>-0.24</v>
      </c>
      <c r="P474">
        <v>-0.67</v>
      </c>
      <c r="Q474">
        <v>0.99644947441762699</v>
      </c>
      <c r="R474">
        <v>0.95058506150400601</v>
      </c>
      <c r="S474">
        <v>1</v>
      </c>
      <c r="T474">
        <v>1</v>
      </c>
      <c r="U474">
        <f t="shared" si="7"/>
        <v>1.5447175735551282E-3</v>
      </c>
    </row>
    <row r="475" spans="1:21" x14ac:dyDescent="0.2">
      <c r="A475" t="s">
        <v>894</v>
      </c>
      <c r="B475" t="s">
        <v>895</v>
      </c>
      <c r="C475">
        <v>701.49998000000005</v>
      </c>
      <c r="D475">
        <v>9.6649999999999991</v>
      </c>
      <c r="E475">
        <v>28859549.719770901</v>
      </c>
      <c r="F475">
        <v>20631428.121707</v>
      </c>
      <c r="G475">
        <v>34193466.593829699</v>
      </c>
      <c r="H475">
        <v>34535680.762644</v>
      </c>
      <c r="I475">
        <v>7.6750769526760099</v>
      </c>
      <c r="J475">
        <v>13.752948725577101</v>
      </c>
      <c r="K475">
        <v>3.67784940955121</v>
      </c>
      <c r="L475">
        <v>86.368059330987705</v>
      </c>
      <c r="M475">
        <v>0.84399999999999997</v>
      </c>
      <c r="N475">
        <v>0.59699999999999998</v>
      </c>
      <c r="O475">
        <v>-0.24</v>
      </c>
      <c r="P475">
        <v>-0.74</v>
      </c>
      <c r="Q475">
        <v>0.99999428247032496</v>
      </c>
      <c r="R475">
        <v>0.99292404965508396</v>
      </c>
      <c r="S475">
        <v>1</v>
      </c>
      <c r="T475">
        <v>1</v>
      </c>
      <c r="U475">
        <f t="shared" si="7"/>
        <v>2.4830986865909165E-6</v>
      </c>
    </row>
    <row r="476" spans="1:21" x14ac:dyDescent="0.2">
      <c r="A476" t="s">
        <v>896</v>
      </c>
      <c r="B476" t="s">
        <v>835</v>
      </c>
      <c r="C476">
        <v>511.49669</v>
      </c>
      <c r="D476">
        <v>10.106</v>
      </c>
      <c r="E476">
        <v>14662688.0477593</v>
      </c>
      <c r="F476">
        <v>20115584.909162901</v>
      </c>
      <c r="G476">
        <v>17417632.3967533</v>
      </c>
      <c r="H476">
        <v>22169628.5013173</v>
      </c>
      <c r="I476">
        <v>9.17267292363519</v>
      </c>
      <c r="J476">
        <v>13.238247945602099</v>
      </c>
      <c r="K476">
        <v>4.5583095555332402</v>
      </c>
      <c r="L476">
        <v>129.62461154392699</v>
      </c>
      <c r="M476">
        <v>0.84199999999999997</v>
      </c>
      <c r="N476">
        <v>0.90700000000000003</v>
      </c>
      <c r="O476">
        <v>-0.25</v>
      </c>
      <c r="P476">
        <v>-0.14000000000000001</v>
      </c>
      <c r="Q476">
        <v>0.999986214527252</v>
      </c>
      <c r="R476">
        <v>0.61556634347968497</v>
      </c>
      <c r="S476">
        <v>1</v>
      </c>
      <c r="T476">
        <v>1</v>
      </c>
      <c r="U476">
        <f t="shared" si="7"/>
        <v>5.9869960117622276E-6</v>
      </c>
    </row>
    <row r="477" spans="1:21" x14ac:dyDescent="0.2">
      <c r="A477" t="s">
        <v>897</v>
      </c>
      <c r="B477" t="s">
        <v>898</v>
      </c>
      <c r="C477">
        <v>330.27715999999998</v>
      </c>
      <c r="D477">
        <v>6.423</v>
      </c>
      <c r="E477">
        <v>105260388.09556399</v>
      </c>
      <c r="F477">
        <v>136225096.85180199</v>
      </c>
      <c r="G477">
        <v>125048014.68368299</v>
      </c>
      <c r="H477">
        <v>128910881.704344</v>
      </c>
      <c r="I477">
        <v>5.8241387004243004</v>
      </c>
      <c r="J477">
        <v>9.0666881940599904</v>
      </c>
      <c r="K477">
        <v>5.52088553310083</v>
      </c>
      <c r="L477">
        <v>126.071765757663</v>
      </c>
      <c r="M477">
        <v>0.84199999999999997</v>
      </c>
      <c r="N477">
        <v>1.0569999999999999</v>
      </c>
      <c r="O477">
        <v>-0.25</v>
      </c>
      <c r="P477">
        <v>0.08</v>
      </c>
      <c r="Q477">
        <v>0.99998861647341897</v>
      </c>
      <c r="R477">
        <v>0.76087335212160701</v>
      </c>
      <c r="S477">
        <v>1</v>
      </c>
      <c r="T477">
        <v>1</v>
      </c>
      <c r="U477">
        <f t="shared" si="7"/>
        <v>4.943830917910116E-6</v>
      </c>
    </row>
    <row r="478" spans="1:21" x14ac:dyDescent="0.2">
      <c r="A478" t="s">
        <v>899</v>
      </c>
      <c r="B478" t="s">
        <v>900</v>
      </c>
      <c r="C478">
        <v>747.52092000000005</v>
      </c>
      <c r="D478">
        <v>12.763</v>
      </c>
      <c r="E478">
        <v>2225768.34142644</v>
      </c>
      <c r="F478">
        <v>2477732.7375070099</v>
      </c>
      <c r="G478">
        <v>2645259.48413896</v>
      </c>
      <c r="H478">
        <v>1124092.06974763</v>
      </c>
      <c r="I478">
        <v>76.595922762861207</v>
      </c>
      <c r="J478">
        <v>44.728209043721897</v>
      </c>
      <c r="K478">
        <v>30.178340899968099</v>
      </c>
      <c r="L478">
        <v>99.769278923669802</v>
      </c>
      <c r="M478">
        <v>0.84099999999999997</v>
      </c>
      <c r="N478">
        <v>2.2040000000000002</v>
      </c>
      <c r="O478">
        <v>-0.25</v>
      </c>
      <c r="P478">
        <v>1.1399999999999999</v>
      </c>
      <c r="Q478">
        <v>0.98783445030860795</v>
      </c>
      <c r="R478">
        <v>0.93165882486070595</v>
      </c>
      <c r="S478">
        <v>1</v>
      </c>
      <c r="T478">
        <v>1</v>
      </c>
      <c r="U478">
        <f t="shared" si="7"/>
        <v>5.315832074009064E-3</v>
      </c>
    </row>
    <row r="479" spans="1:21" x14ac:dyDescent="0.2">
      <c r="A479" t="s">
        <v>901</v>
      </c>
      <c r="B479" t="s">
        <v>902</v>
      </c>
      <c r="C479">
        <v>1374.9529600000001</v>
      </c>
      <c r="D479">
        <v>19.088000000000001</v>
      </c>
      <c r="E479">
        <v>3274975.4766053702</v>
      </c>
      <c r="F479">
        <v>4284879.4355567703</v>
      </c>
      <c r="G479">
        <v>3909393.8052437901</v>
      </c>
      <c r="H479">
        <v>7730516.2683541998</v>
      </c>
      <c r="I479">
        <v>47.785643044033201</v>
      </c>
      <c r="J479">
        <v>22.905740369997499</v>
      </c>
      <c r="K479">
        <v>50.922225875668701</v>
      </c>
      <c r="L479">
        <v>69.519469736675006</v>
      </c>
      <c r="M479">
        <v>0.83799999999999997</v>
      </c>
      <c r="N479">
        <v>0.55400000000000005</v>
      </c>
      <c r="O479">
        <v>-0.26</v>
      </c>
      <c r="P479">
        <v>-0.85</v>
      </c>
      <c r="Q479">
        <v>0.99196715546049197</v>
      </c>
      <c r="R479">
        <v>0.98046620775532201</v>
      </c>
      <c r="S479">
        <v>1</v>
      </c>
      <c r="T479">
        <v>1</v>
      </c>
      <c r="U479">
        <f t="shared" si="7"/>
        <v>3.5027073200289043E-3</v>
      </c>
    </row>
    <row r="480" spans="1:21" x14ac:dyDescent="0.2">
      <c r="A480" t="s">
        <v>903</v>
      </c>
      <c r="B480" t="s">
        <v>904</v>
      </c>
      <c r="C480">
        <v>507.29622999999998</v>
      </c>
      <c r="D480">
        <v>4.782</v>
      </c>
      <c r="E480">
        <v>1578669.63444123</v>
      </c>
      <c r="F480">
        <v>1946166.7458939999</v>
      </c>
      <c r="G480">
        <v>1886782.95244603</v>
      </c>
      <c r="H480">
        <v>2890138.5797713399</v>
      </c>
      <c r="I480">
        <v>18.383382061152801</v>
      </c>
      <c r="J480">
        <v>13.7225599671201</v>
      </c>
      <c r="K480">
        <v>20.524203825545101</v>
      </c>
      <c r="L480">
        <v>61.618096856176699</v>
      </c>
      <c r="M480">
        <v>0.83699999999999997</v>
      </c>
      <c r="N480">
        <v>0.67300000000000004</v>
      </c>
      <c r="O480">
        <v>-0.26</v>
      </c>
      <c r="P480">
        <v>-0.56999999999999995</v>
      </c>
      <c r="Q480">
        <v>0.97359966499517903</v>
      </c>
      <c r="R480">
        <v>0.97990789860340699</v>
      </c>
      <c r="S480">
        <v>1</v>
      </c>
      <c r="T480">
        <v>1</v>
      </c>
      <c r="U480">
        <f t="shared" si="7"/>
        <v>1.1619584213868779E-2</v>
      </c>
    </row>
    <row r="481" spans="1:21" x14ac:dyDescent="0.2">
      <c r="A481" t="s">
        <v>905</v>
      </c>
      <c r="B481" t="s">
        <v>906</v>
      </c>
      <c r="C481">
        <v>568.50712999999996</v>
      </c>
      <c r="D481">
        <v>17.007000000000001</v>
      </c>
      <c r="E481">
        <v>973129800.33944702</v>
      </c>
      <c r="F481">
        <v>1435062809.70701</v>
      </c>
      <c r="G481">
        <v>1166090287.9954901</v>
      </c>
      <c r="H481">
        <v>1366970613.1726799</v>
      </c>
      <c r="I481">
        <v>12.194319801432201</v>
      </c>
      <c r="J481">
        <v>15.4842942783854</v>
      </c>
      <c r="K481">
        <v>7.6972444262191502</v>
      </c>
      <c r="L481">
        <v>103.042178311185</v>
      </c>
      <c r="M481">
        <v>0.83499999999999996</v>
      </c>
      <c r="N481">
        <v>1.05</v>
      </c>
      <c r="O481">
        <v>-0.26</v>
      </c>
      <c r="P481">
        <v>7.0000000000000007E-2</v>
      </c>
      <c r="Q481">
        <v>0.99999263349940204</v>
      </c>
      <c r="R481">
        <v>0.83705621450815904</v>
      </c>
      <c r="S481">
        <v>1</v>
      </c>
      <c r="T481">
        <v>1</v>
      </c>
      <c r="U481">
        <f t="shared" si="7"/>
        <v>3.199242344256092E-6</v>
      </c>
    </row>
    <row r="482" spans="1:21" x14ac:dyDescent="0.2">
      <c r="A482" t="s">
        <v>907</v>
      </c>
      <c r="B482" t="s">
        <v>908</v>
      </c>
      <c r="C482">
        <v>354.27715000000001</v>
      </c>
      <c r="D482">
        <v>3.52</v>
      </c>
      <c r="E482">
        <v>14044852.4386403</v>
      </c>
      <c r="F482">
        <v>17809534.351126701</v>
      </c>
      <c r="G482">
        <v>16932929.290148702</v>
      </c>
      <c r="H482">
        <v>16684332.530798299</v>
      </c>
      <c r="I482">
        <v>6.2791634245159198</v>
      </c>
      <c r="J482">
        <v>6.2343305713934303</v>
      </c>
      <c r="K482">
        <v>16.773794921891401</v>
      </c>
      <c r="L482">
        <v>103.200206219484</v>
      </c>
      <c r="M482">
        <v>0.82899999999999996</v>
      </c>
      <c r="N482">
        <v>1.0669999999999999</v>
      </c>
      <c r="O482">
        <v>-0.27</v>
      </c>
      <c r="P482">
        <v>0.09</v>
      </c>
      <c r="Q482">
        <v>0.99998989548724504</v>
      </c>
      <c r="R482">
        <v>0.919112126495501</v>
      </c>
      <c r="S482">
        <v>1</v>
      </c>
      <c r="T482">
        <v>1</v>
      </c>
      <c r="U482">
        <f t="shared" si="7"/>
        <v>4.3883563029387754E-6</v>
      </c>
    </row>
    <row r="483" spans="1:21" x14ac:dyDescent="0.2">
      <c r="A483" t="s">
        <v>909</v>
      </c>
      <c r="B483" t="s">
        <v>663</v>
      </c>
      <c r="C483">
        <v>537.51241000000005</v>
      </c>
      <c r="D483">
        <v>14.356999999999999</v>
      </c>
      <c r="E483">
        <v>67962296.795620501</v>
      </c>
      <c r="F483">
        <v>56706377.713196099</v>
      </c>
      <c r="G483">
        <v>81982742.226692393</v>
      </c>
      <c r="H483">
        <v>58548118.480084002</v>
      </c>
      <c r="I483">
        <v>14.739545087796801</v>
      </c>
      <c r="J483">
        <v>22.664382270262099</v>
      </c>
      <c r="K483">
        <v>13.776242861918201</v>
      </c>
      <c r="L483">
        <v>80.112308251578199</v>
      </c>
      <c r="M483">
        <v>0.82899999999999996</v>
      </c>
      <c r="N483">
        <v>0.96899999999999997</v>
      </c>
      <c r="O483">
        <v>-0.27</v>
      </c>
      <c r="P483">
        <v>-0.05</v>
      </c>
      <c r="Q483">
        <v>0.99996773183708099</v>
      </c>
      <c r="R483">
        <v>0.37554021690773898</v>
      </c>
      <c r="S483">
        <v>1</v>
      </c>
      <c r="T483">
        <v>1</v>
      </c>
      <c r="U483">
        <f t="shared" si="7"/>
        <v>1.4014111202910471E-5</v>
      </c>
    </row>
    <row r="484" spans="1:21" x14ac:dyDescent="0.2">
      <c r="A484" t="s">
        <v>910</v>
      </c>
      <c r="B484" t="s">
        <v>911</v>
      </c>
      <c r="C484">
        <v>553.50734</v>
      </c>
      <c r="D484">
        <v>14.23</v>
      </c>
      <c r="E484">
        <v>11077333.9051849</v>
      </c>
      <c r="F484">
        <v>14967996.034088301</v>
      </c>
      <c r="G484">
        <v>13447956.654162601</v>
      </c>
      <c r="H484">
        <v>17331401.494036399</v>
      </c>
      <c r="I484">
        <v>3.0068780560389601</v>
      </c>
      <c r="J484">
        <v>10.83129772219</v>
      </c>
      <c r="K484">
        <v>5.7281116794604996</v>
      </c>
      <c r="L484">
        <v>140.69484006984601</v>
      </c>
      <c r="M484">
        <v>0.82399999999999995</v>
      </c>
      <c r="N484">
        <v>0.86399999999999999</v>
      </c>
      <c r="O484">
        <v>-0.28000000000000003</v>
      </c>
      <c r="P484">
        <v>-0.21</v>
      </c>
      <c r="Q484">
        <v>0.99997479829413904</v>
      </c>
      <c r="R484">
        <v>0.64788880939996096</v>
      </c>
      <c r="S484">
        <v>1</v>
      </c>
      <c r="T484">
        <v>1</v>
      </c>
      <c r="U484">
        <f t="shared" si="7"/>
        <v>1.0945099708132843E-5</v>
      </c>
    </row>
    <row r="485" spans="1:21" x14ac:dyDescent="0.2">
      <c r="A485" t="s">
        <v>912</v>
      </c>
      <c r="B485" t="s">
        <v>913</v>
      </c>
      <c r="C485">
        <v>685.55017999999995</v>
      </c>
      <c r="D485">
        <v>11.672000000000001</v>
      </c>
      <c r="E485">
        <v>2224508.2342548999</v>
      </c>
      <c r="F485">
        <v>2417437.5304385498</v>
      </c>
      <c r="G485">
        <v>2701259.8943578899</v>
      </c>
      <c r="H485">
        <v>5068149.0652771201</v>
      </c>
      <c r="I485">
        <v>10.231784316257</v>
      </c>
      <c r="J485">
        <v>4.5471370568365597</v>
      </c>
      <c r="K485">
        <v>163.42396651706699</v>
      </c>
      <c r="L485">
        <v>76.349920666964806</v>
      </c>
      <c r="M485">
        <v>0.82399999999999995</v>
      </c>
      <c r="N485">
        <v>0.47699999999999998</v>
      </c>
      <c r="O485">
        <v>-0.28000000000000003</v>
      </c>
      <c r="P485">
        <v>-1.07</v>
      </c>
      <c r="Q485">
        <v>0.90230628235688304</v>
      </c>
      <c r="R485">
        <v>1</v>
      </c>
      <c r="S485">
        <v>1</v>
      </c>
      <c r="T485">
        <v>1</v>
      </c>
      <c r="U485">
        <f t="shared" si="7"/>
        <v>4.4646018822709937E-2</v>
      </c>
    </row>
    <row r="486" spans="1:21" x14ac:dyDescent="0.2">
      <c r="A486" t="s">
        <v>914</v>
      </c>
      <c r="B486" t="s">
        <v>915</v>
      </c>
      <c r="C486">
        <v>1398.95749</v>
      </c>
      <c r="D486">
        <v>18.850999999999999</v>
      </c>
      <c r="E486">
        <v>18778838.814586598</v>
      </c>
      <c r="F486">
        <v>21534908.489044499</v>
      </c>
      <c r="G486">
        <v>22963629.728171501</v>
      </c>
      <c r="H486">
        <v>33738919.885885596</v>
      </c>
      <c r="I486">
        <v>27.558335414789902</v>
      </c>
      <c r="J486">
        <v>26.1456477402937</v>
      </c>
      <c r="K486">
        <v>16.380887387651399</v>
      </c>
      <c r="L486">
        <v>72.162450400173398</v>
      </c>
      <c r="M486">
        <v>0.81799999999999995</v>
      </c>
      <c r="N486">
        <v>0.63800000000000001</v>
      </c>
      <c r="O486">
        <v>-0.28999999999999998</v>
      </c>
      <c r="P486">
        <v>-0.65</v>
      </c>
      <c r="Q486">
        <v>0.99878745380591305</v>
      </c>
      <c r="R486">
        <v>0.97749189029509498</v>
      </c>
      <c r="S486">
        <v>1</v>
      </c>
      <c r="T486">
        <v>1</v>
      </c>
      <c r="U486">
        <f t="shared" si="7"/>
        <v>5.2692164416070846E-4</v>
      </c>
    </row>
    <row r="487" spans="1:21" x14ac:dyDescent="0.2">
      <c r="A487" t="s">
        <v>916</v>
      </c>
      <c r="B487" t="s">
        <v>917</v>
      </c>
      <c r="C487">
        <v>702.61446000000001</v>
      </c>
      <c r="D487">
        <v>19.099</v>
      </c>
      <c r="E487">
        <v>555586.04288504401</v>
      </c>
      <c r="F487">
        <v>783730.83784473198</v>
      </c>
      <c r="G487">
        <v>684957.07023706299</v>
      </c>
      <c r="H487">
        <v>393411.47280635301</v>
      </c>
      <c r="I487">
        <v>11.1377543354441</v>
      </c>
      <c r="J487">
        <v>15.132094569438999</v>
      </c>
      <c r="K487">
        <v>27.263652701322101</v>
      </c>
      <c r="L487">
        <v>162.651989970118</v>
      </c>
      <c r="M487">
        <v>0.81100000000000005</v>
      </c>
      <c r="N487">
        <v>1.992</v>
      </c>
      <c r="O487">
        <v>-0.3</v>
      </c>
      <c r="P487">
        <v>0.99</v>
      </c>
      <c r="Q487">
        <v>0.99999642135234001</v>
      </c>
      <c r="R487">
        <v>0.98556337817023099</v>
      </c>
      <c r="S487">
        <v>1</v>
      </c>
      <c r="T487">
        <v>1</v>
      </c>
      <c r="U487">
        <f t="shared" si="7"/>
        <v>1.5541897123579386E-6</v>
      </c>
    </row>
    <row r="488" spans="1:21" x14ac:dyDescent="0.2">
      <c r="A488" t="s">
        <v>918</v>
      </c>
      <c r="B488" t="s">
        <v>791</v>
      </c>
      <c r="C488">
        <v>729.53332999999998</v>
      </c>
      <c r="D488">
        <v>14.677</v>
      </c>
      <c r="E488">
        <v>2283726.9261463201</v>
      </c>
      <c r="F488">
        <v>2820197.6164508299</v>
      </c>
      <c r="G488">
        <v>2818380.4667409998</v>
      </c>
      <c r="H488">
        <v>1940665.2244424699</v>
      </c>
      <c r="I488">
        <v>31.686695766618701</v>
      </c>
      <c r="J488">
        <v>12.745200755425101</v>
      </c>
      <c r="K488">
        <v>52.7284740673242</v>
      </c>
      <c r="L488">
        <v>33.3279952988917</v>
      </c>
      <c r="M488">
        <v>0.81</v>
      </c>
      <c r="N488">
        <v>1.4530000000000001</v>
      </c>
      <c r="O488">
        <v>-0.3</v>
      </c>
      <c r="P488">
        <v>0.54</v>
      </c>
      <c r="Q488">
        <v>0.99999870996003004</v>
      </c>
      <c r="R488">
        <v>0.98450974855823803</v>
      </c>
      <c r="S488">
        <v>1</v>
      </c>
      <c r="T488">
        <v>1</v>
      </c>
      <c r="U488">
        <f t="shared" si="7"/>
        <v>5.6025760176521962E-7</v>
      </c>
    </row>
    <row r="489" spans="1:21" x14ac:dyDescent="0.2">
      <c r="A489" t="s">
        <v>919</v>
      </c>
      <c r="B489" t="s">
        <v>920</v>
      </c>
      <c r="C489">
        <v>727.51738</v>
      </c>
      <c r="D489">
        <v>12.787000000000001</v>
      </c>
      <c r="E489">
        <v>7167739.8819674002</v>
      </c>
      <c r="F489">
        <v>6507096.4642986497</v>
      </c>
      <c r="G489">
        <v>8858012.6947213393</v>
      </c>
      <c r="H489">
        <v>9175787.4114297405</v>
      </c>
      <c r="I489">
        <v>15.856887871063099</v>
      </c>
      <c r="J489">
        <v>4.3164978138780103</v>
      </c>
      <c r="K489">
        <v>5.4929758454131603</v>
      </c>
      <c r="L489">
        <v>83.6431195213097</v>
      </c>
      <c r="M489">
        <v>0.80900000000000005</v>
      </c>
      <c r="N489">
        <v>0.70899999999999996</v>
      </c>
      <c r="O489">
        <v>-0.31</v>
      </c>
      <c r="P489">
        <v>-0.5</v>
      </c>
      <c r="Q489">
        <v>0.99974363678936295</v>
      </c>
      <c r="R489">
        <v>0.97309108157825097</v>
      </c>
      <c r="S489">
        <v>1</v>
      </c>
      <c r="T489">
        <v>1</v>
      </c>
      <c r="U489">
        <f t="shared" si="7"/>
        <v>1.1135140155400749E-4</v>
      </c>
    </row>
    <row r="490" spans="1:21" x14ac:dyDescent="0.2">
      <c r="A490" t="s">
        <v>921</v>
      </c>
      <c r="B490" t="s">
        <v>761</v>
      </c>
      <c r="C490">
        <v>731.54684999999995</v>
      </c>
      <c r="D490">
        <v>12.287000000000001</v>
      </c>
      <c r="E490">
        <v>12634028282.3641</v>
      </c>
      <c r="F490">
        <v>12064951705.192301</v>
      </c>
      <c r="G490">
        <v>15615480206.428101</v>
      </c>
      <c r="H490">
        <v>16966920245.2505</v>
      </c>
      <c r="I490">
        <v>15.6668543868933</v>
      </c>
      <c r="J490">
        <v>1.2240402419476899</v>
      </c>
      <c r="K490">
        <v>2.5862402509735798</v>
      </c>
      <c r="L490">
        <v>86.675278443721098</v>
      </c>
      <c r="M490">
        <v>0.80900000000000005</v>
      </c>
      <c r="N490">
        <v>0.71099999999999997</v>
      </c>
      <c r="O490">
        <v>-0.31</v>
      </c>
      <c r="P490">
        <v>-0.49</v>
      </c>
      <c r="Q490">
        <v>0.99999952901463096</v>
      </c>
      <c r="R490">
        <v>0.819267392314036</v>
      </c>
      <c r="S490">
        <v>1</v>
      </c>
      <c r="T490">
        <v>1</v>
      </c>
      <c r="U490">
        <f t="shared" si="7"/>
        <v>2.0454639499989178E-7</v>
      </c>
    </row>
    <row r="491" spans="1:21" x14ac:dyDescent="0.2">
      <c r="A491" t="s">
        <v>922</v>
      </c>
      <c r="B491" t="s">
        <v>923</v>
      </c>
      <c r="C491">
        <v>663.65338999999994</v>
      </c>
      <c r="D491">
        <v>18.616</v>
      </c>
      <c r="E491">
        <v>1582113.48018305</v>
      </c>
      <c r="F491">
        <v>1395497.6330780799</v>
      </c>
      <c r="G491">
        <v>1959251.17486482</v>
      </c>
      <c r="H491">
        <v>1994238.97258373</v>
      </c>
      <c r="I491">
        <v>26.7158254697916</v>
      </c>
      <c r="J491">
        <v>23.204252678599499</v>
      </c>
      <c r="K491">
        <v>3.8099443492707099</v>
      </c>
      <c r="L491">
        <v>32.630914614611598</v>
      </c>
      <c r="M491">
        <v>0.80800000000000005</v>
      </c>
      <c r="N491">
        <v>0.7</v>
      </c>
      <c r="O491">
        <v>-0.31</v>
      </c>
      <c r="P491">
        <v>-0.52</v>
      </c>
      <c r="Q491">
        <v>0.90801205203923696</v>
      </c>
      <c r="R491">
        <v>0.248450546793684</v>
      </c>
      <c r="S491">
        <v>1</v>
      </c>
      <c r="T491">
        <v>1</v>
      </c>
      <c r="U491">
        <f t="shared" si="7"/>
        <v>4.1908387052263102E-2</v>
      </c>
    </row>
    <row r="492" spans="1:21" x14ac:dyDescent="0.2">
      <c r="A492" t="s">
        <v>924</v>
      </c>
      <c r="B492" t="s">
        <v>925</v>
      </c>
      <c r="C492">
        <v>856.75010999999995</v>
      </c>
      <c r="D492">
        <v>20.227</v>
      </c>
      <c r="E492">
        <v>1335138.5244520199</v>
      </c>
      <c r="F492">
        <v>1615201.9138508199</v>
      </c>
      <c r="G492">
        <v>1667722.7406147199</v>
      </c>
      <c r="H492">
        <v>1431945.79341738</v>
      </c>
      <c r="I492">
        <v>26.090827048743801</v>
      </c>
      <c r="J492">
        <v>18.775256805373601</v>
      </c>
      <c r="K492">
        <v>23.267741826401799</v>
      </c>
      <c r="L492">
        <v>141.270478502537</v>
      </c>
      <c r="M492">
        <v>0.80100000000000005</v>
      </c>
      <c r="N492">
        <v>1.1279999999999999</v>
      </c>
      <c r="O492">
        <v>-0.32</v>
      </c>
      <c r="P492">
        <v>0.17</v>
      </c>
      <c r="Q492">
        <v>0.99999870751418996</v>
      </c>
      <c r="R492">
        <v>0.98369650885942295</v>
      </c>
      <c r="S492">
        <v>1</v>
      </c>
      <c r="T492">
        <v>1</v>
      </c>
      <c r="U492">
        <f t="shared" si="7"/>
        <v>5.613198179897955E-7</v>
      </c>
    </row>
    <row r="493" spans="1:21" x14ac:dyDescent="0.2">
      <c r="A493" t="s">
        <v>926</v>
      </c>
      <c r="B493" t="s">
        <v>501</v>
      </c>
      <c r="C493">
        <v>729.56789000000003</v>
      </c>
      <c r="D493">
        <v>15.412000000000001</v>
      </c>
      <c r="E493">
        <v>4855089.4061197098</v>
      </c>
      <c r="F493">
        <v>3773872.2878549402</v>
      </c>
      <c r="G493">
        <v>6077413.1827310799</v>
      </c>
      <c r="H493">
        <v>7617263.7991825296</v>
      </c>
      <c r="I493">
        <v>14.339877272272499</v>
      </c>
      <c r="J493">
        <v>10.0974910329038</v>
      </c>
      <c r="K493">
        <v>5.2034081935179097</v>
      </c>
      <c r="L493">
        <v>46.524878022154198</v>
      </c>
      <c r="M493">
        <v>0.79900000000000004</v>
      </c>
      <c r="N493">
        <v>0.495</v>
      </c>
      <c r="O493">
        <v>-0.32</v>
      </c>
      <c r="P493">
        <v>-1.01</v>
      </c>
      <c r="Q493">
        <v>0.98329864510310505</v>
      </c>
      <c r="R493">
        <v>0.78163239561706499</v>
      </c>
      <c r="S493">
        <v>1</v>
      </c>
      <c r="T493">
        <v>1</v>
      </c>
      <c r="U493">
        <f t="shared" si="7"/>
        <v>7.3145592561070323E-3</v>
      </c>
    </row>
    <row r="494" spans="1:21" x14ac:dyDescent="0.2">
      <c r="A494" t="s">
        <v>927</v>
      </c>
      <c r="B494" t="s">
        <v>928</v>
      </c>
      <c r="C494">
        <v>739.51580999999999</v>
      </c>
      <c r="D494">
        <v>12.103</v>
      </c>
      <c r="E494">
        <v>5105585.6935287202</v>
      </c>
      <c r="F494">
        <v>5521317.7595998198</v>
      </c>
      <c r="G494">
        <v>6392904.9707631404</v>
      </c>
      <c r="H494">
        <v>6642640.3548590196</v>
      </c>
      <c r="I494">
        <v>21.4845988088131</v>
      </c>
      <c r="J494">
        <v>29.806320485695299</v>
      </c>
      <c r="K494">
        <v>14.165113817022601</v>
      </c>
      <c r="L494">
        <v>66.266940791173198</v>
      </c>
      <c r="M494">
        <v>0.79900000000000004</v>
      </c>
      <c r="N494">
        <v>0.83099999999999996</v>
      </c>
      <c r="O494">
        <v>-0.32</v>
      </c>
      <c r="P494">
        <v>-0.27</v>
      </c>
      <c r="Q494">
        <v>0.98672693974843295</v>
      </c>
      <c r="R494">
        <v>0.96806330137798502</v>
      </c>
      <c r="S494">
        <v>1</v>
      </c>
      <c r="T494">
        <v>1</v>
      </c>
      <c r="U494">
        <f t="shared" si="7"/>
        <v>5.8030144708638622E-3</v>
      </c>
    </row>
    <row r="495" spans="1:21" x14ac:dyDescent="0.2">
      <c r="A495" t="s">
        <v>929</v>
      </c>
      <c r="B495" t="s">
        <v>930</v>
      </c>
      <c r="C495">
        <v>862.68430000000001</v>
      </c>
      <c r="D495">
        <v>19.256</v>
      </c>
      <c r="E495">
        <v>194897435.19117501</v>
      </c>
      <c r="F495">
        <v>186878560.07490301</v>
      </c>
      <c r="G495">
        <v>246403843.85983399</v>
      </c>
      <c r="H495">
        <v>170756158.45142999</v>
      </c>
      <c r="I495">
        <v>5.1275802423474204</v>
      </c>
      <c r="J495">
        <v>21.4513903915593</v>
      </c>
      <c r="K495">
        <v>3.9298413574953202</v>
      </c>
      <c r="L495">
        <v>85.528372644125497</v>
      </c>
      <c r="M495">
        <v>0.79100000000000004</v>
      </c>
      <c r="N495">
        <v>1.0940000000000001</v>
      </c>
      <c r="O495">
        <v>-0.34</v>
      </c>
      <c r="P495">
        <v>0.13</v>
      </c>
      <c r="Q495">
        <v>0.999997800935438</v>
      </c>
      <c r="R495">
        <v>0.70068794048445804</v>
      </c>
      <c r="S495">
        <v>1</v>
      </c>
      <c r="T495">
        <v>1</v>
      </c>
      <c r="U495">
        <f t="shared" si="7"/>
        <v>9.5504265472747181E-7</v>
      </c>
    </row>
    <row r="496" spans="1:21" x14ac:dyDescent="0.2">
      <c r="A496" t="s">
        <v>931</v>
      </c>
      <c r="B496" t="s">
        <v>932</v>
      </c>
      <c r="C496">
        <v>705.53130999999996</v>
      </c>
      <c r="D496">
        <v>12.095000000000001</v>
      </c>
      <c r="E496">
        <v>1588596946.93483</v>
      </c>
      <c r="F496">
        <v>1454563882.1398799</v>
      </c>
      <c r="G496">
        <v>2024147479.11115</v>
      </c>
      <c r="H496">
        <v>2573678965.0848398</v>
      </c>
      <c r="I496">
        <v>12.6511845412683</v>
      </c>
      <c r="J496">
        <v>0.76525754106845301</v>
      </c>
      <c r="K496">
        <v>2.1260236706003002</v>
      </c>
      <c r="L496">
        <v>86.365628734243401</v>
      </c>
      <c r="M496">
        <v>0.78500000000000003</v>
      </c>
      <c r="N496">
        <v>0.56499999999999995</v>
      </c>
      <c r="O496">
        <v>-0.35</v>
      </c>
      <c r="P496">
        <v>-0.82</v>
      </c>
      <c r="Q496">
        <v>0.99999884098553704</v>
      </c>
      <c r="R496">
        <v>0.89730518975241003</v>
      </c>
      <c r="S496">
        <v>1</v>
      </c>
      <c r="T496">
        <v>1</v>
      </c>
      <c r="U496">
        <f t="shared" si="7"/>
        <v>5.0335387740650307E-7</v>
      </c>
    </row>
    <row r="497" spans="1:21" x14ac:dyDescent="0.2">
      <c r="A497" t="s">
        <v>933</v>
      </c>
      <c r="B497" t="s">
        <v>934</v>
      </c>
      <c r="C497">
        <v>723.52089000000001</v>
      </c>
      <c r="D497">
        <v>13.648999999999999</v>
      </c>
      <c r="E497">
        <v>110007268.28371499</v>
      </c>
      <c r="F497">
        <v>104746763.719317</v>
      </c>
      <c r="G497">
        <v>140207123.75403801</v>
      </c>
      <c r="H497">
        <v>172789191.83284</v>
      </c>
      <c r="I497">
        <v>12.2815733889007</v>
      </c>
      <c r="J497">
        <v>12.7362663395845</v>
      </c>
      <c r="K497">
        <v>11.858001290782401</v>
      </c>
      <c r="L497">
        <v>81.490992134880102</v>
      </c>
      <c r="M497">
        <v>0.78500000000000003</v>
      </c>
      <c r="N497">
        <v>0.60599999999999998</v>
      </c>
      <c r="O497">
        <v>-0.35</v>
      </c>
      <c r="P497">
        <v>-0.72</v>
      </c>
      <c r="Q497">
        <v>0.99998056175485195</v>
      </c>
      <c r="R497">
        <v>0.76053869455614598</v>
      </c>
      <c r="S497">
        <v>1</v>
      </c>
      <c r="T497">
        <v>1</v>
      </c>
      <c r="U497">
        <f t="shared" si="7"/>
        <v>8.4420046548251481E-6</v>
      </c>
    </row>
    <row r="498" spans="1:21" x14ac:dyDescent="0.2">
      <c r="A498" t="s">
        <v>935</v>
      </c>
      <c r="B498" t="s">
        <v>936</v>
      </c>
      <c r="C498">
        <v>904.75054999999998</v>
      </c>
      <c r="D498">
        <v>19.835000000000001</v>
      </c>
      <c r="E498">
        <v>184270.85578308301</v>
      </c>
      <c r="F498">
        <v>185009.79597613501</v>
      </c>
      <c r="G498">
        <v>234937.66427918099</v>
      </c>
      <c r="H498">
        <v>268265.05059915798</v>
      </c>
      <c r="I498">
        <v>21.202050931909</v>
      </c>
      <c r="J498">
        <v>43.1624579620416</v>
      </c>
      <c r="K498">
        <v>24.465775654296799</v>
      </c>
      <c r="L498">
        <v>142.16672607556399</v>
      </c>
      <c r="M498">
        <v>0.78400000000000003</v>
      </c>
      <c r="N498">
        <v>0.69</v>
      </c>
      <c r="O498">
        <v>-0.35</v>
      </c>
      <c r="P498">
        <v>-0.54</v>
      </c>
      <c r="Q498">
        <v>0.99999454130986798</v>
      </c>
      <c r="R498">
        <v>0.73418853827323305</v>
      </c>
      <c r="S498">
        <v>1</v>
      </c>
      <c r="T498">
        <v>1</v>
      </c>
      <c r="U498">
        <f t="shared" si="7"/>
        <v>2.3706854731809645E-6</v>
      </c>
    </row>
    <row r="499" spans="1:21" x14ac:dyDescent="0.2">
      <c r="A499" t="s">
        <v>937</v>
      </c>
      <c r="B499" t="s">
        <v>938</v>
      </c>
      <c r="C499">
        <v>854.73443999999995</v>
      </c>
      <c r="D499">
        <v>19.991</v>
      </c>
      <c r="E499">
        <v>1033722.62635855</v>
      </c>
      <c r="F499">
        <v>885494.72390270303</v>
      </c>
      <c r="G499">
        <v>1320929.9432478901</v>
      </c>
      <c r="H499">
        <v>1657626.4981231701</v>
      </c>
      <c r="I499">
        <v>15.181619678814201</v>
      </c>
      <c r="J499">
        <v>6.9512406861714098</v>
      </c>
      <c r="K499">
        <v>4.5188131327424896</v>
      </c>
      <c r="L499">
        <v>51.610794269820502</v>
      </c>
      <c r="M499">
        <v>0.78300000000000003</v>
      </c>
      <c r="N499">
        <v>0.53400000000000003</v>
      </c>
      <c r="O499">
        <v>-0.35</v>
      </c>
      <c r="P499">
        <v>-0.9</v>
      </c>
      <c r="Q499">
        <v>0.97412754927934997</v>
      </c>
      <c r="R499">
        <v>0.46652481629581699</v>
      </c>
      <c r="S499">
        <v>1</v>
      </c>
      <c r="T499">
        <v>1</v>
      </c>
      <c r="U499">
        <f t="shared" si="7"/>
        <v>1.13841742081636E-2</v>
      </c>
    </row>
    <row r="500" spans="1:21" x14ac:dyDescent="0.2">
      <c r="A500" t="s">
        <v>939</v>
      </c>
      <c r="B500" t="s">
        <v>940</v>
      </c>
      <c r="C500">
        <v>659.65854000000002</v>
      </c>
      <c r="D500">
        <v>18.446999999999999</v>
      </c>
      <c r="E500">
        <v>1251699.8610763201</v>
      </c>
      <c r="F500">
        <v>1034540.0795783401</v>
      </c>
      <c r="G500">
        <v>1602888.1694976699</v>
      </c>
      <c r="H500">
        <v>1858715.1065505401</v>
      </c>
      <c r="I500">
        <v>35.888540598743297</v>
      </c>
      <c r="J500">
        <v>50.967786372347398</v>
      </c>
      <c r="K500">
        <v>26.8354699759008</v>
      </c>
      <c r="L500">
        <v>69.172559008455494</v>
      </c>
      <c r="M500">
        <v>0.78100000000000003</v>
      </c>
      <c r="N500">
        <v>0.55700000000000005</v>
      </c>
      <c r="O500">
        <v>-0.36</v>
      </c>
      <c r="P500">
        <v>-0.85</v>
      </c>
      <c r="Q500">
        <v>0.95996445645432804</v>
      </c>
      <c r="R500">
        <v>0.98858555228846801</v>
      </c>
      <c r="S500">
        <v>1</v>
      </c>
      <c r="T500">
        <v>1</v>
      </c>
      <c r="U500">
        <f t="shared" si="7"/>
        <v>1.7744846805766722E-2</v>
      </c>
    </row>
    <row r="501" spans="1:21" x14ac:dyDescent="0.2">
      <c r="A501" t="s">
        <v>941</v>
      </c>
      <c r="B501" t="s">
        <v>942</v>
      </c>
      <c r="C501">
        <v>849.62517000000003</v>
      </c>
      <c r="D501">
        <v>17.068999999999999</v>
      </c>
      <c r="E501">
        <v>7210178.69588497</v>
      </c>
      <c r="F501">
        <v>8030463.53241196</v>
      </c>
      <c r="G501">
        <v>9277485.4126789607</v>
      </c>
      <c r="H501">
        <v>8472975.5069145709</v>
      </c>
      <c r="I501">
        <v>12.847660073218901</v>
      </c>
      <c r="J501">
        <v>22.208244864696201</v>
      </c>
      <c r="K501">
        <v>12.607795108881101</v>
      </c>
      <c r="L501">
        <v>69.855448089893898</v>
      </c>
      <c r="M501">
        <v>0.77700000000000002</v>
      </c>
      <c r="N501">
        <v>0.94799999999999995</v>
      </c>
      <c r="O501">
        <v>-0.36</v>
      </c>
      <c r="P501">
        <v>-0.08</v>
      </c>
      <c r="Q501">
        <v>0.96633264044455403</v>
      </c>
      <c r="R501">
        <v>0.584111324270843</v>
      </c>
      <c r="S501">
        <v>1</v>
      </c>
      <c r="T501">
        <v>1</v>
      </c>
      <c r="U501">
        <f t="shared" si="7"/>
        <v>1.4873350766404881E-2</v>
      </c>
    </row>
    <row r="502" spans="1:21" x14ac:dyDescent="0.2">
      <c r="A502" t="s">
        <v>943</v>
      </c>
      <c r="B502" t="s">
        <v>944</v>
      </c>
      <c r="C502">
        <v>548.48067000000003</v>
      </c>
      <c r="D502">
        <v>10.352</v>
      </c>
      <c r="E502">
        <v>3607444.52406277</v>
      </c>
      <c r="F502">
        <v>2925576.87359284</v>
      </c>
      <c r="G502">
        <v>4723497.3946184004</v>
      </c>
      <c r="H502">
        <v>8011600.6030433001</v>
      </c>
      <c r="I502">
        <v>20.521876962077499</v>
      </c>
      <c r="J502">
        <v>21.532106236795499</v>
      </c>
      <c r="K502">
        <v>17.3609627885679</v>
      </c>
      <c r="L502">
        <v>81.046617393233603</v>
      </c>
      <c r="M502">
        <v>0.76400000000000001</v>
      </c>
      <c r="N502">
        <v>0.36499999999999999</v>
      </c>
      <c r="O502">
        <v>-0.39</v>
      </c>
      <c r="P502">
        <v>-1.45</v>
      </c>
      <c r="Q502">
        <v>0.99800302721824297</v>
      </c>
      <c r="R502">
        <v>0.99999999998169198</v>
      </c>
      <c r="S502">
        <v>1</v>
      </c>
      <c r="T502">
        <v>1</v>
      </c>
      <c r="U502">
        <f t="shared" si="7"/>
        <v>8.6814137577066915E-4</v>
      </c>
    </row>
    <row r="503" spans="1:21" x14ac:dyDescent="0.2">
      <c r="A503" t="s">
        <v>945</v>
      </c>
      <c r="B503" t="s">
        <v>946</v>
      </c>
      <c r="C503">
        <v>699.48189000000002</v>
      </c>
      <c r="D503">
        <v>10.505000000000001</v>
      </c>
      <c r="E503">
        <v>14701481.1209582</v>
      </c>
      <c r="F503">
        <v>15315811.876886999</v>
      </c>
      <c r="G503">
        <v>19519182.505757298</v>
      </c>
      <c r="H503">
        <v>27035584.711858999</v>
      </c>
      <c r="I503">
        <v>14.073679381106301</v>
      </c>
      <c r="J503">
        <v>8.9294465883311496</v>
      </c>
      <c r="K503">
        <v>15.103281102844999</v>
      </c>
      <c r="L503">
        <v>84.8910992971187</v>
      </c>
      <c r="M503">
        <v>0.753</v>
      </c>
      <c r="N503">
        <v>0.56699999999999995</v>
      </c>
      <c r="O503">
        <v>-0.41</v>
      </c>
      <c r="P503">
        <v>-0.82</v>
      </c>
      <c r="Q503">
        <v>0.99998338772274498</v>
      </c>
      <c r="R503">
        <v>0.98464087334929296</v>
      </c>
      <c r="S503">
        <v>1</v>
      </c>
      <c r="T503">
        <v>1</v>
      </c>
      <c r="U503">
        <f t="shared" si="7"/>
        <v>7.214680270004078E-6</v>
      </c>
    </row>
    <row r="504" spans="1:21" x14ac:dyDescent="0.2">
      <c r="A504" t="s">
        <v>947</v>
      </c>
      <c r="B504" t="s">
        <v>948</v>
      </c>
      <c r="C504">
        <v>850.55750999999998</v>
      </c>
      <c r="D504">
        <v>12.475</v>
      </c>
      <c r="E504">
        <v>2381008.9710498401</v>
      </c>
      <c r="F504">
        <v>2617646.0461579398</v>
      </c>
      <c r="G504">
        <v>3164595.1058871699</v>
      </c>
      <c r="H504">
        <v>4207320.1200540503</v>
      </c>
      <c r="I504">
        <v>20.012544500751801</v>
      </c>
      <c r="J504">
        <v>7.2223160099373898</v>
      </c>
      <c r="K504">
        <v>7.3856298231350301</v>
      </c>
      <c r="L504">
        <v>78.453922774373197</v>
      </c>
      <c r="M504">
        <v>0.752</v>
      </c>
      <c r="N504">
        <v>0.622</v>
      </c>
      <c r="O504">
        <v>-0.41</v>
      </c>
      <c r="P504">
        <v>-0.68</v>
      </c>
      <c r="Q504">
        <v>0.99967274173383303</v>
      </c>
      <c r="R504">
        <v>0.99992014312466204</v>
      </c>
      <c r="S504">
        <v>1</v>
      </c>
      <c r="T504">
        <v>1</v>
      </c>
      <c r="U504">
        <f t="shared" si="7"/>
        <v>1.4214972025790632E-4</v>
      </c>
    </row>
    <row r="505" spans="1:21" x14ac:dyDescent="0.2">
      <c r="A505" t="s">
        <v>949</v>
      </c>
      <c r="B505" t="s">
        <v>120</v>
      </c>
      <c r="C505">
        <v>821.59307999999999</v>
      </c>
      <c r="D505">
        <v>16.042000000000002</v>
      </c>
      <c r="E505">
        <v>3391438.0649520899</v>
      </c>
      <c r="F505">
        <v>3491159.8506976101</v>
      </c>
      <c r="G505">
        <v>4518384.7821844397</v>
      </c>
      <c r="H505">
        <v>4094512.6962984898</v>
      </c>
      <c r="I505">
        <v>16.8091090321454</v>
      </c>
      <c r="J505">
        <v>28.6227682267616</v>
      </c>
      <c r="K505">
        <v>8.3572688118631593</v>
      </c>
      <c r="L505">
        <v>48.350127816938098</v>
      </c>
      <c r="M505">
        <v>0.751</v>
      </c>
      <c r="N505">
        <v>0.85299999999999998</v>
      </c>
      <c r="O505">
        <v>-0.41</v>
      </c>
      <c r="P505">
        <v>-0.23</v>
      </c>
      <c r="Q505">
        <v>0.75209272051438103</v>
      </c>
      <c r="R505">
        <v>0.99998418326635696</v>
      </c>
      <c r="S505">
        <v>1</v>
      </c>
      <c r="T505">
        <v>1</v>
      </c>
      <c r="U505">
        <f t="shared" si="7"/>
        <v>0.12372861482662192</v>
      </c>
    </row>
    <row r="506" spans="1:21" x14ac:dyDescent="0.2">
      <c r="A506" t="s">
        <v>950</v>
      </c>
      <c r="B506" t="s">
        <v>951</v>
      </c>
      <c r="C506">
        <v>631.62729999999999</v>
      </c>
      <c r="D506">
        <v>17.957000000000001</v>
      </c>
      <c r="E506">
        <v>5049161.02042895</v>
      </c>
      <c r="F506">
        <v>3745418.56572589</v>
      </c>
      <c r="G506">
        <v>6842863.0322518405</v>
      </c>
      <c r="H506">
        <v>7320011.51704947</v>
      </c>
      <c r="I506">
        <v>3.16999303988778</v>
      </c>
      <c r="J506">
        <v>3.2291370346649901</v>
      </c>
      <c r="K506">
        <v>18.8876668029827</v>
      </c>
      <c r="L506">
        <v>74.279542383206305</v>
      </c>
      <c r="M506">
        <v>0.73799999999999999</v>
      </c>
      <c r="N506">
        <v>0.51200000000000001</v>
      </c>
      <c r="O506">
        <v>-0.44</v>
      </c>
      <c r="P506">
        <v>-0.97</v>
      </c>
      <c r="Q506">
        <v>0.99438428115652999</v>
      </c>
      <c r="R506">
        <v>0.99999638780595601</v>
      </c>
      <c r="S506">
        <v>1</v>
      </c>
      <c r="T506">
        <v>1</v>
      </c>
      <c r="U506">
        <f t="shared" si="7"/>
        <v>2.4457494719394334E-3</v>
      </c>
    </row>
    <row r="507" spans="1:21" x14ac:dyDescent="0.2">
      <c r="A507" t="s">
        <v>952</v>
      </c>
      <c r="B507" t="s">
        <v>504</v>
      </c>
      <c r="C507">
        <v>719.54674999999997</v>
      </c>
      <c r="D507">
        <v>13.847</v>
      </c>
      <c r="E507">
        <v>109162864.182523</v>
      </c>
      <c r="F507">
        <v>111293316.78121699</v>
      </c>
      <c r="G507">
        <v>148182369.01198101</v>
      </c>
      <c r="H507">
        <v>149676513.97928599</v>
      </c>
      <c r="I507">
        <v>4.9449327273914703</v>
      </c>
      <c r="J507">
        <v>6.4743677591957001</v>
      </c>
      <c r="K507">
        <v>11.7382034301183</v>
      </c>
      <c r="L507">
        <v>85.359623065032807</v>
      </c>
      <c r="M507">
        <v>0.73699999999999999</v>
      </c>
      <c r="N507">
        <v>0.74399999999999999</v>
      </c>
      <c r="O507">
        <v>-0.44</v>
      </c>
      <c r="P507">
        <v>-0.43</v>
      </c>
      <c r="Q507">
        <v>0.99997607619330298</v>
      </c>
      <c r="R507">
        <v>0.83920213213733197</v>
      </c>
      <c r="S507">
        <v>1</v>
      </c>
      <c r="T507">
        <v>1</v>
      </c>
      <c r="U507">
        <f t="shared" si="7"/>
        <v>1.039010152052322E-5</v>
      </c>
    </row>
    <row r="508" spans="1:21" x14ac:dyDescent="0.2">
      <c r="A508" t="s">
        <v>953</v>
      </c>
      <c r="B508" t="s">
        <v>954</v>
      </c>
      <c r="C508">
        <v>751.51318000000003</v>
      </c>
      <c r="D508">
        <v>10.993</v>
      </c>
      <c r="E508">
        <v>106383371.304194</v>
      </c>
      <c r="F508">
        <v>81948302.046570599</v>
      </c>
      <c r="G508">
        <v>144498472.75279501</v>
      </c>
      <c r="H508">
        <v>145714724.43085599</v>
      </c>
      <c r="I508">
        <v>16.5160099133793</v>
      </c>
      <c r="J508">
        <v>11.8862991526382</v>
      </c>
      <c r="K508">
        <v>4.3336598652560001</v>
      </c>
      <c r="L508">
        <v>87.6674993073796</v>
      </c>
      <c r="M508">
        <v>0.73599999999999999</v>
      </c>
      <c r="N508">
        <v>0.56200000000000006</v>
      </c>
      <c r="O508">
        <v>-0.44</v>
      </c>
      <c r="P508">
        <v>-0.83</v>
      </c>
      <c r="Q508">
        <v>0.99999291022718295</v>
      </c>
      <c r="R508">
        <v>0.93816640459987499</v>
      </c>
      <c r="S508">
        <v>1</v>
      </c>
      <c r="T508">
        <v>1</v>
      </c>
      <c r="U508">
        <f t="shared" si="7"/>
        <v>3.0790601273230247E-6</v>
      </c>
    </row>
    <row r="509" spans="1:21" x14ac:dyDescent="0.2">
      <c r="A509" t="s">
        <v>955</v>
      </c>
      <c r="B509" t="s">
        <v>338</v>
      </c>
      <c r="C509">
        <v>565.54360999999994</v>
      </c>
      <c r="D509">
        <v>17.228000000000002</v>
      </c>
      <c r="E509">
        <v>2524236.6491648899</v>
      </c>
      <c r="F509">
        <v>3307463.0578143098</v>
      </c>
      <c r="G509">
        <v>3432431.2470068298</v>
      </c>
      <c r="H509">
        <v>4470106.5822873404</v>
      </c>
      <c r="I509">
        <v>10.9331362991625</v>
      </c>
      <c r="J509">
        <v>18.041385467671201</v>
      </c>
      <c r="K509">
        <v>7.9092048497217</v>
      </c>
      <c r="L509">
        <v>103.597476674959</v>
      </c>
      <c r="M509">
        <v>0.73499999999999999</v>
      </c>
      <c r="N509">
        <v>0.74</v>
      </c>
      <c r="O509">
        <v>-0.44</v>
      </c>
      <c r="P509">
        <v>-0.43</v>
      </c>
      <c r="Q509">
        <v>0.98821428398078504</v>
      </c>
      <c r="R509">
        <v>0.280318745963692</v>
      </c>
      <c r="S509">
        <v>1</v>
      </c>
      <c r="T509">
        <v>1</v>
      </c>
      <c r="U509">
        <f t="shared" si="7"/>
        <v>5.1488729630957131E-3</v>
      </c>
    </row>
    <row r="510" spans="1:21" x14ac:dyDescent="0.2">
      <c r="A510" t="s">
        <v>956</v>
      </c>
      <c r="B510" t="s">
        <v>645</v>
      </c>
      <c r="C510">
        <v>717.56776000000002</v>
      </c>
      <c r="D510">
        <v>14.728</v>
      </c>
      <c r="E510">
        <v>111689514.504474</v>
      </c>
      <c r="F510">
        <v>86557803.020455301</v>
      </c>
      <c r="G510">
        <v>152263091.33583</v>
      </c>
      <c r="H510">
        <v>142935682.735237</v>
      </c>
      <c r="I510">
        <v>12.723938985940601</v>
      </c>
      <c r="J510">
        <v>5.6513113969040703</v>
      </c>
      <c r="K510">
        <v>15.6980404695411</v>
      </c>
      <c r="L510">
        <v>86.785970640519594</v>
      </c>
      <c r="M510">
        <v>0.73399999999999999</v>
      </c>
      <c r="N510">
        <v>0.60599999999999998</v>
      </c>
      <c r="O510">
        <v>-0.45</v>
      </c>
      <c r="P510">
        <v>-0.72</v>
      </c>
      <c r="Q510">
        <v>0.99999184993773804</v>
      </c>
      <c r="R510">
        <v>0.954430551202195</v>
      </c>
      <c r="S510">
        <v>1</v>
      </c>
      <c r="T510">
        <v>1</v>
      </c>
      <c r="U510">
        <f t="shared" si="7"/>
        <v>3.5395414912976156E-6</v>
      </c>
    </row>
    <row r="511" spans="1:21" x14ac:dyDescent="0.2">
      <c r="A511" t="s">
        <v>957</v>
      </c>
      <c r="B511" t="s">
        <v>958</v>
      </c>
      <c r="C511">
        <v>719.58342000000005</v>
      </c>
      <c r="D511">
        <v>15.106999999999999</v>
      </c>
      <c r="E511">
        <v>186051063.35428101</v>
      </c>
      <c r="F511">
        <v>122899340.786327</v>
      </c>
      <c r="G511">
        <v>253936296.032969</v>
      </c>
      <c r="H511">
        <v>342208918.61733401</v>
      </c>
      <c r="I511">
        <v>12.060401132233199</v>
      </c>
      <c r="J511">
        <v>7.0366715014157304</v>
      </c>
      <c r="K511">
        <v>8.7240517698108295</v>
      </c>
      <c r="L511">
        <v>83.061370044335007</v>
      </c>
      <c r="M511">
        <v>0.73299999999999998</v>
      </c>
      <c r="N511">
        <v>0.35899999999999999</v>
      </c>
      <c r="O511">
        <v>-0.45</v>
      </c>
      <c r="P511">
        <v>-1.48</v>
      </c>
      <c r="Q511">
        <v>0.99969147433554695</v>
      </c>
      <c r="R511">
        <v>0.99999794713996604</v>
      </c>
      <c r="S511">
        <v>1</v>
      </c>
      <c r="T511">
        <v>1</v>
      </c>
      <c r="U511">
        <f t="shared" si="7"/>
        <v>1.3401166768009268E-4</v>
      </c>
    </row>
    <row r="512" spans="1:21" x14ac:dyDescent="0.2">
      <c r="A512" t="s">
        <v>959</v>
      </c>
      <c r="B512" t="s">
        <v>960</v>
      </c>
      <c r="C512">
        <v>732.54048</v>
      </c>
      <c r="D512">
        <v>10.968999999999999</v>
      </c>
      <c r="E512">
        <v>25510295.750381298</v>
      </c>
      <c r="F512">
        <v>16275890.9039534</v>
      </c>
      <c r="G512">
        <v>34915798.1125523</v>
      </c>
      <c r="H512">
        <v>40099050.451595701</v>
      </c>
      <c r="I512">
        <v>9.3256111922198794</v>
      </c>
      <c r="J512">
        <v>21.282362882129298</v>
      </c>
      <c r="K512">
        <v>5.2322876400366898</v>
      </c>
      <c r="L512">
        <v>84.864417478601794</v>
      </c>
      <c r="M512">
        <v>0.73099999999999998</v>
      </c>
      <c r="N512">
        <v>0.40600000000000003</v>
      </c>
      <c r="O512">
        <v>-0.45</v>
      </c>
      <c r="P512">
        <v>-1.3</v>
      </c>
      <c r="Q512">
        <v>0.99992066827010095</v>
      </c>
      <c r="R512">
        <v>0.99854550255186902</v>
      </c>
      <c r="S512">
        <v>1</v>
      </c>
      <c r="T512">
        <v>1</v>
      </c>
      <c r="U512">
        <f t="shared" si="7"/>
        <v>3.4454699228512167E-5</v>
      </c>
    </row>
    <row r="513" spans="1:21" x14ac:dyDescent="0.2">
      <c r="A513" t="s">
        <v>961</v>
      </c>
      <c r="B513" t="s">
        <v>962</v>
      </c>
      <c r="C513">
        <v>794.51027999999997</v>
      </c>
      <c r="D513">
        <v>10.035</v>
      </c>
      <c r="E513">
        <v>2129374.5263329898</v>
      </c>
      <c r="F513">
        <v>1027041.3321194299</v>
      </c>
      <c r="G513">
        <v>2915577.47096118</v>
      </c>
      <c r="H513">
        <v>1343347.5012505399</v>
      </c>
      <c r="I513">
        <v>45.768067611638998</v>
      </c>
      <c r="J513">
        <v>40.600230214476603</v>
      </c>
      <c r="K513">
        <v>48.550411914989198</v>
      </c>
      <c r="L513">
        <v>70.2858481974189</v>
      </c>
      <c r="M513">
        <v>0.73</v>
      </c>
      <c r="N513">
        <v>0.76500000000000001</v>
      </c>
      <c r="O513">
        <v>-0.45</v>
      </c>
      <c r="P513">
        <v>-0.39</v>
      </c>
      <c r="Q513">
        <v>0.98596615518432595</v>
      </c>
      <c r="R513">
        <v>0.98920541486095104</v>
      </c>
      <c r="S513">
        <v>1</v>
      </c>
      <c r="T513">
        <v>1</v>
      </c>
      <c r="U513">
        <f t="shared" si="7"/>
        <v>6.1379926338007342E-3</v>
      </c>
    </row>
    <row r="514" spans="1:21" x14ac:dyDescent="0.2">
      <c r="A514" t="s">
        <v>963</v>
      </c>
      <c r="B514" t="s">
        <v>964</v>
      </c>
      <c r="C514">
        <v>1541.13211</v>
      </c>
      <c r="D514">
        <v>15.568</v>
      </c>
      <c r="E514">
        <v>1206476.59832232</v>
      </c>
      <c r="F514">
        <v>1157172.3252661</v>
      </c>
      <c r="G514">
        <v>1653549.8039815</v>
      </c>
      <c r="H514">
        <v>1478532.9370235601</v>
      </c>
      <c r="I514">
        <v>6.0027491641035802</v>
      </c>
      <c r="J514">
        <v>12.7785592675049</v>
      </c>
      <c r="K514">
        <v>14.8362324024895</v>
      </c>
      <c r="L514">
        <v>51.596126374722097</v>
      </c>
      <c r="M514">
        <v>0.73</v>
      </c>
      <c r="N514">
        <v>0.78300000000000003</v>
      </c>
      <c r="O514">
        <v>-0.45</v>
      </c>
      <c r="P514">
        <v>-0.35</v>
      </c>
      <c r="Q514">
        <v>0.82338192253028197</v>
      </c>
      <c r="R514">
        <v>0.99978765037151396</v>
      </c>
      <c r="S514">
        <v>1</v>
      </c>
      <c r="T514">
        <v>1</v>
      </c>
      <c r="U514">
        <f t="shared" si="7"/>
        <v>8.4398672232301283E-2</v>
      </c>
    </row>
    <row r="515" spans="1:21" x14ac:dyDescent="0.2">
      <c r="A515" t="s">
        <v>965</v>
      </c>
      <c r="B515" t="s">
        <v>966</v>
      </c>
      <c r="C515">
        <v>687.52034000000003</v>
      </c>
      <c r="D515">
        <v>14.241</v>
      </c>
      <c r="E515">
        <v>2622771.2721946798</v>
      </c>
      <c r="F515">
        <v>2380539.91607793</v>
      </c>
      <c r="G515">
        <v>3596377.3774572201</v>
      </c>
      <c r="H515">
        <v>4377287.0005613798</v>
      </c>
      <c r="I515">
        <v>24.0286063285848</v>
      </c>
      <c r="J515">
        <v>23.749392930050899</v>
      </c>
      <c r="K515">
        <v>30.928335917367299</v>
      </c>
      <c r="L515">
        <v>77.038045968334998</v>
      </c>
      <c r="M515">
        <v>0.72899999999999998</v>
      </c>
      <c r="N515">
        <v>0.54400000000000004</v>
      </c>
      <c r="O515">
        <v>-0.46</v>
      </c>
      <c r="P515">
        <v>-0.88</v>
      </c>
      <c r="Q515">
        <v>0.97818364332665597</v>
      </c>
      <c r="R515">
        <v>0.95191246869719803</v>
      </c>
      <c r="S515">
        <v>1</v>
      </c>
      <c r="T515">
        <v>1</v>
      </c>
      <c r="U515">
        <f t="shared" ref="U515:U578" si="8">-LOG10(Q515)</f>
        <v>9.5796034983458723E-3</v>
      </c>
    </row>
    <row r="516" spans="1:21" x14ac:dyDescent="0.2">
      <c r="A516" t="s">
        <v>967</v>
      </c>
      <c r="B516" t="s">
        <v>968</v>
      </c>
      <c r="C516">
        <v>1422.9543000000001</v>
      </c>
      <c r="D516">
        <v>19.071999999999999</v>
      </c>
      <c r="E516">
        <v>2611339.4137659799</v>
      </c>
      <c r="F516">
        <v>2428024.1638288498</v>
      </c>
      <c r="G516">
        <v>3611566.62284511</v>
      </c>
      <c r="H516">
        <v>4140610.9004242099</v>
      </c>
      <c r="I516">
        <v>49.662570416011803</v>
      </c>
      <c r="J516">
        <v>60.860482548260102</v>
      </c>
      <c r="K516">
        <v>24.514463499997898</v>
      </c>
      <c r="L516">
        <v>77.037994345126506</v>
      </c>
      <c r="M516">
        <v>0.72299999999999998</v>
      </c>
      <c r="N516">
        <v>0.58599999999999997</v>
      </c>
      <c r="O516">
        <v>-0.47</v>
      </c>
      <c r="P516">
        <v>-0.77</v>
      </c>
      <c r="Q516">
        <v>0.93731152066870405</v>
      </c>
      <c r="R516">
        <v>0.98354684904359102</v>
      </c>
      <c r="S516">
        <v>1</v>
      </c>
      <c r="T516">
        <v>1</v>
      </c>
      <c r="U516">
        <f t="shared" si="8"/>
        <v>2.811604494738484E-2</v>
      </c>
    </row>
    <row r="517" spans="1:21" x14ac:dyDescent="0.2">
      <c r="A517" t="s">
        <v>969</v>
      </c>
      <c r="B517" t="s">
        <v>970</v>
      </c>
      <c r="C517">
        <v>1420.9398000000001</v>
      </c>
      <c r="D517">
        <v>18.853000000000002</v>
      </c>
      <c r="E517">
        <v>1712287.5040982701</v>
      </c>
      <c r="F517">
        <v>2279356.92922237</v>
      </c>
      <c r="G517">
        <v>2370639.3704286902</v>
      </c>
      <c r="H517">
        <v>3148164.1895989198</v>
      </c>
      <c r="I517">
        <v>40.823268460174802</v>
      </c>
      <c r="J517">
        <v>37.862214781972</v>
      </c>
      <c r="K517">
        <v>24.907337737300001</v>
      </c>
      <c r="L517">
        <v>47.216990014498599</v>
      </c>
      <c r="M517">
        <v>0.72199999999999998</v>
      </c>
      <c r="N517">
        <v>0.72399999999999998</v>
      </c>
      <c r="O517">
        <v>-0.47</v>
      </c>
      <c r="P517">
        <v>-0.47</v>
      </c>
      <c r="Q517">
        <v>0.84220929685714196</v>
      </c>
      <c r="R517">
        <v>0.999038337704796</v>
      </c>
      <c r="S517">
        <v>1</v>
      </c>
      <c r="T517">
        <v>1</v>
      </c>
      <c r="U517">
        <f t="shared" si="8"/>
        <v>7.4579968862712856E-2</v>
      </c>
    </row>
    <row r="518" spans="1:21" x14ac:dyDescent="0.2">
      <c r="A518" t="s">
        <v>971</v>
      </c>
      <c r="B518" t="s">
        <v>972</v>
      </c>
      <c r="C518">
        <v>1346.9242999999999</v>
      </c>
      <c r="D518">
        <v>18.774000000000001</v>
      </c>
      <c r="E518">
        <v>3146132.01313193</v>
      </c>
      <c r="F518">
        <v>2528406.5676847701</v>
      </c>
      <c r="G518">
        <v>4356112.0873149</v>
      </c>
      <c r="H518">
        <v>6123940.76861184</v>
      </c>
      <c r="I518">
        <v>49.686583960765297</v>
      </c>
      <c r="J518">
        <v>26.003092093725101</v>
      </c>
      <c r="K518">
        <v>15.9996204322815</v>
      </c>
      <c r="L518">
        <v>66.989590090094495</v>
      </c>
      <c r="M518">
        <v>0.72199999999999998</v>
      </c>
      <c r="N518">
        <v>0.41299999999999998</v>
      </c>
      <c r="O518">
        <v>-0.47</v>
      </c>
      <c r="P518">
        <v>-1.28</v>
      </c>
      <c r="Q518">
        <v>0.761220540793491</v>
      </c>
      <c r="R518">
        <v>0.225683379020299</v>
      </c>
      <c r="S518">
        <v>1</v>
      </c>
      <c r="T518">
        <v>1</v>
      </c>
      <c r="U518">
        <f t="shared" si="8"/>
        <v>0.11848950121409353</v>
      </c>
    </row>
    <row r="519" spans="1:21" x14ac:dyDescent="0.2">
      <c r="A519" t="s">
        <v>973</v>
      </c>
      <c r="B519" t="s">
        <v>974</v>
      </c>
      <c r="C519">
        <v>1396.9416100000001</v>
      </c>
      <c r="D519">
        <v>18.626000000000001</v>
      </c>
      <c r="E519">
        <v>3220418.5707154698</v>
      </c>
      <c r="F519">
        <v>3731142.1162546799</v>
      </c>
      <c r="G519">
        <v>4465716.5848828303</v>
      </c>
      <c r="H519">
        <v>5026144.3544180598</v>
      </c>
      <c r="I519">
        <v>24.5141760969233</v>
      </c>
      <c r="J519">
        <v>12.4507442837679</v>
      </c>
      <c r="K519">
        <v>18.849952746864201</v>
      </c>
      <c r="L519">
        <v>71.238776239475897</v>
      </c>
      <c r="M519">
        <v>0.72099999999999997</v>
      </c>
      <c r="N519">
        <v>0.74199999999999999</v>
      </c>
      <c r="O519">
        <v>-0.47</v>
      </c>
      <c r="P519">
        <v>-0.43</v>
      </c>
      <c r="Q519">
        <v>0.98170715637549899</v>
      </c>
      <c r="R519">
        <v>0.99966151780370704</v>
      </c>
      <c r="S519">
        <v>1</v>
      </c>
      <c r="T519">
        <v>1</v>
      </c>
      <c r="U519">
        <f t="shared" si="8"/>
        <v>8.0180431064029566E-3</v>
      </c>
    </row>
    <row r="520" spans="1:21" x14ac:dyDescent="0.2">
      <c r="A520" t="s">
        <v>975</v>
      </c>
      <c r="B520" t="s">
        <v>728</v>
      </c>
      <c r="C520">
        <v>753.52918999999997</v>
      </c>
      <c r="D520">
        <v>13.63</v>
      </c>
      <c r="E520">
        <v>2607373.59787801</v>
      </c>
      <c r="F520">
        <v>2517414.1621494601</v>
      </c>
      <c r="G520">
        <v>3632972.4087490798</v>
      </c>
      <c r="H520">
        <v>3050913.9116861098</v>
      </c>
      <c r="I520">
        <v>31.5025286069191</v>
      </c>
      <c r="J520">
        <v>33.260884006139698</v>
      </c>
      <c r="K520">
        <v>50.176803630166198</v>
      </c>
      <c r="L520">
        <v>63.732922153167202</v>
      </c>
      <c r="M520">
        <v>0.71799999999999997</v>
      </c>
      <c r="N520">
        <v>0.82499999999999996</v>
      </c>
      <c r="O520">
        <v>-0.48</v>
      </c>
      <c r="P520">
        <v>-0.28000000000000003</v>
      </c>
      <c r="Q520">
        <v>0.90826470270683402</v>
      </c>
      <c r="R520">
        <v>0.91902985341117804</v>
      </c>
      <c r="S520">
        <v>1</v>
      </c>
      <c r="T520">
        <v>1</v>
      </c>
      <c r="U520">
        <f t="shared" si="8"/>
        <v>4.178756318419611E-2</v>
      </c>
    </row>
    <row r="521" spans="1:21" x14ac:dyDescent="0.2">
      <c r="A521" t="s">
        <v>976</v>
      </c>
      <c r="B521" t="s">
        <v>977</v>
      </c>
      <c r="C521">
        <v>549.34331999999995</v>
      </c>
      <c r="D521">
        <v>4.5839999999999996</v>
      </c>
      <c r="E521">
        <v>1723203.4215838599</v>
      </c>
      <c r="F521">
        <v>1788678.45941705</v>
      </c>
      <c r="G521">
        <v>2419242.6093689399</v>
      </c>
      <c r="H521">
        <v>2761029.2310080002</v>
      </c>
      <c r="I521">
        <v>25.421521007224399</v>
      </c>
      <c r="J521">
        <v>10.5269483138912</v>
      </c>
      <c r="K521">
        <v>8.4726660796305193</v>
      </c>
      <c r="L521">
        <v>69.128851217410798</v>
      </c>
      <c r="M521">
        <v>0.71199999999999997</v>
      </c>
      <c r="N521">
        <v>0.64800000000000002</v>
      </c>
      <c r="O521">
        <v>-0.49</v>
      </c>
      <c r="P521">
        <v>-0.63</v>
      </c>
      <c r="Q521">
        <v>0.97570131262738002</v>
      </c>
      <c r="R521">
        <v>0.99990045004159001</v>
      </c>
      <c r="S521">
        <v>1</v>
      </c>
      <c r="T521">
        <v>1</v>
      </c>
      <c r="U521">
        <f t="shared" si="8"/>
        <v>1.0683110745987401E-2</v>
      </c>
    </row>
    <row r="522" spans="1:21" x14ac:dyDescent="0.2">
      <c r="A522" t="s">
        <v>978</v>
      </c>
      <c r="B522" t="s">
        <v>979</v>
      </c>
      <c r="C522">
        <v>852.71884</v>
      </c>
      <c r="D522">
        <v>19.780999999999999</v>
      </c>
      <c r="E522">
        <v>1283975.42473411</v>
      </c>
      <c r="F522">
        <v>1235765.5578494901</v>
      </c>
      <c r="G522">
        <v>1806116.9507655001</v>
      </c>
      <c r="H522">
        <v>1617006.3046709599</v>
      </c>
      <c r="I522">
        <v>12.6861403878997</v>
      </c>
      <c r="J522">
        <v>11.1538581270216</v>
      </c>
      <c r="K522">
        <v>11.699107429247</v>
      </c>
      <c r="L522">
        <v>23.325806172166502</v>
      </c>
      <c r="M522">
        <v>0.71099999999999997</v>
      </c>
      <c r="N522">
        <v>0.76400000000000001</v>
      </c>
      <c r="O522">
        <v>-0.49</v>
      </c>
      <c r="P522">
        <v>-0.39</v>
      </c>
      <c r="Q522">
        <v>0.289750062386949</v>
      </c>
      <c r="R522">
        <v>0.60915059618616496</v>
      </c>
      <c r="S522">
        <v>1</v>
      </c>
      <c r="T522">
        <v>1</v>
      </c>
      <c r="U522">
        <f t="shared" si="8"/>
        <v>0.53797646185511783</v>
      </c>
    </row>
    <row r="523" spans="1:21" x14ac:dyDescent="0.2">
      <c r="A523" t="s">
        <v>980</v>
      </c>
      <c r="B523" t="s">
        <v>981</v>
      </c>
      <c r="C523">
        <v>737.50049000000001</v>
      </c>
      <c r="D523">
        <v>11.817</v>
      </c>
      <c r="E523">
        <v>1250729.69104086</v>
      </c>
      <c r="F523">
        <v>831248.60500457499</v>
      </c>
      <c r="G523">
        <v>1760387.40928353</v>
      </c>
      <c r="H523">
        <v>1807612.45534727</v>
      </c>
      <c r="I523">
        <v>50.8471808075128</v>
      </c>
      <c r="J523">
        <v>59.115515352845101</v>
      </c>
      <c r="K523">
        <v>28.946416335895002</v>
      </c>
      <c r="L523">
        <v>65.092832170935296</v>
      </c>
      <c r="M523">
        <v>0.71</v>
      </c>
      <c r="N523">
        <v>0.46</v>
      </c>
      <c r="O523">
        <v>-0.49</v>
      </c>
      <c r="P523">
        <v>-1.1200000000000001</v>
      </c>
      <c r="Q523">
        <v>0.80414078825573498</v>
      </c>
      <c r="R523">
        <v>0.99993864281830203</v>
      </c>
      <c r="S523">
        <v>1</v>
      </c>
      <c r="T523">
        <v>1</v>
      </c>
      <c r="U523">
        <f t="shared" si="8"/>
        <v>9.4667908702059003E-2</v>
      </c>
    </row>
    <row r="524" spans="1:21" x14ac:dyDescent="0.2">
      <c r="A524" t="s">
        <v>982</v>
      </c>
      <c r="B524" t="s">
        <v>983</v>
      </c>
      <c r="C524">
        <v>1386.95759</v>
      </c>
      <c r="D524">
        <v>18.952999999999999</v>
      </c>
      <c r="E524">
        <v>819456.77029573906</v>
      </c>
      <c r="F524">
        <v>797895.76532062504</v>
      </c>
      <c r="G524">
        <v>1155011.96131904</v>
      </c>
      <c r="H524">
        <v>1410084.1615978901</v>
      </c>
      <c r="I524">
        <v>80.886405667968305</v>
      </c>
      <c r="J524">
        <v>82.974601268349204</v>
      </c>
      <c r="K524">
        <v>91.9391335221014</v>
      </c>
      <c r="L524">
        <v>73.051337941543906</v>
      </c>
      <c r="M524">
        <v>0.70899999999999996</v>
      </c>
      <c r="N524">
        <v>0.56599999999999995</v>
      </c>
      <c r="O524">
        <v>-0.5</v>
      </c>
      <c r="P524">
        <v>-0.82</v>
      </c>
      <c r="Q524">
        <v>0.99999236272375802</v>
      </c>
      <c r="R524">
        <v>0.860252627785699</v>
      </c>
      <c r="S524">
        <v>1</v>
      </c>
      <c r="T524">
        <v>1</v>
      </c>
      <c r="U524">
        <f t="shared" si="8"/>
        <v>3.3168395944883137E-6</v>
      </c>
    </row>
    <row r="525" spans="1:21" x14ac:dyDescent="0.2">
      <c r="A525" t="s">
        <v>984</v>
      </c>
      <c r="B525" t="s">
        <v>985</v>
      </c>
      <c r="C525">
        <v>1358.92641</v>
      </c>
      <c r="D525">
        <v>18.654</v>
      </c>
      <c r="E525">
        <v>510894.58239367697</v>
      </c>
      <c r="F525">
        <v>584041.50415880198</v>
      </c>
      <c r="G525">
        <v>723263.88344468898</v>
      </c>
      <c r="H525">
        <v>1128227.78248886</v>
      </c>
      <c r="I525">
        <v>28.767013201107002</v>
      </c>
      <c r="J525">
        <v>4.0370621570024197</v>
      </c>
      <c r="K525">
        <v>23.146388831645101</v>
      </c>
      <c r="L525">
        <v>32.7397757678118</v>
      </c>
      <c r="M525">
        <v>0.70599999999999996</v>
      </c>
      <c r="N525">
        <v>0.51800000000000002</v>
      </c>
      <c r="O525">
        <v>-0.5</v>
      </c>
      <c r="P525">
        <v>-0.95</v>
      </c>
      <c r="Q525">
        <v>0.95123877729329898</v>
      </c>
      <c r="R525">
        <v>0.27626305907600501</v>
      </c>
      <c r="S525">
        <v>1</v>
      </c>
      <c r="T525">
        <v>1</v>
      </c>
      <c r="U525">
        <f t="shared" si="8"/>
        <v>2.1710453993611101E-2</v>
      </c>
    </row>
    <row r="526" spans="1:21" x14ac:dyDescent="0.2">
      <c r="A526" t="s">
        <v>986</v>
      </c>
      <c r="B526" t="s">
        <v>987</v>
      </c>
      <c r="C526">
        <v>1135.7967000000001</v>
      </c>
      <c r="D526">
        <v>16.901</v>
      </c>
      <c r="E526">
        <v>1477427.6137971799</v>
      </c>
      <c r="F526">
        <v>2090140.7431274699</v>
      </c>
      <c r="G526">
        <v>2099208.8958369</v>
      </c>
      <c r="H526">
        <v>976972.99572901404</v>
      </c>
      <c r="I526">
        <v>44.6429377365547</v>
      </c>
      <c r="J526">
        <v>13.8459022564272</v>
      </c>
      <c r="K526">
        <v>26.221944244633601</v>
      </c>
      <c r="L526">
        <v>42.619436436250403</v>
      </c>
      <c r="M526">
        <v>0.70399999999999996</v>
      </c>
      <c r="N526">
        <v>2.1389999999999998</v>
      </c>
      <c r="O526">
        <v>-0.51</v>
      </c>
      <c r="P526">
        <v>1.1000000000000001</v>
      </c>
      <c r="Q526">
        <v>0.89048242497073204</v>
      </c>
      <c r="R526">
        <v>0.28911510902786602</v>
      </c>
      <c r="S526">
        <v>1</v>
      </c>
      <c r="T526">
        <v>1</v>
      </c>
      <c r="U526">
        <f t="shared" si="8"/>
        <v>5.0374647580357798E-2</v>
      </c>
    </row>
    <row r="527" spans="1:21" x14ac:dyDescent="0.2">
      <c r="A527" t="s">
        <v>988</v>
      </c>
      <c r="B527" t="s">
        <v>989</v>
      </c>
      <c r="C527">
        <v>792.49464999999998</v>
      </c>
      <c r="D527">
        <v>9.0850000000000009</v>
      </c>
      <c r="E527">
        <v>3378463.68707421</v>
      </c>
      <c r="F527">
        <v>1540256.54226473</v>
      </c>
      <c r="G527">
        <v>4844419.9019878795</v>
      </c>
      <c r="H527">
        <v>3272217.7224579402</v>
      </c>
      <c r="I527">
        <v>38.488197735124601</v>
      </c>
      <c r="J527">
        <v>26.284795110696901</v>
      </c>
      <c r="K527">
        <v>37.683251106269601</v>
      </c>
      <c r="L527">
        <v>68.880295317089093</v>
      </c>
      <c r="M527">
        <v>0.69699999999999995</v>
      </c>
      <c r="N527">
        <v>0.47099999999999997</v>
      </c>
      <c r="O527">
        <v>-0.52</v>
      </c>
      <c r="P527">
        <v>-1.0900000000000001</v>
      </c>
      <c r="Q527">
        <v>0.80463904869875902</v>
      </c>
      <c r="R527">
        <v>0.93629614199057898</v>
      </c>
      <c r="S527">
        <v>1</v>
      </c>
      <c r="T527">
        <v>1</v>
      </c>
      <c r="U527">
        <f t="shared" si="8"/>
        <v>9.4398895176523306E-2</v>
      </c>
    </row>
    <row r="528" spans="1:21" x14ac:dyDescent="0.2">
      <c r="A528" t="s">
        <v>990</v>
      </c>
      <c r="B528" t="s">
        <v>991</v>
      </c>
      <c r="C528">
        <v>747.6146</v>
      </c>
      <c r="D528">
        <v>16.96</v>
      </c>
      <c r="E528">
        <v>15057451.547485299</v>
      </c>
      <c r="F528">
        <v>15888775.1154765</v>
      </c>
      <c r="G528">
        <v>21698814.421374999</v>
      </c>
      <c r="H528">
        <v>20365286.9283292</v>
      </c>
      <c r="I528">
        <v>20.581651074197101</v>
      </c>
      <c r="J528">
        <v>14.0043946983631</v>
      </c>
      <c r="K528">
        <v>18.8920073206884</v>
      </c>
      <c r="L528">
        <v>75.386387873854304</v>
      </c>
      <c r="M528">
        <v>0.69399999999999995</v>
      </c>
      <c r="N528">
        <v>0.78</v>
      </c>
      <c r="O528">
        <v>-0.53</v>
      </c>
      <c r="P528">
        <v>-0.36</v>
      </c>
      <c r="Q528">
        <v>0.99662910944172201</v>
      </c>
      <c r="R528">
        <v>0.99321553201340995</v>
      </c>
      <c r="S528">
        <v>1</v>
      </c>
      <c r="T528">
        <v>1</v>
      </c>
      <c r="U528">
        <f t="shared" si="8"/>
        <v>1.4664321506279473E-3</v>
      </c>
    </row>
    <row r="529" spans="1:21" x14ac:dyDescent="0.2">
      <c r="A529" t="s">
        <v>992</v>
      </c>
      <c r="B529" t="s">
        <v>993</v>
      </c>
      <c r="C529">
        <v>820.51070000000004</v>
      </c>
      <c r="D529">
        <v>9.9220000000000006</v>
      </c>
      <c r="E529">
        <v>760932.63594160601</v>
      </c>
      <c r="F529">
        <v>749858.97497603798</v>
      </c>
      <c r="G529">
        <v>1098098.2131201299</v>
      </c>
      <c r="H529">
        <v>1266325.63229986</v>
      </c>
      <c r="I529">
        <v>39.320457282979298</v>
      </c>
      <c r="J529">
        <v>9.6654731089538206</v>
      </c>
      <c r="K529">
        <v>33.836877119581601</v>
      </c>
      <c r="L529">
        <v>168.44489246505799</v>
      </c>
      <c r="M529">
        <v>0.69299999999999995</v>
      </c>
      <c r="N529">
        <v>0.59199999999999997</v>
      </c>
      <c r="O529">
        <v>-0.53</v>
      </c>
      <c r="P529">
        <v>-0.76</v>
      </c>
      <c r="Q529">
        <v>0.95459877911720703</v>
      </c>
      <c r="R529">
        <v>0.27659078856795699</v>
      </c>
      <c r="S529">
        <v>1</v>
      </c>
      <c r="T529">
        <v>1</v>
      </c>
      <c r="U529">
        <f t="shared" si="8"/>
        <v>2.0179125409748762E-2</v>
      </c>
    </row>
    <row r="530" spans="1:21" x14ac:dyDescent="0.2">
      <c r="A530" t="s">
        <v>994</v>
      </c>
      <c r="B530" t="s">
        <v>995</v>
      </c>
      <c r="C530">
        <v>592.50720999999999</v>
      </c>
      <c r="D530">
        <v>16.091999999999999</v>
      </c>
      <c r="E530">
        <v>57231639.632430203</v>
      </c>
      <c r="F530">
        <v>43347714.645853601</v>
      </c>
      <c r="G530">
        <v>82903775.621671006</v>
      </c>
      <c r="H530">
        <v>85342111.128214598</v>
      </c>
      <c r="I530">
        <v>1.0071619710369999</v>
      </c>
      <c r="J530">
        <v>2.8103406207267501</v>
      </c>
      <c r="K530">
        <v>11.0352693042152</v>
      </c>
      <c r="L530">
        <v>49.868753689494099</v>
      </c>
      <c r="M530">
        <v>0.69</v>
      </c>
      <c r="N530">
        <v>0.50800000000000001</v>
      </c>
      <c r="O530">
        <v>-0.53</v>
      </c>
      <c r="P530">
        <v>-0.98</v>
      </c>
      <c r="Q530">
        <v>0.62801340591198496</v>
      </c>
      <c r="R530">
        <v>0.75358322579438497</v>
      </c>
      <c r="S530">
        <v>1</v>
      </c>
      <c r="T530">
        <v>1</v>
      </c>
      <c r="U530">
        <f t="shared" si="8"/>
        <v>0.20203108548022661</v>
      </c>
    </row>
    <row r="531" spans="1:21" x14ac:dyDescent="0.2">
      <c r="A531" t="s">
        <v>996</v>
      </c>
      <c r="B531" t="s">
        <v>501</v>
      </c>
      <c r="C531">
        <v>729.56809999999996</v>
      </c>
      <c r="D531">
        <v>13.991</v>
      </c>
      <c r="E531">
        <v>19224224.349017501</v>
      </c>
      <c r="F531">
        <v>14640204.004496399</v>
      </c>
      <c r="G531">
        <v>27971732.760641601</v>
      </c>
      <c r="H531">
        <v>32328832.684863102</v>
      </c>
      <c r="I531">
        <v>12.6393034790885</v>
      </c>
      <c r="J531">
        <v>14.195893101494899</v>
      </c>
      <c r="K531">
        <v>10.142548162846699</v>
      </c>
      <c r="L531">
        <v>74.367892605151894</v>
      </c>
      <c r="M531">
        <v>0.68700000000000006</v>
      </c>
      <c r="N531">
        <v>0.45300000000000001</v>
      </c>
      <c r="O531">
        <v>-0.54</v>
      </c>
      <c r="P531">
        <v>-1.1399999999999999</v>
      </c>
      <c r="Q531">
        <v>0.98148268978340802</v>
      </c>
      <c r="R531">
        <v>0.99999636557808502</v>
      </c>
      <c r="S531">
        <v>1</v>
      </c>
      <c r="T531">
        <v>1</v>
      </c>
      <c r="U531">
        <f t="shared" si="8"/>
        <v>8.1173555625388503E-3</v>
      </c>
    </row>
    <row r="532" spans="1:21" x14ac:dyDescent="0.2">
      <c r="A532" t="s">
        <v>997</v>
      </c>
      <c r="B532" t="s">
        <v>998</v>
      </c>
      <c r="C532">
        <v>844.78908999999999</v>
      </c>
      <c r="D532">
        <v>20.359000000000002</v>
      </c>
      <c r="E532">
        <v>14303641.3044858</v>
      </c>
      <c r="F532">
        <v>10246356.7401636</v>
      </c>
      <c r="G532">
        <v>20928744.067931999</v>
      </c>
      <c r="H532">
        <v>8024159.0128015401</v>
      </c>
      <c r="I532">
        <v>3.42383762704885</v>
      </c>
      <c r="J532">
        <v>10.4645946580257</v>
      </c>
      <c r="K532">
        <v>13.416082819493999</v>
      </c>
      <c r="L532">
        <v>83.157870809523502</v>
      </c>
      <c r="M532">
        <v>0.68300000000000005</v>
      </c>
      <c r="N532">
        <v>1.2769999999999999</v>
      </c>
      <c r="O532">
        <v>-0.55000000000000004</v>
      </c>
      <c r="P532">
        <v>0.35</v>
      </c>
      <c r="Q532">
        <v>0.72944359533681602</v>
      </c>
      <c r="R532">
        <v>1</v>
      </c>
      <c r="S532">
        <v>1</v>
      </c>
      <c r="T532">
        <v>1</v>
      </c>
      <c r="U532">
        <f t="shared" si="8"/>
        <v>0.1370082845533164</v>
      </c>
    </row>
    <row r="533" spans="1:21" x14ac:dyDescent="0.2">
      <c r="A533" t="s">
        <v>999</v>
      </c>
      <c r="B533" t="s">
        <v>1000</v>
      </c>
      <c r="C533">
        <v>703.55200000000002</v>
      </c>
      <c r="D533">
        <v>12.596</v>
      </c>
      <c r="E533">
        <v>19376673.005238499</v>
      </c>
      <c r="F533">
        <v>14592963.803007299</v>
      </c>
      <c r="G533">
        <v>28473623.153807499</v>
      </c>
      <c r="H533">
        <v>25728459.1540921</v>
      </c>
      <c r="I533">
        <v>5.3635499058934997</v>
      </c>
      <c r="J533">
        <v>24.6612403259285</v>
      </c>
      <c r="K533">
        <v>9.9395893097772099</v>
      </c>
      <c r="L533">
        <v>86.551874458812094</v>
      </c>
      <c r="M533">
        <v>0.68100000000000005</v>
      </c>
      <c r="N533">
        <v>0.56699999999999995</v>
      </c>
      <c r="O533">
        <v>-0.56000000000000005</v>
      </c>
      <c r="P533">
        <v>-0.82</v>
      </c>
      <c r="Q533">
        <v>0.99980117485133702</v>
      </c>
      <c r="R533">
        <v>0.99602600204011105</v>
      </c>
      <c r="S533">
        <v>1</v>
      </c>
      <c r="T533">
        <v>1</v>
      </c>
      <c r="U533">
        <f t="shared" si="8"/>
        <v>8.6357250208997117E-5</v>
      </c>
    </row>
    <row r="534" spans="1:21" x14ac:dyDescent="0.2">
      <c r="A534" t="s">
        <v>1001</v>
      </c>
      <c r="B534" t="s">
        <v>1002</v>
      </c>
      <c r="C534">
        <v>685.58561999999995</v>
      </c>
      <c r="D534">
        <v>17.972000000000001</v>
      </c>
      <c r="E534">
        <v>148819.21898049201</v>
      </c>
      <c r="F534">
        <v>51312.169853816398</v>
      </c>
      <c r="G534">
        <v>223181.67674293299</v>
      </c>
      <c r="H534">
        <v>251954.732335254</v>
      </c>
      <c r="I534">
        <v>66.949775348297294</v>
      </c>
      <c r="J534">
        <v>39.223550263783103</v>
      </c>
      <c r="K534">
        <v>82.520489215644602</v>
      </c>
      <c r="L534">
        <v>68.096571014524798</v>
      </c>
      <c r="M534">
        <v>0.66700000000000004</v>
      </c>
      <c r="N534">
        <v>0.20399999999999999</v>
      </c>
      <c r="O534">
        <v>-0.57999999999999996</v>
      </c>
      <c r="P534">
        <v>-2.2999999999999998</v>
      </c>
      <c r="Q534">
        <v>0.99999999999037403</v>
      </c>
      <c r="R534">
        <v>0.85879609909547105</v>
      </c>
      <c r="S534">
        <v>1</v>
      </c>
      <c r="T534">
        <v>1</v>
      </c>
      <c r="U534">
        <f t="shared" si="8"/>
        <v>4.1805042166486034E-12</v>
      </c>
    </row>
    <row r="535" spans="1:21" x14ac:dyDescent="0.2">
      <c r="A535" t="s">
        <v>1003</v>
      </c>
      <c r="B535" t="s">
        <v>372</v>
      </c>
      <c r="C535">
        <v>715.55235000000005</v>
      </c>
      <c r="D535">
        <v>12.292999999999999</v>
      </c>
      <c r="E535">
        <v>13487521.055097001</v>
      </c>
      <c r="F535">
        <v>30972749.966462899</v>
      </c>
      <c r="G535">
        <v>20393059.422620099</v>
      </c>
      <c r="H535">
        <v>14400003.781153699</v>
      </c>
      <c r="I535">
        <v>30.997556316994899</v>
      </c>
      <c r="J535">
        <v>46.057461021324301</v>
      </c>
      <c r="K535">
        <v>29.7470345357501</v>
      </c>
      <c r="L535">
        <v>98.510369576289904</v>
      </c>
      <c r="M535">
        <v>0.66100000000000003</v>
      </c>
      <c r="N535">
        <v>2.1509999999999998</v>
      </c>
      <c r="O535">
        <v>-0.6</v>
      </c>
      <c r="P535">
        <v>1.1000000000000001</v>
      </c>
      <c r="Q535">
        <v>0.99962826823210005</v>
      </c>
      <c r="R535">
        <v>0.70062629410830501</v>
      </c>
      <c r="S535">
        <v>1</v>
      </c>
      <c r="T535">
        <v>1</v>
      </c>
      <c r="U535">
        <f t="shared" si="8"/>
        <v>1.6147106936987603E-4</v>
      </c>
    </row>
    <row r="536" spans="1:21" x14ac:dyDescent="0.2">
      <c r="A536" t="s">
        <v>1004</v>
      </c>
      <c r="B536" t="s">
        <v>1005</v>
      </c>
      <c r="C536">
        <v>1372.94192</v>
      </c>
      <c r="D536">
        <v>18.798999999999999</v>
      </c>
      <c r="E536">
        <v>17916350.416296199</v>
      </c>
      <c r="F536">
        <v>20233995.537172001</v>
      </c>
      <c r="G536">
        <v>27274613.510722201</v>
      </c>
      <c r="H536">
        <v>34830128.989714198</v>
      </c>
      <c r="I536">
        <v>33.967607126180503</v>
      </c>
      <c r="J536">
        <v>25.627174647823999</v>
      </c>
      <c r="K536">
        <v>23.4064138447423</v>
      </c>
      <c r="L536">
        <v>81.960449508927795</v>
      </c>
      <c r="M536">
        <v>0.65700000000000003</v>
      </c>
      <c r="N536">
        <v>0.58099999999999996</v>
      </c>
      <c r="O536">
        <v>-0.61</v>
      </c>
      <c r="P536">
        <v>-0.78</v>
      </c>
      <c r="Q536">
        <v>0.96417273108929602</v>
      </c>
      <c r="R536">
        <v>0.99983310614680498</v>
      </c>
      <c r="S536">
        <v>1</v>
      </c>
      <c r="T536">
        <v>1</v>
      </c>
      <c r="U536">
        <f t="shared" si="8"/>
        <v>1.584515547582236E-2</v>
      </c>
    </row>
    <row r="537" spans="1:21" x14ac:dyDescent="0.2">
      <c r="A537" t="s">
        <v>1006</v>
      </c>
      <c r="B537" t="s">
        <v>895</v>
      </c>
      <c r="C537">
        <v>701.49999000000003</v>
      </c>
      <c r="D537">
        <v>11.96</v>
      </c>
      <c r="E537">
        <v>4200526.8956478396</v>
      </c>
      <c r="F537">
        <v>3002282.53446797</v>
      </c>
      <c r="G537">
        <v>6536930.1449739505</v>
      </c>
      <c r="H537">
        <v>5194179.7415555697</v>
      </c>
      <c r="I537">
        <v>36.752848739705499</v>
      </c>
      <c r="J537">
        <v>32.965637190267501</v>
      </c>
      <c r="K537">
        <v>29.592127648178899</v>
      </c>
      <c r="L537">
        <v>88.667638020583396</v>
      </c>
      <c r="M537">
        <v>0.64300000000000002</v>
      </c>
      <c r="N537">
        <v>0.57799999999999996</v>
      </c>
      <c r="O537">
        <v>-0.64</v>
      </c>
      <c r="P537">
        <v>-0.79</v>
      </c>
      <c r="Q537">
        <v>0.97819838878753695</v>
      </c>
      <c r="R537">
        <v>0.99999967670974499</v>
      </c>
      <c r="S537">
        <v>1</v>
      </c>
      <c r="T537">
        <v>1</v>
      </c>
      <c r="U537">
        <f t="shared" si="8"/>
        <v>9.5730568503101295E-3</v>
      </c>
    </row>
    <row r="538" spans="1:21" x14ac:dyDescent="0.2">
      <c r="A538" t="s">
        <v>1007</v>
      </c>
      <c r="B538" t="s">
        <v>1008</v>
      </c>
      <c r="C538">
        <v>1370.9262100000001</v>
      </c>
      <c r="D538">
        <v>18.541</v>
      </c>
      <c r="E538">
        <v>5348385.0620087599</v>
      </c>
      <c r="F538">
        <v>4996204.3975151498</v>
      </c>
      <c r="G538">
        <v>8341514.5067761401</v>
      </c>
      <c r="H538">
        <v>10003976.3709646</v>
      </c>
      <c r="I538">
        <v>18.0843564852551</v>
      </c>
      <c r="J538">
        <v>24.488545681748601</v>
      </c>
      <c r="K538">
        <v>15.788345449779699</v>
      </c>
      <c r="L538">
        <v>71.115829624017394</v>
      </c>
      <c r="M538">
        <v>0.64100000000000001</v>
      </c>
      <c r="N538">
        <v>0.499</v>
      </c>
      <c r="O538">
        <v>-0.64</v>
      </c>
      <c r="P538">
        <v>-1</v>
      </c>
      <c r="Q538">
        <v>0.60014092676307695</v>
      </c>
      <c r="R538">
        <v>0.99819119352343</v>
      </c>
      <c r="S538">
        <v>1</v>
      </c>
      <c r="T538">
        <v>1</v>
      </c>
      <c r="U538">
        <f t="shared" si="8"/>
        <v>0.22174675540138833</v>
      </c>
    </row>
    <row r="539" spans="1:21" x14ac:dyDescent="0.2">
      <c r="A539" t="s">
        <v>1009</v>
      </c>
      <c r="B539" t="s">
        <v>1010</v>
      </c>
      <c r="C539">
        <v>794.62180999999998</v>
      </c>
      <c r="D539">
        <v>18.762</v>
      </c>
      <c r="E539">
        <v>5412310.1760197403</v>
      </c>
      <c r="F539">
        <v>5595242.0186647102</v>
      </c>
      <c r="G539">
        <v>8475093.0833223797</v>
      </c>
      <c r="H539">
        <v>7054719.2250135802</v>
      </c>
      <c r="I539">
        <v>8.4742613076439692</v>
      </c>
      <c r="J539">
        <v>18.685930246504899</v>
      </c>
      <c r="K539">
        <v>5.0934082538365102</v>
      </c>
      <c r="L539">
        <v>44.599605994372297</v>
      </c>
      <c r="M539">
        <v>0.63900000000000001</v>
      </c>
      <c r="N539">
        <v>0.79300000000000004</v>
      </c>
      <c r="O539">
        <v>-0.65</v>
      </c>
      <c r="P539">
        <v>-0.33</v>
      </c>
      <c r="Q539">
        <v>0.442611385601273</v>
      </c>
      <c r="R539">
        <v>0.99999986721845502</v>
      </c>
      <c r="S539">
        <v>1</v>
      </c>
      <c r="T539">
        <v>1</v>
      </c>
      <c r="U539">
        <f t="shared" si="8"/>
        <v>0.35397741860530979</v>
      </c>
    </row>
    <row r="540" spans="1:21" x14ac:dyDescent="0.2">
      <c r="A540" t="s">
        <v>1011</v>
      </c>
      <c r="B540" t="s">
        <v>1012</v>
      </c>
      <c r="C540">
        <v>535.49672999999996</v>
      </c>
      <c r="D540">
        <v>12.935</v>
      </c>
      <c r="E540">
        <v>12228899.219152199</v>
      </c>
      <c r="F540">
        <v>12139459.1594631</v>
      </c>
      <c r="G540">
        <v>19179536.129115999</v>
      </c>
      <c r="H540">
        <v>20175161.9667877</v>
      </c>
      <c r="I540">
        <v>8.8181897132671896</v>
      </c>
      <c r="J540">
        <v>4.8267994128884402</v>
      </c>
      <c r="K540">
        <v>4.6120429423195599</v>
      </c>
      <c r="L540">
        <v>82.420482846728802</v>
      </c>
      <c r="M540">
        <v>0.63800000000000001</v>
      </c>
      <c r="N540">
        <v>0.60199999999999998</v>
      </c>
      <c r="O540">
        <v>-0.65</v>
      </c>
      <c r="P540">
        <v>-0.73</v>
      </c>
      <c r="Q540">
        <v>0.99801996567219098</v>
      </c>
      <c r="R540">
        <v>0.976535136194565</v>
      </c>
      <c r="S540">
        <v>1</v>
      </c>
      <c r="T540">
        <v>1</v>
      </c>
      <c r="U540">
        <f t="shared" si="8"/>
        <v>8.6077044156001854E-4</v>
      </c>
    </row>
    <row r="541" spans="1:21" x14ac:dyDescent="0.2">
      <c r="A541" t="s">
        <v>1191</v>
      </c>
      <c r="B541" t="s">
        <v>1013</v>
      </c>
      <c r="C541">
        <v>798.54151999999999</v>
      </c>
      <c r="D541">
        <v>10.595000000000001</v>
      </c>
      <c r="E541">
        <v>1420488.34469302</v>
      </c>
      <c r="F541">
        <v>809776.85746139695</v>
      </c>
      <c r="G541">
        <v>2228145.39259408</v>
      </c>
      <c r="H541">
        <v>1623779.3520773801</v>
      </c>
      <c r="I541">
        <v>9.7001018099395999</v>
      </c>
      <c r="J541">
        <v>17.746430425200799</v>
      </c>
      <c r="K541">
        <v>9.3185498214873999</v>
      </c>
      <c r="L541">
        <v>50.995081160585897</v>
      </c>
      <c r="M541">
        <v>0.63800000000000001</v>
      </c>
      <c r="N541">
        <v>0.499</v>
      </c>
      <c r="O541">
        <v>-0.65</v>
      </c>
      <c r="P541">
        <v>-1</v>
      </c>
      <c r="Q541">
        <v>0.63141619105561198</v>
      </c>
      <c r="R541">
        <v>0.92435600043152599</v>
      </c>
      <c r="S541">
        <v>1</v>
      </c>
      <c r="T541">
        <v>1</v>
      </c>
      <c r="U541">
        <f t="shared" si="8"/>
        <v>0.19968428592819662</v>
      </c>
    </row>
    <row r="542" spans="1:21" x14ac:dyDescent="0.2">
      <c r="A542" t="s">
        <v>1014</v>
      </c>
      <c r="B542" t="s">
        <v>1015</v>
      </c>
      <c r="C542">
        <v>566.49153000000001</v>
      </c>
      <c r="D542">
        <v>15.927</v>
      </c>
      <c r="E542">
        <v>36698934.314554602</v>
      </c>
      <c r="F542">
        <v>28311237.7014938</v>
      </c>
      <c r="G542">
        <v>57639574.301695399</v>
      </c>
      <c r="H542">
        <v>59407892.809972003</v>
      </c>
      <c r="I542">
        <v>13.3304674012482</v>
      </c>
      <c r="J542">
        <v>3.8124206438985602</v>
      </c>
      <c r="K542">
        <v>10.736538064084399</v>
      </c>
      <c r="L542">
        <v>74.809985279423898</v>
      </c>
      <c r="M542">
        <v>0.63700000000000001</v>
      </c>
      <c r="N542">
        <v>0.47699999999999998</v>
      </c>
      <c r="O542">
        <v>-0.65</v>
      </c>
      <c r="P542">
        <v>-1.07</v>
      </c>
      <c r="Q542">
        <v>0.95785414494703502</v>
      </c>
      <c r="R542">
        <v>1</v>
      </c>
      <c r="S542">
        <v>1</v>
      </c>
      <c r="T542">
        <v>1</v>
      </c>
      <c r="U542">
        <f t="shared" si="8"/>
        <v>1.8700617087635655E-2</v>
      </c>
    </row>
    <row r="543" spans="1:21" x14ac:dyDescent="0.2">
      <c r="A543" t="s">
        <v>1016</v>
      </c>
      <c r="B543" t="s">
        <v>1017</v>
      </c>
      <c r="C543">
        <v>806.49514999999997</v>
      </c>
      <c r="D543">
        <v>9.3320000000000007</v>
      </c>
      <c r="E543">
        <v>7332829.3340988597</v>
      </c>
      <c r="F543">
        <v>5244637.3827218199</v>
      </c>
      <c r="G543">
        <v>11562360.8173739</v>
      </c>
      <c r="H543">
        <v>9668295.8656064104</v>
      </c>
      <c r="I543">
        <v>24.7644422755459</v>
      </c>
      <c r="J543">
        <v>21.897021467462999</v>
      </c>
      <c r="K543">
        <v>24.3385044778755</v>
      </c>
      <c r="L543">
        <v>74.181116959118</v>
      </c>
      <c r="M543">
        <v>0.63400000000000001</v>
      </c>
      <c r="N543">
        <v>0.54200000000000004</v>
      </c>
      <c r="O543">
        <v>-0.66</v>
      </c>
      <c r="P543">
        <v>-0.88</v>
      </c>
      <c r="Q543">
        <v>0.91951724131049895</v>
      </c>
      <c r="R543">
        <v>0.99683414520158298</v>
      </c>
      <c r="S543">
        <v>1</v>
      </c>
      <c r="T543">
        <v>1</v>
      </c>
      <c r="U543">
        <f t="shared" si="8"/>
        <v>3.6440123156941916E-2</v>
      </c>
    </row>
    <row r="544" spans="1:21" x14ac:dyDescent="0.2">
      <c r="A544" t="s">
        <v>1018</v>
      </c>
      <c r="B544" t="s">
        <v>1019</v>
      </c>
      <c r="C544">
        <v>808.51066000000003</v>
      </c>
      <c r="D544">
        <v>10.35</v>
      </c>
      <c r="E544">
        <v>21132601.8466269</v>
      </c>
      <c r="F544">
        <v>19213773.924417201</v>
      </c>
      <c r="G544">
        <v>33392100.356779099</v>
      </c>
      <c r="H544">
        <v>32299541.625906602</v>
      </c>
      <c r="I544">
        <v>48.080286082167397</v>
      </c>
      <c r="J544">
        <v>39.2103430157334</v>
      </c>
      <c r="K544">
        <v>43.185418924491003</v>
      </c>
      <c r="L544">
        <v>78.035845652244603</v>
      </c>
      <c r="M544">
        <v>0.63300000000000001</v>
      </c>
      <c r="N544">
        <v>0.59499999999999997</v>
      </c>
      <c r="O544">
        <v>-0.66</v>
      </c>
      <c r="P544">
        <v>-0.75</v>
      </c>
      <c r="Q544">
        <v>0.98321926108155799</v>
      </c>
      <c r="R544">
        <v>0.99741546521277902</v>
      </c>
      <c r="S544">
        <v>1</v>
      </c>
      <c r="T544">
        <v>1</v>
      </c>
      <c r="U544">
        <f t="shared" si="8"/>
        <v>7.3496222905390877E-3</v>
      </c>
    </row>
    <row r="545" spans="1:21" x14ac:dyDescent="0.2">
      <c r="A545" t="s">
        <v>1020</v>
      </c>
      <c r="B545" t="s">
        <v>1000</v>
      </c>
      <c r="C545">
        <v>703.55201999999997</v>
      </c>
      <c r="D545">
        <v>15.304</v>
      </c>
      <c r="E545">
        <v>8776980.4247832503</v>
      </c>
      <c r="F545">
        <v>7491104.2162762498</v>
      </c>
      <c r="G545">
        <v>13962353.2493091</v>
      </c>
      <c r="H545">
        <v>16550354.6464621</v>
      </c>
      <c r="I545">
        <v>11.626526686101601</v>
      </c>
      <c r="J545">
        <v>9.2654577192129004</v>
      </c>
      <c r="K545">
        <v>9.4376017092814806</v>
      </c>
      <c r="L545">
        <v>49.737837778383302</v>
      </c>
      <c r="M545">
        <v>0.629</v>
      </c>
      <c r="N545">
        <v>0.45300000000000001</v>
      </c>
      <c r="O545">
        <v>-0.67</v>
      </c>
      <c r="P545">
        <v>-1.1399999999999999</v>
      </c>
      <c r="Q545">
        <v>0.70403986080583503</v>
      </c>
      <c r="R545">
        <v>0.92794606281484004</v>
      </c>
      <c r="S545">
        <v>1</v>
      </c>
      <c r="T545">
        <v>1</v>
      </c>
      <c r="U545">
        <f t="shared" si="8"/>
        <v>0.15240275159943728</v>
      </c>
    </row>
    <row r="546" spans="1:21" x14ac:dyDescent="0.2">
      <c r="A546" t="s">
        <v>1021</v>
      </c>
      <c r="B546" t="s">
        <v>1022</v>
      </c>
      <c r="C546">
        <v>673.50510999999995</v>
      </c>
      <c r="D546">
        <v>13.438000000000001</v>
      </c>
      <c r="E546">
        <v>30278578.8732411</v>
      </c>
      <c r="F546">
        <v>27881301.5245931</v>
      </c>
      <c r="G546">
        <v>48207675.967125498</v>
      </c>
      <c r="H546">
        <v>51203107.1378005</v>
      </c>
      <c r="I546">
        <v>40.242077955212402</v>
      </c>
      <c r="J546">
        <v>42.231838109316101</v>
      </c>
      <c r="K546">
        <v>34.077596318749201</v>
      </c>
      <c r="L546">
        <v>91.816113633825395</v>
      </c>
      <c r="M546">
        <v>0.628</v>
      </c>
      <c r="N546">
        <v>0.54500000000000004</v>
      </c>
      <c r="O546">
        <v>-0.67</v>
      </c>
      <c r="P546">
        <v>-0.88</v>
      </c>
      <c r="Q546">
        <v>0.99339656074844196</v>
      </c>
      <c r="R546">
        <v>0.97802974079955096</v>
      </c>
      <c r="S546">
        <v>1</v>
      </c>
      <c r="T546">
        <v>1</v>
      </c>
      <c r="U546">
        <f t="shared" si="8"/>
        <v>2.8773479149439628E-3</v>
      </c>
    </row>
    <row r="547" spans="1:21" x14ac:dyDescent="0.2">
      <c r="A547" t="s">
        <v>1023</v>
      </c>
      <c r="B547" t="s">
        <v>1024</v>
      </c>
      <c r="C547">
        <v>816.75761999999997</v>
      </c>
      <c r="D547">
        <v>20.128</v>
      </c>
      <c r="E547">
        <v>10496560.819181601</v>
      </c>
      <c r="F547">
        <v>8110252.7227591099</v>
      </c>
      <c r="G547">
        <v>16719727.1096489</v>
      </c>
      <c r="H547">
        <v>6357452.9132508002</v>
      </c>
      <c r="I547">
        <v>11.8974469069182</v>
      </c>
      <c r="J547">
        <v>16.953024982198698</v>
      </c>
      <c r="K547">
        <v>16.6190164766405</v>
      </c>
      <c r="L547">
        <v>111.10163299625</v>
      </c>
      <c r="M547">
        <v>0.628</v>
      </c>
      <c r="N547">
        <v>1.276</v>
      </c>
      <c r="O547">
        <v>-0.67</v>
      </c>
      <c r="P547">
        <v>0.35</v>
      </c>
      <c r="Q547">
        <v>0.946261967464195</v>
      </c>
      <c r="R547">
        <v>0.95233157771616095</v>
      </c>
      <c r="S547">
        <v>1</v>
      </c>
      <c r="T547">
        <v>1</v>
      </c>
      <c r="U547">
        <f t="shared" si="8"/>
        <v>2.3988614893935719E-2</v>
      </c>
    </row>
    <row r="548" spans="1:21" x14ac:dyDescent="0.2">
      <c r="A548" t="s">
        <v>1025</v>
      </c>
      <c r="B548" t="s">
        <v>1026</v>
      </c>
      <c r="C548">
        <v>713.50014999999996</v>
      </c>
      <c r="D548">
        <v>11.603</v>
      </c>
      <c r="E548">
        <v>8691116.8151863199</v>
      </c>
      <c r="F548">
        <v>6427917.6848894795</v>
      </c>
      <c r="G548">
        <v>13874716.472427299</v>
      </c>
      <c r="H548">
        <v>12172956.574126801</v>
      </c>
      <c r="I548">
        <v>14.653738362316901</v>
      </c>
      <c r="J548">
        <v>15.6169392468077</v>
      </c>
      <c r="K548">
        <v>6.6694429591228097</v>
      </c>
      <c r="L548">
        <v>76.771011787352506</v>
      </c>
      <c r="M548">
        <v>0.626</v>
      </c>
      <c r="N548">
        <v>0.52800000000000002</v>
      </c>
      <c r="O548">
        <v>-0.67</v>
      </c>
      <c r="P548">
        <v>-0.92</v>
      </c>
      <c r="Q548">
        <v>0.90933423480012598</v>
      </c>
      <c r="R548">
        <v>0.990153196339155</v>
      </c>
      <c r="S548">
        <v>1</v>
      </c>
      <c r="T548">
        <v>1</v>
      </c>
      <c r="U548">
        <f t="shared" si="8"/>
        <v>4.1276458197985491E-2</v>
      </c>
    </row>
    <row r="549" spans="1:21" x14ac:dyDescent="0.2">
      <c r="A549" t="s">
        <v>1027</v>
      </c>
      <c r="B549" t="s">
        <v>1028</v>
      </c>
      <c r="C549">
        <v>705.56769999999995</v>
      </c>
      <c r="D549">
        <v>14.074</v>
      </c>
      <c r="E549">
        <v>14492387.634837899</v>
      </c>
      <c r="F549">
        <v>15027951.722778</v>
      </c>
      <c r="G549">
        <v>23364505.7357319</v>
      </c>
      <c r="H549">
        <v>28084163.392768402</v>
      </c>
      <c r="I549">
        <v>15.8523630951537</v>
      </c>
      <c r="J549">
        <v>12.906680636286101</v>
      </c>
      <c r="K549">
        <v>14.2135011915229</v>
      </c>
      <c r="L549">
        <v>76.428869443157396</v>
      </c>
      <c r="M549">
        <v>0.62</v>
      </c>
      <c r="N549">
        <v>0.53500000000000003</v>
      </c>
      <c r="O549">
        <v>-0.69</v>
      </c>
      <c r="P549">
        <v>-0.9</v>
      </c>
      <c r="Q549">
        <v>0.99700640126978501</v>
      </c>
      <c r="R549">
        <v>0.999983543346881</v>
      </c>
      <c r="S549">
        <v>1</v>
      </c>
      <c r="T549">
        <v>1</v>
      </c>
      <c r="U549">
        <f t="shared" si="8"/>
        <v>1.3020532959468988E-3</v>
      </c>
    </row>
    <row r="550" spans="1:21" x14ac:dyDescent="0.2">
      <c r="A550" t="s">
        <v>1029</v>
      </c>
      <c r="B550" t="s">
        <v>1030</v>
      </c>
      <c r="C550">
        <v>614.48905999999999</v>
      </c>
      <c r="D550">
        <v>16.097999999999999</v>
      </c>
      <c r="E550">
        <v>16036666.006581901</v>
      </c>
      <c r="F550">
        <v>13909180.833551001</v>
      </c>
      <c r="G550">
        <v>26140573.379491199</v>
      </c>
      <c r="H550">
        <v>26933858.921890799</v>
      </c>
      <c r="I550">
        <v>5.0180498484552096</v>
      </c>
      <c r="J550">
        <v>1.55662083030447</v>
      </c>
      <c r="K550">
        <v>11.802597090776199</v>
      </c>
      <c r="L550">
        <v>79.322295896819895</v>
      </c>
      <c r="M550">
        <v>0.61299999999999999</v>
      </c>
      <c r="N550">
        <v>0.51600000000000001</v>
      </c>
      <c r="O550">
        <v>-0.7</v>
      </c>
      <c r="P550">
        <v>-0.95</v>
      </c>
      <c r="Q550">
        <v>0.98501542344278303</v>
      </c>
      <c r="R550">
        <v>0.99957167988877704</v>
      </c>
      <c r="S550">
        <v>1</v>
      </c>
      <c r="T550">
        <v>1</v>
      </c>
      <c r="U550">
        <f t="shared" si="8"/>
        <v>6.5569692347222886E-3</v>
      </c>
    </row>
    <row r="551" spans="1:21" x14ac:dyDescent="0.2">
      <c r="A551" t="s">
        <v>1031</v>
      </c>
      <c r="B551" t="s">
        <v>1032</v>
      </c>
      <c r="C551">
        <v>864.57342000000006</v>
      </c>
      <c r="D551">
        <v>13.242000000000001</v>
      </c>
      <c r="E551">
        <v>58039334.2879498</v>
      </c>
      <c r="F551">
        <v>61162455.744984299</v>
      </c>
      <c r="G551">
        <v>96523066.543891102</v>
      </c>
      <c r="H551">
        <v>95048355.244794205</v>
      </c>
      <c r="I551">
        <v>39.126781065698097</v>
      </c>
      <c r="J551">
        <v>32.8870058835615</v>
      </c>
      <c r="K551">
        <v>30.7766173772001</v>
      </c>
      <c r="L551">
        <v>79.103741131917104</v>
      </c>
      <c r="M551">
        <v>0.60099999999999998</v>
      </c>
      <c r="N551">
        <v>0.64300000000000002</v>
      </c>
      <c r="O551">
        <v>-0.73</v>
      </c>
      <c r="P551">
        <v>-0.64</v>
      </c>
      <c r="Q551">
        <v>0.97815625768977699</v>
      </c>
      <c r="R551">
        <v>0.709653292643455</v>
      </c>
      <c r="S551">
        <v>1</v>
      </c>
      <c r="T551">
        <v>1</v>
      </c>
      <c r="U551">
        <f t="shared" si="8"/>
        <v>9.5917623578309213E-3</v>
      </c>
    </row>
    <row r="552" spans="1:21" x14ac:dyDescent="0.2">
      <c r="A552" t="s">
        <v>1192</v>
      </c>
      <c r="B552" t="s">
        <v>1033</v>
      </c>
      <c r="C552">
        <v>692.46276</v>
      </c>
      <c r="D552">
        <v>9.5449999999999999</v>
      </c>
      <c r="E552">
        <v>246829.38847095199</v>
      </c>
      <c r="F552">
        <v>129591.942182311</v>
      </c>
      <c r="G552">
        <v>415367.34338097298</v>
      </c>
      <c r="H552">
        <v>394332.66072762402</v>
      </c>
      <c r="I552">
        <v>8.1859957246487394</v>
      </c>
      <c r="J552">
        <v>10.6131464257733</v>
      </c>
      <c r="K552">
        <v>2.8970588740765302</v>
      </c>
      <c r="L552">
        <v>20.2001414833117</v>
      </c>
      <c r="M552">
        <v>0.59399999999999997</v>
      </c>
      <c r="N552">
        <v>0.32900000000000001</v>
      </c>
      <c r="O552">
        <v>-0.75</v>
      </c>
      <c r="P552">
        <v>-1.61</v>
      </c>
      <c r="Q552">
        <v>1.1605792881406E-2</v>
      </c>
      <c r="R552">
        <v>2.02320977571446E-6</v>
      </c>
      <c r="S552">
        <v>0.42239502545350699</v>
      </c>
      <c r="T552">
        <v>1.49623525119089E-3</v>
      </c>
      <c r="U552">
        <f t="shared" si="8"/>
        <v>1.9353251841820609</v>
      </c>
    </row>
    <row r="553" spans="1:21" x14ac:dyDescent="0.2">
      <c r="A553" t="s">
        <v>1034</v>
      </c>
      <c r="B553" t="s">
        <v>1035</v>
      </c>
      <c r="C553">
        <v>846.80488000000003</v>
      </c>
      <c r="D553">
        <v>20.628</v>
      </c>
      <c r="E553">
        <v>4320322.2010969603</v>
      </c>
      <c r="F553">
        <v>3215128.5100091798</v>
      </c>
      <c r="G553">
        <v>7320337.7400791496</v>
      </c>
      <c r="H553">
        <v>4622441.62979527</v>
      </c>
      <c r="I553">
        <v>2.80530455638343</v>
      </c>
      <c r="J553">
        <v>7.6836318824797996</v>
      </c>
      <c r="K553">
        <v>10.134418430314399</v>
      </c>
      <c r="L553">
        <v>83.709681632910304</v>
      </c>
      <c r="M553">
        <v>0.59</v>
      </c>
      <c r="N553">
        <v>0.69599999999999995</v>
      </c>
      <c r="O553">
        <v>-0.76</v>
      </c>
      <c r="P553">
        <v>-0.52</v>
      </c>
      <c r="Q553">
        <v>0.86101054557077805</v>
      </c>
      <c r="R553">
        <v>0.99959721014824099</v>
      </c>
      <c r="S553">
        <v>1</v>
      </c>
      <c r="T553">
        <v>1</v>
      </c>
      <c r="U553">
        <f t="shared" si="8"/>
        <v>6.4991529318528349E-2</v>
      </c>
    </row>
    <row r="554" spans="1:21" x14ac:dyDescent="0.2">
      <c r="A554" t="s">
        <v>1036</v>
      </c>
      <c r="B554" t="s">
        <v>855</v>
      </c>
      <c r="C554">
        <v>689.53629999999998</v>
      </c>
      <c r="D554">
        <v>11.903</v>
      </c>
      <c r="E554">
        <v>47669793.833538897</v>
      </c>
      <c r="F554">
        <v>32078958.181047998</v>
      </c>
      <c r="G554">
        <v>80846102.838885799</v>
      </c>
      <c r="H554">
        <v>92981132.185381204</v>
      </c>
      <c r="I554">
        <v>9.1009115249863797</v>
      </c>
      <c r="J554">
        <v>0.51990993180150502</v>
      </c>
      <c r="K554">
        <v>3.9017107801312401</v>
      </c>
      <c r="L554">
        <v>86.211314619430695</v>
      </c>
      <c r="M554">
        <v>0.59</v>
      </c>
      <c r="N554">
        <v>0.34499999999999997</v>
      </c>
      <c r="O554">
        <v>-0.76</v>
      </c>
      <c r="P554">
        <v>-1.54</v>
      </c>
      <c r="Q554">
        <v>0.99888156970183395</v>
      </c>
      <c r="R554">
        <v>0.99609151489576897</v>
      </c>
      <c r="S554">
        <v>1</v>
      </c>
      <c r="T554">
        <v>1</v>
      </c>
      <c r="U554">
        <f t="shared" si="8"/>
        <v>4.8599993610288692E-4</v>
      </c>
    </row>
    <row r="555" spans="1:21" x14ac:dyDescent="0.2">
      <c r="A555" t="s">
        <v>1037</v>
      </c>
      <c r="B555" t="s">
        <v>1038</v>
      </c>
      <c r="C555">
        <v>1477.0072500000001</v>
      </c>
      <c r="D555">
        <v>10.95</v>
      </c>
      <c r="E555">
        <v>2002349.29660281</v>
      </c>
      <c r="F555">
        <v>1530834.5903175401</v>
      </c>
      <c r="G555">
        <v>3447003.1377858799</v>
      </c>
      <c r="H555">
        <v>2852077.17591439</v>
      </c>
      <c r="I555">
        <v>29.019526220145099</v>
      </c>
      <c r="J555">
        <v>16.101668663370599</v>
      </c>
      <c r="K555">
        <v>17.447966773278601</v>
      </c>
      <c r="L555">
        <v>82.584811066901906</v>
      </c>
      <c r="M555">
        <v>0.58099999999999996</v>
      </c>
      <c r="N555">
        <v>0.53700000000000003</v>
      </c>
      <c r="O555">
        <v>-0.78</v>
      </c>
      <c r="P555">
        <v>-0.9</v>
      </c>
      <c r="Q555">
        <v>0.997790425641912</v>
      </c>
      <c r="R555">
        <v>0.99999999620186797</v>
      </c>
      <c r="S555">
        <v>1</v>
      </c>
      <c r="T555">
        <v>1</v>
      </c>
      <c r="U555">
        <f t="shared" si="8"/>
        <v>9.606676756855184E-4</v>
      </c>
    </row>
    <row r="556" spans="1:21" x14ac:dyDescent="0.2">
      <c r="A556" t="s">
        <v>1039</v>
      </c>
      <c r="B556" t="s">
        <v>1040</v>
      </c>
      <c r="C556">
        <v>818.77331000000004</v>
      </c>
      <c r="D556">
        <v>20.375</v>
      </c>
      <c r="E556">
        <v>13117826.832578201</v>
      </c>
      <c r="F556">
        <v>9586464.7057590708</v>
      </c>
      <c r="G556">
        <v>22593614.221822701</v>
      </c>
      <c r="H556">
        <v>11007773.2201351</v>
      </c>
      <c r="I556">
        <v>14.127412882194999</v>
      </c>
      <c r="J556">
        <v>13.604593195428301</v>
      </c>
      <c r="K556">
        <v>4.1290302907893501</v>
      </c>
      <c r="L556">
        <v>106.202417664428</v>
      </c>
      <c r="M556">
        <v>0.58099999999999996</v>
      </c>
      <c r="N556">
        <v>0.871</v>
      </c>
      <c r="O556">
        <v>-0.78</v>
      </c>
      <c r="P556">
        <v>-0.2</v>
      </c>
      <c r="Q556">
        <v>0.94651915623798799</v>
      </c>
      <c r="R556">
        <v>0.998213461813514</v>
      </c>
      <c r="S556">
        <v>1</v>
      </c>
      <c r="T556">
        <v>1</v>
      </c>
      <c r="U556">
        <f t="shared" si="8"/>
        <v>2.3870592091875326E-2</v>
      </c>
    </row>
    <row r="557" spans="1:21" x14ac:dyDescent="0.2">
      <c r="A557" t="s">
        <v>1041</v>
      </c>
      <c r="B557" t="s">
        <v>1042</v>
      </c>
      <c r="C557">
        <v>1481.03738</v>
      </c>
      <c r="D557">
        <v>12.11</v>
      </c>
      <c r="E557">
        <v>839787.75904900895</v>
      </c>
      <c r="F557">
        <v>838765.44977996603</v>
      </c>
      <c r="G557">
        <v>1449136.1898282899</v>
      </c>
      <c r="H557">
        <v>1032220.07533668</v>
      </c>
      <c r="I557">
        <v>4.3251015099838996</v>
      </c>
      <c r="J557">
        <v>2.6449703221715</v>
      </c>
      <c r="K557">
        <v>7.4220980601720701</v>
      </c>
      <c r="L557">
        <v>15.4566111309404</v>
      </c>
      <c r="M557">
        <v>0.57999999999999996</v>
      </c>
      <c r="N557">
        <v>0.81299999999999994</v>
      </c>
      <c r="O557">
        <v>-0.79</v>
      </c>
      <c r="P557">
        <v>-0.3</v>
      </c>
      <c r="Q557">
        <v>9.0002210731832104E-3</v>
      </c>
      <c r="R557">
        <v>0.89043629315294803</v>
      </c>
      <c r="S557">
        <v>0.36312891956603199</v>
      </c>
      <c r="T557">
        <v>1</v>
      </c>
      <c r="U557">
        <f t="shared" si="8"/>
        <v>2.0457468228179647</v>
      </c>
    </row>
    <row r="558" spans="1:21" x14ac:dyDescent="0.2">
      <c r="A558" t="s">
        <v>1043</v>
      </c>
      <c r="B558" t="s">
        <v>711</v>
      </c>
      <c r="C558">
        <v>717.53124000000003</v>
      </c>
      <c r="D558">
        <v>14.178000000000001</v>
      </c>
      <c r="E558">
        <v>260268292.86709201</v>
      </c>
      <c r="F558">
        <v>212736706.996658</v>
      </c>
      <c r="G558">
        <v>453884685.53876603</v>
      </c>
      <c r="H558">
        <v>275942332.514507</v>
      </c>
      <c r="I558">
        <v>44.207278684362102</v>
      </c>
      <c r="J558">
        <v>50.118127279283399</v>
      </c>
      <c r="K558">
        <v>40.382627574648502</v>
      </c>
      <c r="L558">
        <v>97.354662148604802</v>
      </c>
      <c r="M558">
        <v>0.57299999999999995</v>
      </c>
      <c r="N558">
        <v>0.77100000000000002</v>
      </c>
      <c r="O558">
        <v>-0.8</v>
      </c>
      <c r="P558">
        <v>-0.38</v>
      </c>
      <c r="Q558">
        <v>0.98739837599514402</v>
      </c>
      <c r="R558">
        <v>0.82872289779735897</v>
      </c>
      <c r="S558">
        <v>1</v>
      </c>
      <c r="T558">
        <v>1</v>
      </c>
      <c r="U558">
        <f t="shared" si="8"/>
        <v>5.5075914135583066E-3</v>
      </c>
    </row>
    <row r="559" spans="1:21" x14ac:dyDescent="0.2">
      <c r="A559" t="s">
        <v>1044</v>
      </c>
      <c r="B559" t="s">
        <v>1045</v>
      </c>
      <c r="C559">
        <v>837.53120999999999</v>
      </c>
      <c r="D559">
        <v>7.0940000000000003</v>
      </c>
      <c r="E559">
        <v>395203.31954852497</v>
      </c>
      <c r="F559">
        <v>864179.56655315205</v>
      </c>
      <c r="G559">
        <v>697117.11254483997</v>
      </c>
      <c r="H559">
        <v>284432.79016789998</v>
      </c>
      <c r="I559">
        <v>91.399280863403106</v>
      </c>
      <c r="J559">
        <v>38.283163704606601</v>
      </c>
      <c r="K559">
        <v>50.5806205164319</v>
      </c>
      <c r="L559">
        <v>58.298128423913703</v>
      </c>
      <c r="M559">
        <v>0.56699999999999995</v>
      </c>
      <c r="N559">
        <v>3.0379999999999998</v>
      </c>
      <c r="O559">
        <v>-0.82</v>
      </c>
      <c r="P559">
        <v>1.6</v>
      </c>
      <c r="Q559">
        <v>0.96428068711135595</v>
      </c>
      <c r="R559">
        <v>0.52947530580025304</v>
      </c>
      <c r="S559">
        <v>1</v>
      </c>
      <c r="T559">
        <v>1</v>
      </c>
      <c r="U559">
        <f t="shared" si="8"/>
        <v>1.5796531325220294E-2</v>
      </c>
    </row>
    <row r="560" spans="1:21" x14ac:dyDescent="0.2">
      <c r="A560" t="s">
        <v>1193</v>
      </c>
      <c r="B560" t="s">
        <v>1046</v>
      </c>
      <c r="C560">
        <v>720.49464999999998</v>
      </c>
      <c r="D560">
        <v>10.015000000000001</v>
      </c>
      <c r="E560">
        <v>3532145.03789433</v>
      </c>
      <c r="F560">
        <v>1707427.9633442</v>
      </c>
      <c r="G560">
        <v>6354914.6611201903</v>
      </c>
      <c r="H560">
        <v>3547924.82491118</v>
      </c>
      <c r="I560">
        <v>36.977078345346797</v>
      </c>
      <c r="J560">
        <v>24.1673452699652</v>
      </c>
      <c r="K560">
        <v>43.141947378114203</v>
      </c>
      <c r="L560">
        <v>54.279297412748001</v>
      </c>
      <c r="M560">
        <v>0.55600000000000005</v>
      </c>
      <c r="N560">
        <v>0.48099999999999998</v>
      </c>
      <c r="O560">
        <v>-0.85</v>
      </c>
      <c r="P560">
        <v>-1.06</v>
      </c>
      <c r="Q560">
        <v>0.49917967760530602</v>
      </c>
      <c r="R560">
        <v>0.33976506307884702</v>
      </c>
      <c r="S560">
        <v>1</v>
      </c>
      <c r="T560">
        <v>1</v>
      </c>
      <c r="U560">
        <f t="shared" si="8"/>
        <v>0.30174310378142266</v>
      </c>
    </row>
    <row r="561" spans="1:21" x14ac:dyDescent="0.2">
      <c r="A561" t="s">
        <v>1047</v>
      </c>
      <c r="B561" t="s">
        <v>1048</v>
      </c>
      <c r="C561">
        <v>810.62512000000004</v>
      </c>
      <c r="D561">
        <v>13.651999999999999</v>
      </c>
      <c r="E561">
        <v>1164267.82283243</v>
      </c>
      <c r="F561">
        <v>1701229.6129366099</v>
      </c>
      <c r="G561">
        <v>2100728.79214179</v>
      </c>
      <c r="H561">
        <v>4428576.5347825997</v>
      </c>
      <c r="I561">
        <v>15.3791333422074</v>
      </c>
      <c r="J561">
        <v>10.636097116393699</v>
      </c>
      <c r="K561">
        <v>9.3763159202872792</v>
      </c>
      <c r="L561">
        <v>9.0773287151230608</v>
      </c>
      <c r="M561">
        <v>0.55400000000000005</v>
      </c>
      <c r="N561">
        <v>0.38400000000000001</v>
      </c>
      <c r="O561">
        <v>-0.85</v>
      </c>
      <c r="P561">
        <v>-1.38</v>
      </c>
      <c r="Q561">
        <v>2.0875817286580801E-4</v>
      </c>
      <c r="R561">
        <v>2.4093936018543299E-6</v>
      </c>
      <c r="S561">
        <v>2.6165181169488499E-2</v>
      </c>
      <c r="T561">
        <v>1.5465386446811601E-3</v>
      </c>
      <c r="U561">
        <f t="shared" si="8"/>
        <v>3.6803565129172182</v>
      </c>
    </row>
    <row r="562" spans="1:21" x14ac:dyDescent="0.2">
      <c r="A562" t="s">
        <v>1194</v>
      </c>
      <c r="B562" t="s">
        <v>1049</v>
      </c>
      <c r="C562">
        <v>744.49468000000002</v>
      </c>
      <c r="D562">
        <v>9.375</v>
      </c>
      <c r="E562">
        <v>1149233.3671921401</v>
      </c>
      <c r="F562">
        <v>568384.36082068796</v>
      </c>
      <c r="G562">
        <v>2147789.4147537798</v>
      </c>
      <c r="H562">
        <v>1028241.13805888</v>
      </c>
      <c r="I562">
        <v>54.144722070514</v>
      </c>
      <c r="J562">
        <v>33.608863239111002</v>
      </c>
      <c r="K562">
        <v>53.2359876428173</v>
      </c>
      <c r="L562">
        <v>55.671085633492297</v>
      </c>
      <c r="M562">
        <v>0.53500000000000003</v>
      </c>
      <c r="N562">
        <v>0.55300000000000005</v>
      </c>
      <c r="O562">
        <v>-0.9</v>
      </c>
      <c r="P562">
        <v>-0.86</v>
      </c>
      <c r="Q562">
        <v>0.48569402747861901</v>
      </c>
      <c r="R562">
        <v>0.35575428141945997</v>
      </c>
      <c r="S562">
        <v>1</v>
      </c>
      <c r="T562">
        <v>1</v>
      </c>
      <c r="U562">
        <f t="shared" si="8"/>
        <v>0.31363723696144352</v>
      </c>
    </row>
    <row r="563" spans="1:21" x14ac:dyDescent="0.2">
      <c r="A563" t="s">
        <v>1050</v>
      </c>
      <c r="B563" t="s">
        <v>645</v>
      </c>
      <c r="C563">
        <v>717.56727999999998</v>
      </c>
      <c r="D563">
        <v>16.077999999999999</v>
      </c>
      <c r="E563">
        <v>227059.24416308699</v>
      </c>
      <c r="F563">
        <v>177878.81121685801</v>
      </c>
      <c r="G563">
        <v>426878.24049070198</v>
      </c>
      <c r="H563">
        <v>500826.99597107701</v>
      </c>
      <c r="I563">
        <v>7.7118520443875598</v>
      </c>
      <c r="J563">
        <v>35.5225873545456</v>
      </c>
      <c r="K563">
        <v>15.3472519339114</v>
      </c>
      <c r="L563">
        <v>30.2592085434331</v>
      </c>
      <c r="M563">
        <v>0.53200000000000003</v>
      </c>
      <c r="N563">
        <v>0.35499999999999998</v>
      </c>
      <c r="O563">
        <v>-0.91</v>
      </c>
      <c r="P563">
        <v>-1.49</v>
      </c>
      <c r="Q563">
        <v>0.42969612259627099</v>
      </c>
      <c r="R563">
        <v>2.9168486720988502E-3</v>
      </c>
      <c r="S563">
        <v>1</v>
      </c>
      <c r="T563">
        <v>0.20191074696861999</v>
      </c>
      <c r="U563">
        <f t="shared" si="8"/>
        <v>0.3668385651958761</v>
      </c>
    </row>
    <row r="564" spans="1:21" x14ac:dyDescent="0.2">
      <c r="A564" t="s">
        <v>1195</v>
      </c>
      <c r="B564" t="s">
        <v>1051</v>
      </c>
      <c r="C564">
        <v>722.51021000000003</v>
      </c>
      <c r="D564">
        <v>12.05</v>
      </c>
      <c r="E564">
        <v>233083.11576167701</v>
      </c>
      <c r="F564">
        <v>193246.482311675</v>
      </c>
      <c r="G564">
        <v>440646.41261825099</v>
      </c>
      <c r="H564">
        <v>318437.477683103</v>
      </c>
      <c r="I564">
        <v>41.196273909067997</v>
      </c>
      <c r="J564">
        <v>33.750541881058801</v>
      </c>
      <c r="K564">
        <v>21.3988933479053</v>
      </c>
      <c r="L564">
        <v>36.290888969563902</v>
      </c>
      <c r="M564">
        <v>0.52900000000000003</v>
      </c>
      <c r="N564">
        <v>0.60699999999999998</v>
      </c>
      <c r="O564">
        <v>-0.92</v>
      </c>
      <c r="P564">
        <v>-0.72</v>
      </c>
      <c r="Q564">
        <v>0.65405287660677003</v>
      </c>
      <c r="R564">
        <v>0.93422284453052695</v>
      </c>
      <c r="S564">
        <v>1</v>
      </c>
      <c r="T564">
        <v>1</v>
      </c>
      <c r="U564">
        <f t="shared" si="8"/>
        <v>0.18438713991692665</v>
      </c>
    </row>
    <row r="565" spans="1:21" x14ac:dyDescent="0.2">
      <c r="A565" t="s">
        <v>1052</v>
      </c>
      <c r="B565" t="s">
        <v>1053</v>
      </c>
      <c r="C565">
        <v>876.71861000000001</v>
      </c>
      <c r="D565">
        <v>19.605</v>
      </c>
      <c r="E565">
        <v>143552.241948115</v>
      </c>
      <c r="F565">
        <v>147123.04680819501</v>
      </c>
      <c r="G565">
        <v>271897.87845862302</v>
      </c>
      <c r="H565">
        <v>259188.53738693101</v>
      </c>
      <c r="I565">
        <v>33.044528256648</v>
      </c>
      <c r="J565">
        <v>29.706636900103302</v>
      </c>
      <c r="K565">
        <v>17.175666780377199</v>
      </c>
      <c r="L565">
        <v>94.606603634995807</v>
      </c>
      <c r="M565">
        <v>0.52800000000000002</v>
      </c>
      <c r="N565">
        <v>0.56799999999999995</v>
      </c>
      <c r="O565">
        <v>-0.92</v>
      </c>
      <c r="P565">
        <v>-0.82</v>
      </c>
      <c r="Q565">
        <v>0.74734058116595703</v>
      </c>
      <c r="R565">
        <v>9.3266418096489501E-2</v>
      </c>
      <c r="S565">
        <v>1</v>
      </c>
      <c r="T565">
        <v>1</v>
      </c>
      <c r="U565">
        <f t="shared" si="8"/>
        <v>0.12648143458053313</v>
      </c>
    </row>
    <row r="566" spans="1:21" x14ac:dyDescent="0.2">
      <c r="A566" t="s">
        <v>1054</v>
      </c>
      <c r="B566" t="s">
        <v>1055</v>
      </c>
      <c r="C566">
        <v>878.73452999999995</v>
      </c>
      <c r="D566">
        <v>19.782</v>
      </c>
      <c r="E566">
        <v>838491.93303640105</v>
      </c>
      <c r="F566">
        <v>825799.020014629</v>
      </c>
      <c r="G566">
        <v>1607662.1778611201</v>
      </c>
      <c r="H566">
        <v>1505396.3439269201</v>
      </c>
      <c r="I566">
        <v>21.306975152480401</v>
      </c>
      <c r="J566">
        <v>21.254425421384301</v>
      </c>
      <c r="K566">
        <v>32.643991807326302</v>
      </c>
      <c r="L566">
        <v>40.121381250003999</v>
      </c>
      <c r="M566">
        <v>0.52200000000000002</v>
      </c>
      <c r="N566">
        <v>0.54900000000000004</v>
      </c>
      <c r="O566">
        <v>-0.94</v>
      </c>
      <c r="P566">
        <v>-0.87</v>
      </c>
      <c r="Q566">
        <v>0.42229523437005001</v>
      </c>
      <c r="R566">
        <v>0.29325994030841201</v>
      </c>
      <c r="S566">
        <v>1</v>
      </c>
      <c r="T566">
        <v>1</v>
      </c>
      <c r="U566">
        <f t="shared" si="8"/>
        <v>0.37438381958969874</v>
      </c>
    </row>
    <row r="567" spans="1:21" x14ac:dyDescent="0.2">
      <c r="A567" t="s">
        <v>1056</v>
      </c>
      <c r="B567" t="s">
        <v>1057</v>
      </c>
      <c r="C567">
        <v>1394.9237599999999</v>
      </c>
      <c r="D567">
        <v>18.788</v>
      </c>
      <c r="E567">
        <v>1718974.1635776099</v>
      </c>
      <c r="F567">
        <v>2311185.1631981102</v>
      </c>
      <c r="G567">
        <v>3296695.5495666</v>
      </c>
      <c r="H567">
        <v>3776279.9355108798</v>
      </c>
      <c r="I567">
        <v>48.286695603739801</v>
      </c>
      <c r="J567">
        <v>41.097923024091401</v>
      </c>
      <c r="K567">
        <v>21.650911289925698</v>
      </c>
      <c r="L567">
        <v>55.256607014543299</v>
      </c>
      <c r="M567">
        <v>0.52100000000000002</v>
      </c>
      <c r="N567">
        <v>0.61199999999999999</v>
      </c>
      <c r="O567">
        <v>-0.94</v>
      </c>
      <c r="P567">
        <v>-0.71</v>
      </c>
      <c r="Q567">
        <v>0.52418675219146404</v>
      </c>
      <c r="R567">
        <v>0.760518431558316</v>
      </c>
      <c r="S567">
        <v>1</v>
      </c>
      <c r="T567">
        <v>1</v>
      </c>
      <c r="U567">
        <f t="shared" si="8"/>
        <v>0.28051395920560973</v>
      </c>
    </row>
    <row r="568" spans="1:21" x14ac:dyDescent="0.2">
      <c r="A568" t="s">
        <v>1058</v>
      </c>
      <c r="B568" t="s">
        <v>1059</v>
      </c>
      <c r="C568">
        <v>1344.9106300000001</v>
      </c>
      <c r="D568">
        <v>18.481000000000002</v>
      </c>
      <c r="E568">
        <v>4804041.7331958404</v>
      </c>
      <c r="F568">
        <v>4268404.6298867501</v>
      </c>
      <c r="G568">
        <v>9215724.3431497402</v>
      </c>
      <c r="H568">
        <v>13595470.8160678</v>
      </c>
      <c r="I568">
        <v>28.450334225706399</v>
      </c>
      <c r="J568">
        <v>21.3285863810843</v>
      </c>
      <c r="K568">
        <v>30.606348875399</v>
      </c>
      <c r="L568">
        <v>66.591441798083494</v>
      </c>
      <c r="M568">
        <v>0.52100000000000002</v>
      </c>
      <c r="N568">
        <v>0.314</v>
      </c>
      <c r="O568">
        <v>-0.94</v>
      </c>
      <c r="P568">
        <v>-1.67</v>
      </c>
      <c r="Q568">
        <v>0.464388462898076</v>
      </c>
      <c r="R568">
        <v>0.95637015187543595</v>
      </c>
      <c r="S568">
        <v>1</v>
      </c>
      <c r="T568">
        <v>1</v>
      </c>
      <c r="U568">
        <f t="shared" si="8"/>
        <v>0.3331185782571971</v>
      </c>
    </row>
    <row r="569" spans="1:21" x14ac:dyDescent="0.2">
      <c r="A569" t="s">
        <v>1060</v>
      </c>
      <c r="B569" t="s">
        <v>1061</v>
      </c>
      <c r="C569">
        <v>507.46550999999999</v>
      </c>
      <c r="D569">
        <v>11.24</v>
      </c>
      <c r="E569">
        <v>1397081.9637160399</v>
      </c>
      <c r="F569">
        <v>1186979.5945176799</v>
      </c>
      <c r="G569">
        <v>2706931.1138615701</v>
      </c>
      <c r="H569">
        <v>2292247.3400967899</v>
      </c>
      <c r="I569">
        <v>11.906601678576999</v>
      </c>
      <c r="J569">
        <v>6.05137330956335</v>
      </c>
      <c r="K569">
        <v>7.7537669335408097</v>
      </c>
      <c r="L569">
        <v>62.9210646031921</v>
      </c>
      <c r="M569">
        <v>0.51600000000000001</v>
      </c>
      <c r="N569">
        <v>0.51800000000000002</v>
      </c>
      <c r="O569">
        <v>-0.95</v>
      </c>
      <c r="P569">
        <v>-0.95</v>
      </c>
      <c r="Q569">
        <v>0.514577989998386</v>
      </c>
      <c r="R569">
        <v>0.99941218557099798</v>
      </c>
      <c r="S569">
        <v>1</v>
      </c>
      <c r="T569">
        <v>1</v>
      </c>
      <c r="U569">
        <f t="shared" si="8"/>
        <v>0.28854879377020015</v>
      </c>
    </row>
    <row r="570" spans="1:21" x14ac:dyDescent="0.2">
      <c r="A570" t="s">
        <v>1062</v>
      </c>
      <c r="B570" t="s">
        <v>1063</v>
      </c>
      <c r="C570">
        <v>687.48436000000004</v>
      </c>
      <c r="D570">
        <v>11.205</v>
      </c>
      <c r="E570">
        <v>28233058.402863901</v>
      </c>
      <c r="F570">
        <v>26106755.234947</v>
      </c>
      <c r="G570">
        <v>56070601.180548497</v>
      </c>
      <c r="H570">
        <v>48893164.637238704</v>
      </c>
      <c r="I570">
        <v>19.887609011953199</v>
      </c>
      <c r="J570">
        <v>29.365673518195599</v>
      </c>
      <c r="K570">
        <v>17.2385998985661</v>
      </c>
      <c r="L570">
        <v>81.268800767151305</v>
      </c>
      <c r="M570">
        <v>0.504</v>
      </c>
      <c r="N570">
        <v>0.53400000000000003</v>
      </c>
      <c r="O570">
        <v>-0.99</v>
      </c>
      <c r="P570">
        <v>-0.91</v>
      </c>
      <c r="Q570">
        <v>0.88564370634554301</v>
      </c>
      <c r="R570">
        <v>0.96315528891843805</v>
      </c>
      <c r="S570">
        <v>1</v>
      </c>
      <c r="T570">
        <v>1</v>
      </c>
      <c r="U570">
        <f t="shared" si="8"/>
        <v>5.2740959251825745E-2</v>
      </c>
    </row>
    <row r="571" spans="1:21" x14ac:dyDescent="0.2">
      <c r="A571" t="s">
        <v>1064</v>
      </c>
      <c r="B571" t="s">
        <v>1065</v>
      </c>
      <c r="C571">
        <v>711.48446999999999</v>
      </c>
      <c r="D571">
        <v>11.218</v>
      </c>
      <c r="E571">
        <v>783776.13957094797</v>
      </c>
      <c r="F571">
        <v>608913.11808945797</v>
      </c>
      <c r="G571">
        <v>1588779.9584435299</v>
      </c>
      <c r="H571">
        <v>1733394.50827647</v>
      </c>
      <c r="I571">
        <v>15.3653859983703</v>
      </c>
      <c r="J571">
        <v>28.505447078174601</v>
      </c>
      <c r="K571">
        <v>7.3438100853621204</v>
      </c>
      <c r="L571">
        <v>60.8413176365883</v>
      </c>
      <c r="M571">
        <v>0.49299999999999999</v>
      </c>
      <c r="N571">
        <v>0.35099999999999998</v>
      </c>
      <c r="O571">
        <v>-1.02</v>
      </c>
      <c r="P571">
        <v>-1.51</v>
      </c>
      <c r="Q571">
        <v>0.11396699387079599</v>
      </c>
      <c r="R571">
        <v>0.26973987831395402</v>
      </c>
      <c r="S571">
        <v>1</v>
      </c>
      <c r="T571">
        <v>1</v>
      </c>
      <c r="U571">
        <f t="shared" si="8"/>
        <v>0.94322090704318629</v>
      </c>
    </row>
    <row r="572" spans="1:21" x14ac:dyDescent="0.2">
      <c r="A572" t="s">
        <v>1066</v>
      </c>
      <c r="B572" t="s">
        <v>1067</v>
      </c>
      <c r="C572">
        <v>703.51553000000001</v>
      </c>
      <c r="D572">
        <v>10.753</v>
      </c>
      <c r="E572">
        <v>1394003388.95292</v>
      </c>
      <c r="F572">
        <v>1225727303.9846301</v>
      </c>
      <c r="G572">
        <v>2831344012.9983802</v>
      </c>
      <c r="H572">
        <v>3187383550.75349</v>
      </c>
      <c r="I572">
        <v>16.000988758182999</v>
      </c>
      <c r="J572">
        <v>12.6564812193027</v>
      </c>
      <c r="K572">
        <v>1.2322061307063099</v>
      </c>
      <c r="L572">
        <v>86.739423205288404</v>
      </c>
      <c r="M572">
        <v>0.49199999999999999</v>
      </c>
      <c r="N572">
        <v>0.38500000000000001</v>
      </c>
      <c r="O572">
        <v>-1.02</v>
      </c>
      <c r="P572">
        <v>-1.38</v>
      </c>
      <c r="Q572">
        <v>0.999728837899717</v>
      </c>
      <c r="R572">
        <v>0.95661813936538698</v>
      </c>
      <c r="S572">
        <v>1</v>
      </c>
      <c r="T572">
        <v>1</v>
      </c>
      <c r="U572">
        <f t="shared" si="8"/>
        <v>1.177801733355728E-4</v>
      </c>
    </row>
    <row r="573" spans="1:21" x14ac:dyDescent="0.2">
      <c r="A573" t="s">
        <v>1068</v>
      </c>
      <c r="B573" t="s">
        <v>1069</v>
      </c>
      <c r="C573">
        <v>663.48437000000001</v>
      </c>
      <c r="D573">
        <v>12.28</v>
      </c>
      <c r="E573">
        <v>1580661.90672571</v>
      </c>
      <c r="F573">
        <v>2042634.2547795901</v>
      </c>
      <c r="G573">
        <v>3242872.8269972098</v>
      </c>
      <c r="H573">
        <v>1433666.59155835</v>
      </c>
      <c r="I573">
        <v>49.077040692413398</v>
      </c>
      <c r="J573">
        <v>82.461137166487703</v>
      </c>
      <c r="K573">
        <v>62.923676880936704</v>
      </c>
      <c r="L573">
        <v>114.526113731807</v>
      </c>
      <c r="M573">
        <v>0.48699999999999999</v>
      </c>
      <c r="N573">
        <v>1.425</v>
      </c>
      <c r="O573">
        <v>-1.04</v>
      </c>
      <c r="P573">
        <v>0.51</v>
      </c>
      <c r="Q573">
        <v>0.71849580392476098</v>
      </c>
      <c r="R573">
        <v>0.99428502412116704</v>
      </c>
      <c r="S573">
        <v>1</v>
      </c>
      <c r="T573">
        <v>1</v>
      </c>
      <c r="U573">
        <f t="shared" si="8"/>
        <v>0.14357576383823603</v>
      </c>
    </row>
    <row r="574" spans="1:21" x14ac:dyDescent="0.2">
      <c r="A574" t="s">
        <v>1070</v>
      </c>
      <c r="B574" t="s">
        <v>1071</v>
      </c>
      <c r="C574">
        <v>1318.8948800000001</v>
      </c>
      <c r="D574">
        <v>18.446999999999999</v>
      </c>
      <c r="E574">
        <v>672957.75366779801</v>
      </c>
      <c r="F574">
        <v>733680.43917858205</v>
      </c>
      <c r="G574">
        <v>1410599.2530274901</v>
      </c>
      <c r="H574">
        <v>2211785.2622110201</v>
      </c>
      <c r="I574">
        <v>23.379321381422798</v>
      </c>
      <c r="J574">
        <v>30.207118707533901</v>
      </c>
      <c r="K574">
        <v>16.702832178219499</v>
      </c>
      <c r="L574">
        <v>54.1631563411512</v>
      </c>
      <c r="M574">
        <v>0.47699999999999998</v>
      </c>
      <c r="N574">
        <v>0.33200000000000002</v>
      </c>
      <c r="O574">
        <v>-1.07</v>
      </c>
      <c r="P574">
        <v>-1.59</v>
      </c>
      <c r="Q574">
        <v>0.27975509814230898</v>
      </c>
      <c r="R574">
        <v>0.236871235427695</v>
      </c>
      <c r="S574">
        <v>1</v>
      </c>
      <c r="T574">
        <v>1</v>
      </c>
      <c r="U574">
        <f t="shared" si="8"/>
        <v>0.55322199032276431</v>
      </c>
    </row>
    <row r="575" spans="1:21" x14ac:dyDescent="0.2">
      <c r="A575" t="s">
        <v>1072</v>
      </c>
      <c r="B575" t="s">
        <v>1067</v>
      </c>
      <c r="C575">
        <v>703.51552000000004</v>
      </c>
      <c r="D575">
        <v>13.375</v>
      </c>
      <c r="E575">
        <v>7152542.8594813198</v>
      </c>
      <c r="F575">
        <v>6462944.00459297</v>
      </c>
      <c r="G575">
        <v>15051242.4351585</v>
      </c>
      <c r="H575">
        <v>9883885.3023893908</v>
      </c>
      <c r="I575">
        <v>36.970736638225802</v>
      </c>
      <c r="J575">
        <v>26.002006095087602</v>
      </c>
      <c r="K575">
        <v>30.2617674306717</v>
      </c>
      <c r="L575">
        <v>93.092709695072699</v>
      </c>
      <c r="M575">
        <v>0.47499999999999998</v>
      </c>
      <c r="N575">
        <v>0.65400000000000003</v>
      </c>
      <c r="O575">
        <v>-1.07</v>
      </c>
      <c r="P575">
        <v>-0.61</v>
      </c>
      <c r="Q575">
        <v>0.86822221789294096</v>
      </c>
      <c r="R575">
        <v>0.98905469340434804</v>
      </c>
      <c r="S575">
        <v>1</v>
      </c>
      <c r="T575">
        <v>1</v>
      </c>
      <c r="U575">
        <f t="shared" si="8"/>
        <v>6.1369104716114217E-2</v>
      </c>
    </row>
    <row r="576" spans="1:21" x14ac:dyDescent="0.2">
      <c r="A576" t="s">
        <v>1073</v>
      </c>
      <c r="B576" t="s">
        <v>1074</v>
      </c>
      <c r="C576">
        <v>892.60464999999999</v>
      </c>
      <c r="D576">
        <v>14.657999999999999</v>
      </c>
      <c r="E576">
        <v>2663740.0833842899</v>
      </c>
      <c r="F576">
        <v>3880180.5033692098</v>
      </c>
      <c r="G576">
        <v>5639221.6720062401</v>
      </c>
      <c r="H576">
        <v>4786544.6881126696</v>
      </c>
      <c r="I576">
        <v>48.407611766254398</v>
      </c>
      <c r="J576">
        <v>22.263628216369899</v>
      </c>
      <c r="K576">
        <v>38.4703609067722</v>
      </c>
      <c r="L576">
        <v>64.257456673162096</v>
      </c>
      <c r="M576">
        <v>0.47199999999999998</v>
      </c>
      <c r="N576">
        <v>0.81100000000000005</v>
      </c>
      <c r="O576">
        <v>-1.08</v>
      </c>
      <c r="P576">
        <v>-0.3</v>
      </c>
      <c r="Q576">
        <v>0.37976663827413298</v>
      </c>
      <c r="R576">
        <v>0.99941165060812398</v>
      </c>
      <c r="S576">
        <v>1</v>
      </c>
      <c r="T576">
        <v>1</v>
      </c>
      <c r="U576">
        <f t="shared" si="8"/>
        <v>0.4204831898092134</v>
      </c>
    </row>
    <row r="577" spans="1:21" x14ac:dyDescent="0.2">
      <c r="A577" t="s">
        <v>1075</v>
      </c>
      <c r="B577" t="s">
        <v>1076</v>
      </c>
      <c r="C577">
        <v>564.47546999999997</v>
      </c>
      <c r="D577">
        <v>14.488</v>
      </c>
      <c r="E577">
        <v>7237287.4680599198</v>
      </c>
      <c r="F577">
        <v>6277253.1157015702</v>
      </c>
      <c r="G577">
        <v>15656209.3145929</v>
      </c>
      <c r="H577">
        <v>13667865.9725323</v>
      </c>
      <c r="I577">
        <v>5.4704490407970097</v>
      </c>
      <c r="J577">
        <v>7.2729107137770903</v>
      </c>
      <c r="K577">
        <v>17.576813878323701</v>
      </c>
      <c r="L577">
        <v>64.002502177347907</v>
      </c>
      <c r="M577">
        <v>0.46200000000000002</v>
      </c>
      <c r="N577">
        <v>0.45900000000000002</v>
      </c>
      <c r="O577">
        <v>-1.1100000000000001</v>
      </c>
      <c r="P577">
        <v>-1.1200000000000001</v>
      </c>
      <c r="Q577">
        <v>7.3986008922928698E-2</v>
      </c>
      <c r="R577">
        <v>7.0797805301288097E-3</v>
      </c>
      <c r="S577">
        <v>1</v>
      </c>
      <c r="T577">
        <v>0.37965547136503403</v>
      </c>
      <c r="U577">
        <f t="shared" si="8"/>
        <v>1.1308503994859724</v>
      </c>
    </row>
    <row r="578" spans="1:21" x14ac:dyDescent="0.2">
      <c r="A578" t="s">
        <v>1077</v>
      </c>
      <c r="B578" t="s">
        <v>851</v>
      </c>
      <c r="C578">
        <v>689.49994000000004</v>
      </c>
      <c r="D578">
        <v>12.545999999999999</v>
      </c>
      <c r="E578">
        <v>102343292.97993299</v>
      </c>
      <c r="F578">
        <v>104061701.99665099</v>
      </c>
      <c r="G578">
        <v>225237550.91323501</v>
      </c>
      <c r="H578">
        <v>135112415.53425899</v>
      </c>
      <c r="I578">
        <v>44.728641093246097</v>
      </c>
      <c r="J578">
        <v>55.041566859549803</v>
      </c>
      <c r="K578">
        <v>49.218828563866701</v>
      </c>
      <c r="L578">
        <v>99.090747023089705</v>
      </c>
      <c r="M578">
        <v>0.45400000000000001</v>
      </c>
      <c r="N578">
        <v>0.77</v>
      </c>
      <c r="O578">
        <v>-1.1399999999999999</v>
      </c>
      <c r="P578">
        <v>-0.38</v>
      </c>
      <c r="Q578">
        <v>0.83214377532665895</v>
      </c>
      <c r="R578">
        <v>0.99995494275934604</v>
      </c>
      <c r="S578">
        <v>1</v>
      </c>
      <c r="T578">
        <v>1</v>
      </c>
      <c r="U578">
        <f t="shared" si="8"/>
        <v>7.9801631117304192E-2</v>
      </c>
    </row>
    <row r="579" spans="1:21" x14ac:dyDescent="0.2">
      <c r="A579" t="s">
        <v>1078</v>
      </c>
      <c r="B579" t="s">
        <v>1079</v>
      </c>
      <c r="C579">
        <v>826.70335</v>
      </c>
      <c r="D579">
        <v>19.776</v>
      </c>
      <c r="E579">
        <v>379990.55091764301</v>
      </c>
      <c r="F579">
        <v>507556.437952112</v>
      </c>
      <c r="G579">
        <v>839300.87500442006</v>
      </c>
      <c r="H579">
        <v>988465.35802647099</v>
      </c>
      <c r="I579">
        <v>40.546330883307697</v>
      </c>
      <c r="J579">
        <v>26.800925080219699</v>
      </c>
      <c r="K579">
        <v>29.413062675345099</v>
      </c>
      <c r="L579">
        <v>38.338914248201803</v>
      </c>
      <c r="M579">
        <v>0.45300000000000001</v>
      </c>
      <c r="N579">
        <v>0.51300000000000001</v>
      </c>
      <c r="O579">
        <v>-1.1399999999999999</v>
      </c>
      <c r="P579">
        <v>-0.96</v>
      </c>
      <c r="Q579">
        <v>0.12283403739990099</v>
      </c>
      <c r="R579">
        <v>0.14672709243924101</v>
      </c>
      <c r="S579">
        <v>1</v>
      </c>
      <c r="T579">
        <v>1</v>
      </c>
      <c r="U579">
        <f t="shared" ref="U579:U592" si="9">-LOG10(Q579)</f>
        <v>0.9106812732056051</v>
      </c>
    </row>
    <row r="580" spans="1:21" x14ac:dyDescent="0.2">
      <c r="A580" t="s">
        <v>1080</v>
      </c>
      <c r="B580" t="s">
        <v>887</v>
      </c>
      <c r="C580">
        <v>675.48432000000003</v>
      </c>
      <c r="D580">
        <v>11.742000000000001</v>
      </c>
      <c r="E580">
        <v>387459.81185226899</v>
      </c>
      <c r="F580">
        <v>368972.573810948</v>
      </c>
      <c r="G580">
        <v>873170.14395130705</v>
      </c>
      <c r="H580">
        <v>933986.885876221</v>
      </c>
      <c r="I580">
        <v>13.08039368218</v>
      </c>
      <c r="J580">
        <v>18.567581141413299</v>
      </c>
      <c r="K580">
        <v>12.1380037308908</v>
      </c>
      <c r="L580">
        <v>48.159556091216302</v>
      </c>
      <c r="M580">
        <v>0.44400000000000001</v>
      </c>
      <c r="N580">
        <v>0.39500000000000002</v>
      </c>
      <c r="O580">
        <v>-1.17</v>
      </c>
      <c r="P580">
        <v>-1.34</v>
      </c>
      <c r="Q580">
        <v>1.45259784901131E-3</v>
      </c>
      <c r="R580">
        <v>1.7507968337139398E-2</v>
      </c>
      <c r="S580">
        <v>0.100191869884712</v>
      </c>
      <c r="T580">
        <v>0.66213661953536695</v>
      </c>
      <c r="U580">
        <f t="shared" si="9"/>
        <v>2.8378546032719734</v>
      </c>
    </row>
    <row r="581" spans="1:21" x14ac:dyDescent="0.2">
      <c r="A581" t="s">
        <v>1081</v>
      </c>
      <c r="B581" t="s">
        <v>1082</v>
      </c>
      <c r="C581">
        <v>691.55202999999995</v>
      </c>
      <c r="D581">
        <v>13.32</v>
      </c>
      <c r="E581">
        <v>169407023.32844299</v>
      </c>
      <c r="F581">
        <v>181083154.39313799</v>
      </c>
      <c r="G581">
        <v>384648163.44244897</v>
      </c>
      <c r="H581">
        <v>438594155.23607701</v>
      </c>
      <c r="I581">
        <v>6.7076975893853197</v>
      </c>
      <c r="J581">
        <v>6.2374207718722898</v>
      </c>
      <c r="K581">
        <v>6.8204032527305198</v>
      </c>
      <c r="L581">
        <v>86.330038280728303</v>
      </c>
      <c r="M581">
        <v>0.44</v>
      </c>
      <c r="N581">
        <v>0.41299999999999998</v>
      </c>
      <c r="O581">
        <v>-1.18</v>
      </c>
      <c r="P581">
        <v>-1.28</v>
      </c>
      <c r="Q581">
        <v>0.99203132219836898</v>
      </c>
      <c r="R581">
        <v>0.98190907053472098</v>
      </c>
      <c r="S581">
        <v>1</v>
      </c>
      <c r="T581">
        <v>1</v>
      </c>
      <c r="U581">
        <f t="shared" si="9"/>
        <v>3.4746153023129233E-3</v>
      </c>
    </row>
    <row r="582" spans="1:21" x14ac:dyDescent="0.2">
      <c r="A582" t="s">
        <v>1083</v>
      </c>
      <c r="B582" t="s">
        <v>1084</v>
      </c>
      <c r="C582">
        <v>1366.89257</v>
      </c>
      <c r="D582">
        <v>18.47</v>
      </c>
      <c r="E582">
        <v>568899.83084655798</v>
      </c>
      <c r="F582">
        <v>597288.20048113598</v>
      </c>
      <c r="G582">
        <v>1336464.61884191</v>
      </c>
      <c r="H582">
        <v>1700799.4909534501</v>
      </c>
      <c r="I582">
        <v>45.272095820790099</v>
      </c>
      <c r="J582">
        <v>24.786445021152399</v>
      </c>
      <c r="K582">
        <v>19.273297509077501</v>
      </c>
      <c r="L582">
        <v>54.606904074974103</v>
      </c>
      <c r="M582">
        <v>0.42599999999999999</v>
      </c>
      <c r="N582">
        <v>0.35099999999999998</v>
      </c>
      <c r="O582">
        <v>-1.23</v>
      </c>
      <c r="P582">
        <v>-1.51</v>
      </c>
      <c r="Q582">
        <v>8.8532776705273503E-3</v>
      </c>
      <c r="R582">
        <v>1.6361482461180701E-2</v>
      </c>
      <c r="S582">
        <v>0.35978944392843398</v>
      </c>
      <c r="T582">
        <v>0.63474161445555</v>
      </c>
      <c r="U582">
        <f t="shared" si="9"/>
        <v>2.0528959145348438</v>
      </c>
    </row>
    <row r="583" spans="1:21" x14ac:dyDescent="0.2">
      <c r="A583" t="s">
        <v>1085</v>
      </c>
      <c r="B583" t="s">
        <v>1086</v>
      </c>
      <c r="C583">
        <v>790.74210000000005</v>
      </c>
      <c r="D583">
        <v>20.140999999999998</v>
      </c>
      <c r="E583">
        <v>5365544.6722803796</v>
      </c>
      <c r="F583">
        <v>3966893.5926000802</v>
      </c>
      <c r="G583">
        <v>13014734.2343955</v>
      </c>
      <c r="H583">
        <v>5991906.3141871197</v>
      </c>
      <c r="I583">
        <v>5.9559912838531499</v>
      </c>
      <c r="J583">
        <v>28.3531517774117</v>
      </c>
      <c r="K583">
        <v>17.780388877248001</v>
      </c>
      <c r="L583">
        <v>109.15638857306401</v>
      </c>
      <c r="M583">
        <v>0.41199999999999998</v>
      </c>
      <c r="N583">
        <v>0.66200000000000003</v>
      </c>
      <c r="O583">
        <v>-1.28</v>
      </c>
      <c r="P583">
        <v>-0.6</v>
      </c>
      <c r="Q583">
        <v>0.68842451345893796</v>
      </c>
      <c r="R583">
        <v>0.99999998307994797</v>
      </c>
      <c r="S583">
        <v>1</v>
      </c>
      <c r="T583">
        <v>1</v>
      </c>
      <c r="U583">
        <f t="shared" si="9"/>
        <v>0.16214367368671426</v>
      </c>
    </row>
    <row r="584" spans="1:21" x14ac:dyDescent="0.2">
      <c r="A584" t="s">
        <v>1087</v>
      </c>
      <c r="B584" t="s">
        <v>571</v>
      </c>
      <c r="C584">
        <v>551.56444999999997</v>
      </c>
      <c r="D584">
        <v>13.318</v>
      </c>
      <c r="E584">
        <v>854214.21915481798</v>
      </c>
      <c r="F584">
        <v>1000330.37132739</v>
      </c>
      <c r="G584">
        <v>2089003.3872311299</v>
      </c>
      <c r="H584">
        <v>1729134.7561268499</v>
      </c>
      <c r="I584">
        <v>65.279462313809802</v>
      </c>
      <c r="J584">
        <v>82.839211377072303</v>
      </c>
      <c r="K584">
        <v>20.244892650378599</v>
      </c>
      <c r="L584">
        <v>133.56295695944601</v>
      </c>
      <c r="M584">
        <v>0.40899999999999997</v>
      </c>
      <c r="N584">
        <v>0.57899999999999996</v>
      </c>
      <c r="O584">
        <v>-1.29</v>
      </c>
      <c r="P584">
        <v>-0.79</v>
      </c>
      <c r="Q584">
        <v>0.981803566103993</v>
      </c>
      <c r="R584">
        <v>0.73568348903810399</v>
      </c>
      <c r="S584">
        <v>1</v>
      </c>
      <c r="T584">
        <v>1</v>
      </c>
      <c r="U584">
        <f t="shared" si="9"/>
        <v>7.9753947901589663E-3</v>
      </c>
    </row>
    <row r="585" spans="1:21" x14ac:dyDescent="0.2">
      <c r="A585" t="s">
        <v>1088</v>
      </c>
      <c r="B585" t="s">
        <v>1089</v>
      </c>
      <c r="C585">
        <v>851.64099999999996</v>
      </c>
      <c r="D585">
        <v>17.792000000000002</v>
      </c>
      <c r="E585">
        <v>3106018.7373824702</v>
      </c>
      <c r="F585">
        <v>3268150.4217730202</v>
      </c>
      <c r="G585">
        <v>7623593.70565046</v>
      </c>
      <c r="H585">
        <v>5368931.0227870299</v>
      </c>
      <c r="I585">
        <v>18.8256987324921</v>
      </c>
      <c r="J585">
        <v>50.748876986303102</v>
      </c>
      <c r="K585">
        <v>20.595037387485501</v>
      </c>
      <c r="L585">
        <v>72.806435657280005</v>
      </c>
      <c r="M585">
        <v>0.40699999999999997</v>
      </c>
      <c r="N585">
        <v>0.60899999999999999</v>
      </c>
      <c r="O585">
        <v>-1.3</v>
      </c>
      <c r="P585">
        <v>-0.72</v>
      </c>
      <c r="Q585">
        <v>0.14060333104629399</v>
      </c>
      <c r="R585">
        <v>0.99993942723535401</v>
      </c>
      <c r="S585">
        <v>1</v>
      </c>
      <c r="T585">
        <v>1</v>
      </c>
      <c r="U585">
        <f t="shared" si="9"/>
        <v>0.85200439028427521</v>
      </c>
    </row>
    <row r="586" spans="1:21" x14ac:dyDescent="0.2">
      <c r="A586" t="s">
        <v>1090</v>
      </c>
      <c r="B586" t="s">
        <v>1091</v>
      </c>
      <c r="C586">
        <v>661.46870000000001</v>
      </c>
      <c r="D586">
        <v>10.964</v>
      </c>
      <c r="E586">
        <v>5380489.2867636904</v>
      </c>
      <c r="F586">
        <v>4726975.1086868299</v>
      </c>
      <c r="G586">
        <v>13681108.0193942</v>
      </c>
      <c r="H586">
        <v>8567100.8602448404</v>
      </c>
      <c r="I586">
        <v>43.205413958410404</v>
      </c>
      <c r="J586">
        <v>42.130362422058298</v>
      </c>
      <c r="K586">
        <v>39.448474705545898</v>
      </c>
      <c r="L586">
        <v>92.299627428011405</v>
      </c>
      <c r="M586">
        <v>0.39300000000000002</v>
      </c>
      <c r="N586">
        <v>0.55200000000000005</v>
      </c>
      <c r="O586">
        <v>-1.35</v>
      </c>
      <c r="P586">
        <v>-0.86</v>
      </c>
      <c r="Q586">
        <v>0.54615552244355503</v>
      </c>
      <c r="R586">
        <v>1</v>
      </c>
      <c r="S586">
        <v>1</v>
      </c>
      <c r="T586">
        <v>1</v>
      </c>
      <c r="U586">
        <f t="shared" si="9"/>
        <v>0.26268367062588904</v>
      </c>
    </row>
    <row r="587" spans="1:21" x14ac:dyDescent="0.2">
      <c r="A587" t="s">
        <v>1092</v>
      </c>
      <c r="B587" t="s">
        <v>670</v>
      </c>
      <c r="C587">
        <v>769.59887000000003</v>
      </c>
      <c r="D587">
        <v>17.015999999999998</v>
      </c>
      <c r="E587">
        <v>2046724.6665276701</v>
      </c>
      <c r="F587">
        <v>6900537.5460427301</v>
      </c>
      <c r="G587">
        <v>5764600.98957403</v>
      </c>
      <c r="H587">
        <v>6804689.2335495902</v>
      </c>
      <c r="I587">
        <v>82.981891744710296</v>
      </c>
      <c r="J587">
        <v>4.2165289381043696</v>
      </c>
      <c r="K587">
        <v>2.3453708509565701</v>
      </c>
      <c r="L587">
        <v>73.246084555356504</v>
      </c>
      <c r="M587">
        <v>0.35499999999999998</v>
      </c>
      <c r="N587">
        <v>1.014</v>
      </c>
      <c r="O587">
        <v>-1.49</v>
      </c>
      <c r="P587">
        <v>0.02</v>
      </c>
      <c r="Q587">
        <v>0.97078176336250599</v>
      </c>
      <c r="R587">
        <v>0.95121718886453999</v>
      </c>
      <c r="S587">
        <v>1</v>
      </c>
      <c r="T587">
        <v>1</v>
      </c>
      <c r="U587">
        <f t="shared" si="9"/>
        <v>1.2878390709924631E-2</v>
      </c>
    </row>
    <row r="588" spans="1:21" x14ac:dyDescent="0.2">
      <c r="A588" t="s">
        <v>1093</v>
      </c>
      <c r="B588" t="s">
        <v>1094</v>
      </c>
      <c r="C588">
        <v>651.65341000000001</v>
      </c>
      <c r="D588">
        <v>18.574000000000002</v>
      </c>
      <c r="E588">
        <v>1011975.65541596</v>
      </c>
      <c r="F588">
        <v>649062.58753014496</v>
      </c>
      <c r="G588">
        <v>2850582.9324197699</v>
      </c>
      <c r="H588">
        <v>1335567.0060130199</v>
      </c>
      <c r="I588">
        <v>24.746162065320402</v>
      </c>
      <c r="J588">
        <v>22.701710225530299</v>
      </c>
      <c r="K588">
        <v>26.353864897345701</v>
      </c>
      <c r="L588">
        <v>44.962527833879101</v>
      </c>
      <c r="M588">
        <v>0.35499999999999998</v>
      </c>
      <c r="N588">
        <v>0.48599999999999999</v>
      </c>
      <c r="O588">
        <v>-1.49</v>
      </c>
      <c r="P588">
        <v>-1.04</v>
      </c>
      <c r="Q588">
        <v>4.9835467310124899E-2</v>
      </c>
      <c r="R588">
        <v>0.25535604849257099</v>
      </c>
      <c r="S588">
        <v>1</v>
      </c>
      <c r="T588">
        <v>1</v>
      </c>
      <c r="U588">
        <f t="shared" si="9"/>
        <v>1.302461464978899</v>
      </c>
    </row>
    <row r="589" spans="1:21" x14ac:dyDescent="0.2">
      <c r="A589" t="s">
        <v>1095</v>
      </c>
      <c r="B589" t="s">
        <v>1096</v>
      </c>
      <c r="C589">
        <v>725.49743000000001</v>
      </c>
      <c r="D589">
        <v>10.72</v>
      </c>
      <c r="E589">
        <v>40921241.623127803</v>
      </c>
      <c r="F589">
        <v>42226219.734151103</v>
      </c>
      <c r="G589">
        <v>120204902.210545</v>
      </c>
      <c r="H589">
        <v>117984972.813759</v>
      </c>
      <c r="I589">
        <v>30.425992968726</v>
      </c>
      <c r="J589">
        <v>23.0028009670324</v>
      </c>
      <c r="K589">
        <v>4.5740657423096502</v>
      </c>
      <c r="L589">
        <v>87.487496491114101</v>
      </c>
      <c r="M589">
        <v>0.34</v>
      </c>
      <c r="N589">
        <v>0.35799999999999998</v>
      </c>
      <c r="O589">
        <v>-1.55</v>
      </c>
      <c r="P589">
        <v>-1.48</v>
      </c>
      <c r="Q589">
        <v>0.99032019498995105</v>
      </c>
      <c r="R589">
        <v>0.99231009629365696</v>
      </c>
      <c r="S589">
        <v>1</v>
      </c>
      <c r="T589">
        <v>1</v>
      </c>
      <c r="U589">
        <f t="shared" si="9"/>
        <v>4.2243645597697639E-3</v>
      </c>
    </row>
    <row r="590" spans="1:21" x14ac:dyDescent="0.2">
      <c r="A590" t="s">
        <v>1097</v>
      </c>
      <c r="B590" t="s">
        <v>1098</v>
      </c>
      <c r="C590">
        <v>521.31204000000002</v>
      </c>
      <c r="D590">
        <v>3.4540000000000002</v>
      </c>
      <c r="E590">
        <v>615072.55203757004</v>
      </c>
      <c r="F590">
        <v>670557.77415390895</v>
      </c>
      <c r="G590">
        <v>1872858.1637863501</v>
      </c>
      <c r="H590">
        <v>2021540.0237426099</v>
      </c>
      <c r="I590">
        <v>6.7935395823737004</v>
      </c>
      <c r="J590">
        <v>25.820414501406901</v>
      </c>
      <c r="K590">
        <v>4.6952140751530704</v>
      </c>
      <c r="L590">
        <v>76.628543554768598</v>
      </c>
      <c r="M590">
        <v>0.32800000000000001</v>
      </c>
      <c r="N590">
        <v>0.33200000000000002</v>
      </c>
      <c r="O590">
        <v>-1.61</v>
      </c>
      <c r="P590">
        <v>-1.59</v>
      </c>
      <c r="Q590">
        <v>0.35530858052251502</v>
      </c>
      <c r="R590">
        <v>0.99991609201354603</v>
      </c>
      <c r="S590">
        <v>1</v>
      </c>
      <c r="T590">
        <v>1</v>
      </c>
      <c r="U590">
        <f t="shared" si="9"/>
        <v>0.44939430439194555</v>
      </c>
    </row>
    <row r="591" spans="1:21" x14ac:dyDescent="0.2">
      <c r="A591" t="s">
        <v>1099</v>
      </c>
      <c r="B591" t="s">
        <v>211</v>
      </c>
      <c r="C591">
        <v>781.59858999999994</v>
      </c>
      <c r="D591">
        <v>15.708</v>
      </c>
      <c r="E591">
        <v>25771.662424568502</v>
      </c>
      <c r="F591">
        <v>25656.401327113399</v>
      </c>
      <c r="G591">
        <v>81040.905811453398</v>
      </c>
      <c r="H591">
        <v>86717.872756411394</v>
      </c>
      <c r="I591">
        <v>66.365084031905198</v>
      </c>
      <c r="J591">
        <v>8.5438814097876108</v>
      </c>
      <c r="K591">
        <v>52.511321901858203</v>
      </c>
      <c r="L591">
        <v>62.6803495502052</v>
      </c>
      <c r="M591">
        <v>0.318</v>
      </c>
      <c r="N591">
        <v>0.29599999999999999</v>
      </c>
      <c r="O591">
        <v>-1.65</v>
      </c>
      <c r="P591">
        <v>-1.76</v>
      </c>
      <c r="Q591">
        <v>0.93938583726842195</v>
      </c>
      <c r="R591">
        <v>0.11065403187603</v>
      </c>
      <c r="S591">
        <v>1</v>
      </c>
      <c r="T591">
        <v>1</v>
      </c>
      <c r="U591">
        <f t="shared" si="9"/>
        <v>2.7155991781617348E-2</v>
      </c>
    </row>
    <row r="592" spans="1:21" x14ac:dyDescent="0.2">
      <c r="A592" t="s">
        <v>1100</v>
      </c>
      <c r="B592" t="s">
        <v>1101</v>
      </c>
      <c r="C592">
        <v>770.63879999999995</v>
      </c>
      <c r="D592">
        <v>7.0839999999999996</v>
      </c>
      <c r="E592">
        <v>1742752.6719535401</v>
      </c>
      <c r="F592">
        <v>10134280.8211224</v>
      </c>
      <c r="G592">
        <v>9129536.9957360495</v>
      </c>
      <c r="H592">
        <v>1732561.4096410801</v>
      </c>
      <c r="I592">
        <v>124.848991387529</v>
      </c>
      <c r="J592">
        <v>64.744437330561894</v>
      </c>
      <c r="K592">
        <v>87.779388068889503</v>
      </c>
      <c r="L592">
        <v>106.84571828725601</v>
      </c>
      <c r="M592">
        <v>0.191</v>
      </c>
      <c r="N592">
        <v>5.8490000000000002</v>
      </c>
      <c r="O592">
        <v>-2.39</v>
      </c>
      <c r="P592">
        <v>2.5499999999999998</v>
      </c>
      <c r="Q592">
        <v>0.99735514211628695</v>
      </c>
      <c r="R592">
        <v>0.94708706599372905</v>
      </c>
      <c r="S592">
        <v>1</v>
      </c>
      <c r="T592">
        <v>1</v>
      </c>
      <c r="U592">
        <f t="shared" si="9"/>
        <v>1.1501688722865651E-3</v>
      </c>
    </row>
  </sheetData>
  <conditionalFormatting sqref="O2:O59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Key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 Dong</dc:creator>
  <cp:lastModifiedBy>Microsoft Office User</cp:lastModifiedBy>
  <dcterms:created xsi:type="dcterms:W3CDTF">2022-10-14T04:26:16Z</dcterms:created>
  <dcterms:modified xsi:type="dcterms:W3CDTF">2022-11-05T01:58:50Z</dcterms:modified>
</cp:coreProperties>
</file>